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. 1c step1" sheetId="1" r:id="rId1"/>
    <sheet name="Fig. 1c step2" sheetId="2" r:id="rId2"/>
    <sheet name="Fig. 2a" sheetId="3" r:id="rId3"/>
    <sheet name="Fig. 2c" sheetId="4" r:id="rId4"/>
    <sheet name="Fig. 2d" sheetId="5" r:id="rId5"/>
    <sheet name="Fig. 2f" sheetId="6" r:id="rId6"/>
    <sheet name="Fig. 3a" sheetId="7" r:id="rId7"/>
    <sheet name="Fig. 3c" sheetId="8" r:id="rId8"/>
    <sheet name="Fig. 3d" sheetId="9" r:id="rId9"/>
    <sheet name="Fig. 3e" sheetId="10" r:id="rId10"/>
    <sheet name="Fig. 3i" sheetId="11" r:id="rId11"/>
    <sheet name="Fig. 4b" sheetId="13" r:id="rId12"/>
    <sheet name="Fig. 4c Tumor volume" sheetId="14" r:id="rId13"/>
    <sheet name="Fig. 4c Length Width" sheetId="15" r:id="rId14"/>
    <sheet name="Fig. 4d" sheetId="12" r:id="rId15"/>
    <sheet name="Fig. 4e" sheetId="16" r:id="rId16"/>
    <sheet name="Fig. 5b" sheetId="17" r:id="rId17"/>
    <sheet name="Fig. 5c" sheetId="18" r:id="rId18"/>
    <sheet name="Fig. 5d" sheetId="19" r:id="rId19"/>
    <sheet name="Fig. 5e" sheetId="20" r:id="rId20"/>
    <sheet name="Fig. 5i" sheetId="21" r:id="rId21"/>
    <sheet name="Supplementary Fig. 1" sheetId="22" r:id="rId22"/>
    <sheet name="Supplementary Fig. 2a" sheetId="23" r:id="rId23"/>
    <sheet name="Supplementary Fig. 4b" sheetId="24" r:id="rId24"/>
    <sheet name="Supplementary Fig. 4c" sheetId="25" r:id="rId25"/>
    <sheet name="Supplementary Fig. 5" sheetId="26" r:id="rId26"/>
    <sheet name="Supplementary Fig. 6" sheetId="27" r:id="rId27"/>
    <sheet name="Supplementary Fig. 7" sheetId="28" r:id="rId28"/>
    <sheet name="Supplementary Fig. 9" sheetId="29" r:id="rId29"/>
    <sheet name="Supplementary Fig. 11" sheetId="30" r:id="rId30"/>
    <sheet name="Supplementary Fig. 12" sheetId="31" r:id="rId31"/>
    <sheet name="Supplementary Fig. 13" sheetId="32" r:id="rId32"/>
    <sheet name="Supplementary Fig. 14" sheetId="33" r:id="rId33"/>
    <sheet name="Supplementary Fig. 16" sheetId="34" r:id="rId34"/>
    <sheet name="Supplementary Fig. 17" sheetId="35" r:id="rId35"/>
    <sheet name="Supplementary Fig. 19" sheetId="36" r:id="rId36"/>
    <sheet name="Supplementary Fig. 20a" sheetId="37" r:id="rId37"/>
    <sheet name="Supplementary Fig. 20b" sheetId="38" r:id="rId38"/>
    <sheet name="Supplementary Fig. 20c" sheetId="39" r:id="rId39"/>
    <sheet name="Supplementary Fig. 25" sheetId="40" r:id="rId40"/>
    <sheet name="Supplementary Fig. 27" sheetId="41" r:id="rId41"/>
  </sheets>
  <externalReferences>
    <externalReference r:id="rId42"/>
  </externalReferences>
  <calcPr calcId="152511"/>
</workbook>
</file>

<file path=xl/calcChain.xml><?xml version="1.0" encoding="utf-8"?>
<calcChain xmlns="http://schemas.openxmlformats.org/spreadsheetml/2006/main">
  <c r="G2" i="38" l="1"/>
  <c r="H2" i="38"/>
  <c r="G3" i="38"/>
  <c r="H3" i="38"/>
  <c r="G4" i="38"/>
  <c r="H4" i="38"/>
  <c r="G5" i="38"/>
  <c r="H5" i="38"/>
  <c r="C9" i="30"/>
  <c r="D9" i="30"/>
  <c r="E9" i="30"/>
  <c r="F9" i="30"/>
  <c r="G9" i="30"/>
  <c r="H9" i="30"/>
  <c r="I9" i="30"/>
  <c r="J9" i="30"/>
  <c r="K9" i="30"/>
  <c r="C10" i="30"/>
  <c r="D10" i="30"/>
  <c r="E10" i="30"/>
  <c r="F10" i="30"/>
  <c r="G10" i="30"/>
  <c r="H10" i="30"/>
  <c r="I10" i="30"/>
  <c r="J10" i="30"/>
  <c r="K10" i="30"/>
  <c r="C11" i="30"/>
  <c r="D11" i="30"/>
  <c r="E11" i="30"/>
  <c r="F11" i="30"/>
  <c r="G11" i="30"/>
  <c r="H11" i="30"/>
  <c r="I11" i="30"/>
  <c r="J11" i="30"/>
  <c r="K11" i="30"/>
  <c r="D20" i="30"/>
  <c r="E20" i="30"/>
  <c r="F20" i="30"/>
  <c r="G20" i="30"/>
  <c r="H20" i="30"/>
  <c r="I20" i="30"/>
  <c r="J20" i="30"/>
  <c r="K20" i="30"/>
  <c r="D21" i="30"/>
  <c r="E21" i="30"/>
  <c r="F21" i="30"/>
  <c r="G21" i="30"/>
  <c r="H21" i="30"/>
  <c r="I21" i="30"/>
  <c r="J21" i="30"/>
  <c r="K21" i="30"/>
  <c r="D22" i="30"/>
  <c r="F22" i="30"/>
  <c r="G22" i="30"/>
  <c r="H22" i="30"/>
  <c r="I22" i="30"/>
  <c r="J22" i="30"/>
  <c r="K22" i="30"/>
  <c r="C22" i="29"/>
  <c r="D22" i="29"/>
  <c r="C23" i="29"/>
  <c r="D23" i="29"/>
  <c r="C24" i="29"/>
  <c r="D24" i="29"/>
  <c r="C25" i="29"/>
  <c r="D25" i="29"/>
  <c r="C26" i="29"/>
  <c r="D26" i="29"/>
  <c r="C27" i="29"/>
  <c r="D27" i="29"/>
  <c r="C28" i="29"/>
  <c r="D28" i="29"/>
  <c r="C29" i="29"/>
  <c r="D29" i="29"/>
  <c r="C30" i="29"/>
  <c r="D30" i="29"/>
  <c r="F3" i="26"/>
  <c r="F4" i="26"/>
  <c r="F5" i="26"/>
  <c r="F6" i="26"/>
  <c r="F7" i="26"/>
  <c r="F8" i="26"/>
  <c r="F9" i="26"/>
  <c r="F10" i="26"/>
  <c r="F11" i="26"/>
  <c r="F12" i="26"/>
  <c r="F13" i="26"/>
  <c r="F14" i="26"/>
  <c r="F15" i="26"/>
  <c r="F16" i="26"/>
  <c r="F17" i="26"/>
  <c r="F18" i="26"/>
  <c r="F19" i="26"/>
  <c r="F20" i="26"/>
  <c r="H2" i="21" l="1"/>
  <c r="I2" i="21"/>
  <c r="J2" i="21"/>
  <c r="H3" i="21"/>
  <c r="I3" i="21"/>
  <c r="J3" i="21"/>
  <c r="H4" i="21"/>
  <c r="I4" i="21"/>
  <c r="J4" i="21"/>
  <c r="H5" i="21"/>
  <c r="I5" i="21"/>
  <c r="J5" i="21"/>
  <c r="H6" i="21"/>
  <c r="I6" i="21"/>
  <c r="J6" i="21"/>
  <c r="H7" i="21"/>
  <c r="I7" i="21"/>
  <c r="J7" i="21"/>
  <c r="H8" i="21"/>
  <c r="I8" i="21"/>
  <c r="J8" i="21"/>
  <c r="H9" i="21"/>
  <c r="I9" i="21"/>
  <c r="J9" i="21"/>
  <c r="H10" i="21"/>
  <c r="I10" i="21"/>
  <c r="J10" i="21"/>
  <c r="H11" i="21"/>
  <c r="I11" i="21"/>
  <c r="J11" i="21"/>
  <c r="H12" i="21"/>
  <c r="I12" i="21"/>
  <c r="J12" i="21"/>
  <c r="H13" i="21"/>
  <c r="I13" i="21"/>
  <c r="J13" i="21"/>
  <c r="H14" i="21"/>
  <c r="I14" i="21"/>
  <c r="J14" i="21"/>
  <c r="H15" i="21"/>
  <c r="I15" i="21"/>
  <c r="J15" i="21"/>
  <c r="H19" i="21"/>
  <c r="I19" i="21"/>
  <c r="J19" i="21"/>
  <c r="H20" i="21"/>
  <c r="I20" i="21"/>
  <c r="J20" i="21"/>
  <c r="H21" i="21"/>
  <c r="I21" i="21"/>
  <c r="J21" i="21"/>
  <c r="H22" i="21"/>
  <c r="I22" i="21"/>
  <c r="J22" i="21"/>
  <c r="H23" i="21"/>
  <c r="I23" i="21"/>
  <c r="J23" i="21"/>
  <c r="H24" i="21"/>
  <c r="I24" i="21"/>
  <c r="J24" i="21"/>
  <c r="H25" i="21"/>
  <c r="I25" i="21"/>
  <c r="J25" i="21"/>
  <c r="H26" i="21"/>
  <c r="I26" i="21"/>
  <c r="J26" i="21"/>
  <c r="H27" i="21"/>
  <c r="I27" i="21"/>
  <c r="J27" i="21"/>
  <c r="H28" i="21"/>
  <c r="I28" i="21"/>
  <c r="J28" i="21"/>
  <c r="H29" i="21"/>
  <c r="I29" i="21"/>
  <c r="J29" i="21"/>
  <c r="H30" i="21"/>
  <c r="I30" i="21"/>
  <c r="J30" i="21"/>
  <c r="H31" i="21"/>
  <c r="I31" i="21"/>
  <c r="J31" i="21"/>
  <c r="H32" i="21"/>
  <c r="I32" i="21"/>
  <c r="J32" i="21"/>
  <c r="B6" i="18"/>
  <c r="C6" i="18"/>
  <c r="D6" i="18"/>
  <c r="C65" i="16" l="1"/>
  <c r="D65" i="16"/>
  <c r="E65" i="16"/>
  <c r="F65" i="16"/>
  <c r="G65" i="16"/>
  <c r="H65" i="16"/>
  <c r="I65" i="16"/>
  <c r="J65" i="16"/>
  <c r="K65" i="16"/>
  <c r="L65" i="16"/>
  <c r="M65" i="16"/>
  <c r="N65" i="16"/>
  <c r="C66" i="16"/>
  <c r="D66" i="16"/>
  <c r="E66" i="16"/>
  <c r="F66" i="16"/>
  <c r="G66" i="16"/>
  <c r="H66" i="16"/>
  <c r="I66" i="16"/>
  <c r="J66" i="16"/>
  <c r="K66" i="16"/>
  <c r="L66" i="16"/>
  <c r="M66" i="16"/>
  <c r="N66" i="16"/>
  <c r="C67" i="16"/>
  <c r="D67" i="16"/>
  <c r="E67" i="16"/>
  <c r="F67" i="16"/>
  <c r="G67" i="16"/>
  <c r="H67" i="16"/>
  <c r="I67" i="16"/>
  <c r="J67" i="16"/>
  <c r="K67" i="16"/>
  <c r="L67" i="16"/>
  <c r="M67" i="16"/>
  <c r="N67" i="16"/>
  <c r="C11" i="14"/>
  <c r="D11" i="14"/>
  <c r="E11" i="14"/>
  <c r="F11" i="14"/>
  <c r="G11" i="14"/>
  <c r="H11" i="14"/>
  <c r="I11" i="14"/>
  <c r="J11" i="14"/>
  <c r="K11" i="14"/>
  <c r="L11" i="14"/>
  <c r="M11" i="14"/>
  <c r="N11" i="14"/>
  <c r="C12" i="14"/>
  <c r="D12" i="14"/>
  <c r="E12" i="14"/>
  <c r="E13" i="14" s="1"/>
  <c r="F12" i="14"/>
  <c r="G12" i="14"/>
  <c r="H12" i="14"/>
  <c r="I12" i="14"/>
  <c r="J12" i="14"/>
  <c r="K12" i="14"/>
  <c r="L12" i="14"/>
  <c r="M12" i="14"/>
  <c r="N12" i="14"/>
  <c r="C13" i="14"/>
  <c r="D13" i="14"/>
  <c r="F13" i="14"/>
  <c r="G13" i="14"/>
  <c r="H13" i="14"/>
  <c r="I13" i="14"/>
  <c r="J13" i="14"/>
  <c r="K13" i="14"/>
  <c r="L13" i="14"/>
  <c r="M13" i="14"/>
  <c r="N13" i="14"/>
  <c r="C22" i="14"/>
  <c r="D22" i="14"/>
  <c r="E22" i="14"/>
  <c r="F22" i="14"/>
  <c r="G22" i="14"/>
  <c r="H22" i="14"/>
  <c r="I22" i="14"/>
  <c r="J22" i="14"/>
  <c r="K22" i="14"/>
  <c r="L22" i="14"/>
  <c r="M22" i="14"/>
  <c r="N22" i="14"/>
  <c r="C23" i="14"/>
  <c r="D23" i="14"/>
  <c r="E23" i="14"/>
  <c r="F23" i="14"/>
  <c r="G23" i="14"/>
  <c r="H23" i="14"/>
  <c r="I23" i="14"/>
  <c r="J23" i="14"/>
  <c r="K23" i="14"/>
  <c r="L23" i="14"/>
  <c r="M23" i="14"/>
  <c r="M24" i="14" s="1"/>
  <c r="N23" i="14"/>
  <c r="C24" i="14"/>
  <c r="D24" i="14"/>
  <c r="E24" i="14"/>
  <c r="F24" i="14"/>
  <c r="G24" i="14"/>
  <c r="H24" i="14"/>
  <c r="I24" i="14"/>
  <c r="J24" i="14"/>
  <c r="K24" i="14"/>
  <c r="L24" i="14"/>
  <c r="N24" i="14"/>
  <c r="C32" i="14"/>
  <c r="D32" i="14"/>
  <c r="E32" i="14"/>
  <c r="F32" i="14"/>
  <c r="G32" i="14"/>
  <c r="H32" i="14"/>
  <c r="I32" i="14"/>
  <c r="J32" i="14"/>
  <c r="K32" i="14"/>
  <c r="L32" i="14"/>
  <c r="M32" i="14"/>
  <c r="N32" i="14"/>
  <c r="C33" i="14"/>
  <c r="D33" i="14"/>
  <c r="E33" i="14"/>
  <c r="F33" i="14"/>
  <c r="G33" i="14"/>
  <c r="H33" i="14"/>
  <c r="I33" i="14"/>
  <c r="J33" i="14"/>
  <c r="K33" i="14"/>
  <c r="L33" i="14"/>
  <c r="M33" i="14"/>
  <c r="M34" i="14" s="1"/>
  <c r="N33" i="14"/>
  <c r="C34" i="14"/>
  <c r="D34" i="14"/>
  <c r="E34" i="14"/>
  <c r="F34" i="14"/>
  <c r="G34" i="14"/>
  <c r="H34" i="14"/>
  <c r="I34" i="14"/>
  <c r="J34" i="14"/>
  <c r="K34" i="14"/>
  <c r="L34" i="14"/>
  <c r="N34" i="14"/>
  <c r="C43" i="14"/>
  <c r="D43" i="14"/>
  <c r="E43" i="14"/>
  <c r="F43" i="14"/>
  <c r="G43" i="14"/>
  <c r="H43" i="14"/>
  <c r="I43" i="14"/>
  <c r="J43" i="14"/>
  <c r="K43" i="14"/>
  <c r="L43" i="14"/>
  <c r="M43" i="14"/>
  <c r="N43" i="14"/>
  <c r="C44" i="14"/>
  <c r="D44" i="14"/>
  <c r="E44" i="14"/>
  <c r="F44" i="14"/>
  <c r="G44" i="14"/>
  <c r="H44" i="14"/>
  <c r="I44" i="14"/>
  <c r="J44" i="14"/>
  <c r="K44" i="14"/>
  <c r="L44" i="14"/>
  <c r="M44" i="14"/>
  <c r="N44" i="14"/>
  <c r="C45" i="14"/>
  <c r="D45" i="14"/>
  <c r="E45" i="14"/>
  <c r="F45" i="14"/>
  <c r="G45" i="14"/>
  <c r="H45" i="14"/>
  <c r="I45" i="14"/>
  <c r="J45" i="14"/>
  <c r="K45" i="14"/>
  <c r="L45" i="14"/>
  <c r="M45" i="14"/>
  <c r="N45" i="14"/>
  <c r="C54" i="14"/>
  <c r="D54" i="14"/>
  <c r="E54" i="14"/>
  <c r="F54" i="14"/>
  <c r="G54" i="14"/>
  <c r="H54" i="14"/>
  <c r="I54" i="14"/>
  <c r="J54" i="14"/>
  <c r="K54" i="14"/>
  <c r="L54" i="14"/>
  <c r="M54" i="14"/>
  <c r="N54" i="14"/>
  <c r="C55" i="14"/>
  <c r="D55" i="14"/>
  <c r="E55" i="14"/>
  <c r="F55" i="14"/>
  <c r="G55" i="14"/>
  <c r="H55" i="14"/>
  <c r="I55" i="14"/>
  <c r="I56" i="14" s="1"/>
  <c r="J55" i="14"/>
  <c r="K55" i="14"/>
  <c r="L55" i="14"/>
  <c r="M55" i="14"/>
  <c r="N55" i="14"/>
  <c r="C56" i="14"/>
  <c r="D56" i="14"/>
  <c r="E56" i="14"/>
  <c r="F56" i="14"/>
  <c r="G56" i="14"/>
  <c r="H56" i="14"/>
  <c r="J56" i="14"/>
  <c r="K56" i="14"/>
  <c r="L56" i="14"/>
  <c r="M56" i="14"/>
  <c r="N56" i="14"/>
  <c r="C65" i="14"/>
  <c r="D65" i="14"/>
  <c r="E65" i="14"/>
  <c r="F65" i="14"/>
  <c r="G65" i="14"/>
  <c r="H65" i="14"/>
  <c r="I65" i="14"/>
  <c r="J65" i="14"/>
  <c r="K65" i="14"/>
  <c r="L65" i="14"/>
  <c r="M65" i="14"/>
  <c r="N65" i="14"/>
  <c r="C66" i="14"/>
  <c r="D66" i="14"/>
  <c r="E66" i="14"/>
  <c r="F66" i="14"/>
  <c r="G66" i="14"/>
  <c r="H66" i="14"/>
  <c r="I66" i="14"/>
  <c r="I67" i="14" s="1"/>
  <c r="J66" i="14"/>
  <c r="K66" i="14"/>
  <c r="L66" i="14"/>
  <c r="M66" i="14"/>
  <c r="N66" i="14"/>
  <c r="C67" i="14"/>
  <c r="D67" i="14"/>
  <c r="E67" i="14"/>
  <c r="F67" i="14"/>
  <c r="G67" i="14"/>
  <c r="H67" i="14"/>
  <c r="J67" i="14"/>
  <c r="K67" i="14"/>
  <c r="L67" i="14"/>
  <c r="M67" i="14"/>
  <c r="N67" i="14"/>
  <c r="C7" i="13"/>
  <c r="D7" i="13"/>
  <c r="E7" i="13"/>
  <c r="F7" i="13"/>
  <c r="G7" i="13"/>
  <c r="H7" i="13"/>
  <c r="C8" i="13"/>
  <c r="C9" i="13" s="1"/>
  <c r="D8" i="13"/>
  <c r="E8" i="13"/>
  <c r="E9" i="13" s="1"/>
  <c r="F8" i="13"/>
  <c r="F9" i="13" s="1"/>
  <c r="G8" i="13"/>
  <c r="G9" i="13" s="1"/>
  <c r="H8" i="13"/>
  <c r="D9" i="13"/>
  <c r="H9" i="13"/>
  <c r="C17" i="13"/>
  <c r="D17" i="13"/>
  <c r="E17" i="13"/>
  <c r="F17" i="13"/>
  <c r="G17" i="13"/>
  <c r="H17" i="13"/>
  <c r="C18" i="13"/>
  <c r="C19" i="13" s="1"/>
  <c r="D18" i="13"/>
  <c r="D19" i="13" s="1"/>
  <c r="E18" i="13"/>
  <c r="E19" i="13" s="1"/>
  <c r="F18" i="13"/>
  <c r="G18" i="13"/>
  <c r="G19" i="13" s="1"/>
  <c r="H18" i="13"/>
  <c r="H19" i="13" s="1"/>
  <c r="F19" i="13"/>
  <c r="C26" i="13"/>
  <c r="D26" i="13"/>
  <c r="E26" i="13"/>
  <c r="F26" i="13"/>
  <c r="G26" i="13"/>
  <c r="H26" i="13"/>
  <c r="C28" i="13"/>
  <c r="D28" i="13"/>
  <c r="E28" i="13"/>
  <c r="F28" i="13"/>
  <c r="G28" i="13"/>
  <c r="H28" i="13"/>
  <c r="B2" i="9" l="1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B113" i="9"/>
  <c r="B114" i="9"/>
  <c r="B115" i="9"/>
  <c r="B116" i="9"/>
  <c r="B117" i="9"/>
  <c r="B118" i="9"/>
  <c r="B119" i="9"/>
  <c r="B120" i="9"/>
  <c r="B121" i="9"/>
  <c r="B122" i="9"/>
  <c r="B123" i="9"/>
  <c r="B124" i="9"/>
  <c r="B125" i="9"/>
  <c r="B126" i="9"/>
  <c r="B127" i="9"/>
  <c r="B128" i="9"/>
  <c r="B129" i="9"/>
  <c r="B130" i="9"/>
  <c r="B131" i="9"/>
  <c r="B132" i="9"/>
  <c r="B133" i="9"/>
  <c r="B134" i="9"/>
  <c r="B135" i="9"/>
  <c r="B136" i="9"/>
  <c r="B137" i="9"/>
  <c r="B138" i="9"/>
  <c r="B139" i="9"/>
  <c r="B140" i="9"/>
  <c r="B141" i="9"/>
  <c r="B142" i="9"/>
  <c r="B143" i="9"/>
  <c r="B144" i="9"/>
  <c r="B145" i="9"/>
  <c r="B146" i="9"/>
  <c r="B147" i="9"/>
  <c r="B148" i="9"/>
  <c r="B149" i="9"/>
  <c r="B150" i="9"/>
  <c r="B151" i="9"/>
  <c r="B152" i="9"/>
  <c r="B153" i="9"/>
  <c r="B154" i="9"/>
  <c r="B155" i="9"/>
  <c r="B156" i="9"/>
  <c r="B157" i="9"/>
  <c r="B158" i="9"/>
  <c r="B159" i="9"/>
  <c r="B160" i="9"/>
  <c r="B161" i="9"/>
  <c r="B162" i="9"/>
  <c r="B163" i="9"/>
  <c r="B164" i="9"/>
  <c r="B165" i="9"/>
  <c r="B166" i="9"/>
  <c r="B167" i="9"/>
  <c r="B168" i="9"/>
  <c r="B169" i="9"/>
  <c r="B170" i="9"/>
  <c r="B171" i="9"/>
  <c r="B172" i="9"/>
  <c r="B173" i="9"/>
  <c r="B174" i="9"/>
  <c r="B175" i="9"/>
  <c r="B176" i="9"/>
  <c r="B177" i="9"/>
  <c r="B178" i="9"/>
  <c r="B179" i="9"/>
  <c r="B180" i="9"/>
  <c r="B181" i="9"/>
  <c r="B182" i="9"/>
  <c r="B183" i="9"/>
  <c r="B184" i="9"/>
  <c r="B185" i="9"/>
  <c r="B186" i="9"/>
  <c r="B187" i="9"/>
  <c r="B188" i="9"/>
  <c r="B189" i="9"/>
  <c r="B190" i="9"/>
  <c r="B191" i="9"/>
  <c r="B192" i="9"/>
  <c r="B193" i="9"/>
  <c r="B194" i="9"/>
  <c r="B195" i="9"/>
  <c r="B196" i="9"/>
  <c r="B197" i="9"/>
  <c r="B198" i="9"/>
  <c r="B199" i="9"/>
  <c r="B200" i="9"/>
  <c r="B201" i="9"/>
  <c r="B202" i="9"/>
  <c r="B203" i="9"/>
  <c r="B204" i="9"/>
  <c r="B205" i="9"/>
  <c r="B206" i="9"/>
  <c r="B207" i="9"/>
  <c r="B208" i="9"/>
  <c r="B209" i="9"/>
  <c r="B210" i="9"/>
  <c r="B211" i="9"/>
  <c r="B212" i="9"/>
  <c r="B213" i="9"/>
  <c r="B214" i="9"/>
  <c r="B215" i="9"/>
  <c r="B216" i="9"/>
  <c r="B217" i="9"/>
  <c r="B218" i="9"/>
  <c r="B219" i="9"/>
  <c r="B220" i="9"/>
  <c r="B221" i="9"/>
  <c r="B222" i="9"/>
  <c r="B223" i="9"/>
  <c r="B224" i="9"/>
  <c r="B225" i="9"/>
  <c r="B226" i="9"/>
  <c r="B227" i="9"/>
  <c r="B228" i="9"/>
  <c r="B229" i="9"/>
  <c r="B230" i="9"/>
  <c r="B231" i="9"/>
  <c r="B232" i="9"/>
  <c r="B233" i="9"/>
  <c r="B234" i="9"/>
  <c r="B235" i="9"/>
  <c r="B236" i="9"/>
  <c r="B237" i="9"/>
  <c r="B238" i="9"/>
  <c r="B239" i="9"/>
  <c r="B240" i="9"/>
  <c r="B241" i="9"/>
  <c r="B242" i="9"/>
  <c r="B243" i="9"/>
  <c r="B244" i="9"/>
  <c r="B245" i="9"/>
  <c r="B246" i="9"/>
  <c r="B247" i="9"/>
  <c r="B248" i="9"/>
  <c r="B249" i="9"/>
  <c r="B250" i="9"/>
  <c r="B251" i="9"/>
  <c r="B252" i="9"/>
  <c r="B253" i="9"/>
  <c r="B254" i="9"/>
  <c r="B255" i="9"/>
  <c r="B256" i="9"/>
  <c r="B257" i="9"/>
  <c r="B258" i="9"/>
  <c r="B259" i="9"/>
  <c r="B260" i="9"/>
  <c r="B261" i="9"/>
  <c r="B262" i="9"/>
  <c r="B263" i="9"/>
  <c r="B264" i="9"/>
  <c r="B265" i="9"/>
  <c r="B266" i="9"/>
  <c r="B267" i="9"/>
  <c r="B268" i="9"/>
  <c r="B269" i="9"/>
  <c r="B270" i="9"/>
  <c r="B271" i="9"/>
  <c r="B272" i="9"/>
  <c r="B273" i="9"/>
  <c r="B274" i="9"/>
  <c r="B275" i="9"/>
  <c r="B276" i="9"/>
  <c r="B277" i="9"/>
  <c r="B278" i="9"/>
  <c r="B279" i="9"/>
  <c r="B280" i="9"/>
  <c r="B281" i="9"/>
  <c r="B282" i="9"/>
  <c r="B283" i="9"/>
  <c r="B284" i="9"/>
  <c r="B285" i="9"/>
  <c r="B286" i="9"/>
  <c r="B287" i="9"/>
  <c r="B288" i="9"/>
  <c r="B289" i="9"/>
  <c r="B290" i="9"/>
  <c r="B291" i="9"/>
  <c r="B292" i="9"/>
  <c r="B293" i="9"/>
  <c r="B294" i="9"/>
  <c r="B295" i="9"/>
  <c r="B296" i="9"/>
  <c r="B297" i="9"/>
  <c r="B298" i="9"/>
  <c r="B299" i="9"/>
  <c r="B300" i="9"/>
  <c r="B301" i="9"/>
  <c r="B302" i="9"/>
  <c r="B303" i="9"/>
  <c r="B304" i="9"/>
  <c r="B305" i="9"/>
  <c r="B306" i="9"/>
  <c r="B307" i="9"/>
  <c r="B308" i="9"/>
  <c r="B309" i="9"/>
  <c r="B310" i="9"/>
  <c r="B311" i="9"/>
  <c r="B312" i="9"/>
  <c r="B313" i="9"/>
  <c r="B314" i="9"/>
  <c r="B315" i="9"/>
  <c r="B316" i="9"/>
  <c r="B317" i="9"/>
  <c r="B318" i="9"/>
  <c r="B319" i="9"/>
  <c r="B320" i="9"/>
  <c r="B321" i="9"/>
  <c r="B322" i="9"/>
  <c r="B323" i="9"/>
  <c r="B324" i="9"/>
  <c r="B325" i="9"/>
  <c r="B326" i="9"/>
  <c r="B327" i="9"/>
  <c r="B328" i="9"/>
  <c r="B329" i="9"/>
  <c r="B330" i="9"/>
  <c r="B331" i="9"/>
  <c r="B332" i="9"/>
  <c r="B333" i="9"/>
  <c r="B334" i="9"/>
  <c r="B335" i="9"/>
  <c r="B336" i="9"/>
  <c r="B337" i="9"/>
  <c r="B338" i="9"/>
  <c r="B339" i="9"/>
  <c r="B340" i="9"/>
  <c r="B341" i="9"/>
  <c r="B342" i="9"/>
  <c r="B343" i="9"/>
  <c r="B344" i="9"/>
  <c r="B345" i="9"/>
  <c r="B346" i="9"/>
  <c r="B347" i="9"/>
  <c r="B348" i="9"/>
  <c r="B349" i="9"/>
  <c r="B350" i="9"/>
  <c r="B351" i="9"/>
  <c r="B352" i="9"/>
  <c r="B353" i="9"/>
  <c r="B354" i="9"/>
  <c r="B355" i="9"/>
  <c r="B356" i="9"/>
  <c r="B357" i="9"/>
  <c r="B358" i="9"/>
  <c r="B359" i="9"/>
  <c r="B360" i="9"/>
  <c r="B361" i="9"/>
  <c r="B362" i="9"/>
  <c r="B363" i="9"/>
  <c r="B364" i="9"/>
  <c r="B365" i="9"/>
  <c r="B366" i="9"/>
  <c r="B367" i="9"/>
  <c r="B368" i="9"/>
  <c r="B369" i="9"/>
  <c r="B370" i="9"/>
  <c r="B371" i="9"/>
  <c r="B372" i="9"/>
  <c r="B373" i="9"/>
  <c r="B374" i="9"/>
  <c r="B375" i="9"/>
  <c r="B376" i="9"/>
  <c r="B377" i="9"/>
  <c r="B378" i="9"/>
  <c r="B379" i="9"/>
  <c r="B380" i="9"/>
  <c r="B381" i="9"/>
  <c r="B382" i="9"/>
  <c r="B383" i="9"/>
  <c r="B384" i="9"/>
  <c r="B385" i="9"/>
  <c r="B386" i="9"/>
  <c r="B387" i="9"/>
  <c r="B388" i="9"/>
  <c r="B389" i="9"/>
  <c r="B390" i="9"/>
  <c r="B391" i="9"/>
</calcChain>
</file>

<file path=xl/sharedStrings.xml><?xml version="1.0" encoding="utf-8"?>
<sst xmlns="http://schemas.openxmlformats.org/spreadsheetml/2006/main" count="783" uniqueCount="419">
  <si>
    <t>PNPs</t>
    <phoneticPr fontId="1" type="noConversion"/>
  </si>
  <si>
    <t>ONPs</t>
    <phoneticPr fontId="1" type="noConversion"/>
  </si>
  <si>
    <t>NPs</t>
    <phoneticPr fontId="1" type="noConversion"/>
  </si>
  <si>
    <t>Group</t>
    <phoneticPr fontId="1" type="noConversion"/>
  </si>
  <si>
    <t>Average</t>
  </si>
  <si>
    <t>SD</t>
  </si>
  <si>
    <r>
      <t>Δ[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 (μM)</t>
    </r>
    <phoneticPr fontId="1" type="noConversion"/>
  </si>
  <si>
    <t>SE</t>
    <phoneticPr fontId="1" type="noConversion"/>
  </si>
  <si>
    <r>
      <t>Δ[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 (μM)</t>
    </r>
    <phoneticPr fontId="1" type="noConversion"/>
  </si>
  <si>
    <t>PNPs</t>
  </si>
  <si>
    <t>ONPs</t>
  </si>
  <si>
    <t>NPs</t>
  </si>
  <si>
    <t>Saline</t>
  </si>
  <si>
    <t>Normalized SD</t>
    <phoneticPr fontId="1" type="noConversion"/>
  </si>
  <si>
    <t>Normalized Average</t>
    <phoneticPr fontId="1" type="noConversion"/>
  </si>
  <si>
    <t>SD</t>
    <phoneticPr fontId="1" type="noConversion"/>
  </si>
  <si>
    <t>Average</t>
    <phoneticPr fontId="1" type="noConversion"/>
  </si>
  <si>
    <t>Quantifications of Evans blue</t>
    <phoneticPr fontId="1" type="noConversion"/>
  </si>
  <si>
    <t>PNPs</t>
    <phoneticPr fontId="1" type="noConversion"/>
  </si>
  <si>
    <t>ONPs</t>
    <phoneticPr fontId="1" type="noConversion"/>
  </si>
  <si>
    <t>Saline</t>
    <phoneticPr fontId="1" type="noConversion"/>
  </si>
  <si>
    <t>Normalized SD</t>
    <phoneticPr fontId="1" type="noConversion"/>
  </si>
  <si>
    <t>Normalized Average</t>
    <phoneticPr fontId="1" type="noConversion"/>
  </si>
  <si>
    <t>SD</t>
    <phoneticPr fontId="1" type="noConversion"/>
  </si>
  <si>
    <t>Average</t>
    <phoneticPr fontId="1" type="noConversion"/>
  </si>
  <si>
    <t>Quantifications of Evans blue</t>
    <phoneticPr fontId="1" type="noConversion"/>
  </si>
  <si>
    <t>Group</t>
    <phoneticPr fontId="1" type="noConversion"/>
  </si>
  <si>
    <r>
      <t>Normalized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oncentration (%)</t>
    </r>
    <phoneticPr fontId="1" type="noConversion"/>
  </si>
  <si>
    <r>
      <t>ONPs (-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1" type="noConversion"/>
  </si>
  <si>
    <r>
      <t>PNPs (-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1" type="noConversion"/>
  </si>
  <si>
    <t>Normalized SE</t>
  </si>
  <si>
    <t>Normalized SD</t>
  </si>
  <si>
    <t>Normalized Average</t>
  </si>
  <si>
    <t>SE</t>
    <phoneticPr fontId="1" type="noConversion"/>
  </si>
  <si>
    <t>Sample 4</t>
  </si>
  <si>
    <t>Sample 3</t>
  </si>
  <si>
    <t>Sample 2</t>
  </si>
  <si>
    <t>Sample 1</t>
  </si>
  <si>
    <t>Groups</t>
  </si>
  <si>
    <t xml:space="preserve">HIF-1α Intensity </t>
    <phoneticPr fontId="1" type="noConversion"/>
  </si>
  <si>
    <t>NPs</t>
    <phoneticPr fontId="1" type="noConversion"/>
  </si>
  <si>
    <t>Normalized SE</t>
    <phoneticPr fontId="1" type="noConversion"/>
  </si>
  <si>
    <t>Evans blue in tumour</t>
    <phoneticPr fontId="1" type="noConversion"/>
  </si>
  <si>
    <r>
      <t>Relative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%)</t>
    </r>
    <phoneticPr fontId="1" type="noConversion"/>
  </si>
  <si>
    <t>Time (min)</t>
    <phoneticPr fontId="1" type="noConversion"/>
  </si>
  <si>
    <t>Time (s)</t>
    <phoneticPr fontId="1" type="noConversion"/>
  </si>
  <si>
    <t>ONPs</t>
    <phoneticPr fontId="1" type="noConversion"/>
  </si>
  <si>
    <t>PNPs</t>
    <phoneticPr fontId="1" type="noConversion"/>
  </si>
  <si>
    <r>
      <t>Normalized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oncentration (%)</t>
    </r>
    <phoneticPr fontId="1" type="noConversion"/>
  </si>
  <si>
    <t>Time(min)</t>
  </si>
  <si>
    <t>PNPs</t>
    <phoneticPr fontId="1" type="noConversion"/>
  </si>
  <si>
    <t>ONPs</t>
    <phoneticPr fontId="1" type="noConversion"/>
  </si>
  <si>
    <t>NPs</t>
    <phoneticPr fontId="1" type="noConversion"/>
  </si>
  <si>
    <t>Saline</t>
    <phoneticPr fontId="1" type="noConversion"/>
  </si>
  <si>
    <t>Normalized SE</t>
    <phoneticPr fontId="1" type="noConversion"/>
  </si>
  <si>
    <t>SE</t>
    <phoneticPr fontId="1" type="noConversion"/>
  </si>
  <si>
    <t>Average</t>
    <phoneticPr fontId="1" type="noConversion"/>
  </si>
  <si>
    <t>Sample 6</t>
    <phoneticPr fontId="1" type="noConversion"/>
  </si>
  <si>
    <t>Sample 5</t>
    <phoneticPr fontId="1" type="noConversion"/>
  </si>
  <si>
    <t>Sample 4</t>
    <phoneticPr fontId="1" type="noConversion"/>
  </si>
  <si>
    <t>Sample 1</t>
    <phoneticPr fontId="1" type="noConversion"/>
  </si>
  <si>
    <t>HIF-1αintensity</t>
    <phoneticPr fontId="1" type="noConversion"/>
  </si>
  <si>
    <t>ONPs</t>
    <phoneticPr fontId="1" type="noConversion"/>
  </si>
  <si>
    <t>NPs</t>
    <phoneticPr fontId="1" type="noConversion"/>
  </si>
  <si>
    <t>Saline</t>
    <phoneticPr fontId="1" type="noConversion"/>
  </si>
  <si>
    <t>Normalized SE</t>
    <phoneticPr fontId="1" type="noConversion"/>
  </si>
  <si>
    <t>Normalized SD</t>
    <phoneticPr fontId="1" type="noConversion"/>
  </si>
  <si>
    <t>Normalized Average</t>
    <phoneticPr fontId="1" type="noConversion"/>
  </si>
  <si>
    <t>SE</t>
  </si>
  <si>
    <t>Average</t>
    <phoneticPr fontId="1" type="noConversion"/>
  </si>
  <si>
    <t>Sample 8</t>
  </si>
  <si>
    <t>Sample 7</t>
    <phoneticPr fontId="1" type="noConversion"/>
  </si>
  <si>
    <t>Sample 6</t>
    <phoneticPr fontId="1" type="noConversion"/>
  </si>
  <si>
    <t>Sample 5</t>
    <phoneticPr fontId="1" type="noConversion"/>
  </si>
  <si>
    <t>Sample 4</t>
    <phoneticPr fontId="1" type="noConversion"/>
  </si>
  <si>
    <t>Sample 1</t>
    <phoneticPr fontId="1" type="noConversion"/>
  </si>
  <si>
    <t>Pimonidazole Intensity</t>
    <phoneticPr fontId="1" type="noConversion"/>
  </si>
  <si>
    <t>Images of tumour at 13 days post therapy</t>
  </si>
  <si>
    <t>6.PNP+TPZ</t>
  </si>
  <si>
    <t>5.ONP+TPZ</t>
  </si>
  <si>
    <t>4.TPZ</t>
  </si>
  <si>
    <t>3.ONP</t>
  </si>
  <si>
    <t>2.PNP</t>
  </si>
  <si>
    <t xml:space="preserve">1.Saline </t>
  </si>
  <si>
    <t>SE</t>
    <phoneticPr fontId="1" type="noConversion"/>
  </si>
  <si>
    <t>Tumour Weight /g (Day 12)</t>
    <phoneticPr fontId="1" type="noConversion"/>
  </si>
  <si>
    <t>Group</t>
    <phoneticPr fontId="1" type="noConversion"/>
  </si>
  <si>
    <t>Normalized SE</t>
    <phoneticPr fontId="1" type="noConversion"/>
  </si>
  <si>
    <t>Normalized Average</t>
    <phoneticPr fontId="1" type="noConversion"/>
  </si>
  <si>
    <t>Abs</t>
    <phoneticPr fontId="1" type="noConversion"/>
  </si>
  <si>
    <t>Control</t>
    <phoneticPr fontId="7" type="noConversion"/>
  </si>
  <si>
    <r>
      <t>TPZ</t>
    </r>
    <r>
      <rPr>
        <b/>
        <sz val="11"/>
        <rFont val="宋体"/>
        <family val="2"/>
      </rPr>
      <t>（</t>
    </r>
    <r>
      <rPr>
        <b/>
        <sz val="11"/>
        <rFont val="Arial"/>
        <family val="2"/>
      </rPr>
      <t>μg/ml</t>
    </r>
    <r>
      <rPr>
        <b/>
        <sz val="11"/>
        <rFont val="宋体"/>
        <family val="2"/>
      </rPr>
      <t>）</t>
    </r>
    <phoneticPr fontId="1" type="noConversion"/>
  </si>
  <si>
    <t>TPZ in dark</t>
  </si>
  <si>
    <t>Normalized SE</t>
    <phoneticPr fontId="1" type="noConversion"/>
  </si>
  <si>
    <t>Normalized SD</t>
    <phoneticPr fontId="1" type="noConversion"/>
  </si>
  <si>
    <r>
      <t>PNPs</t>
    </r>
    <r>
      <rPr>
        <b/>
        <sz val="11"/>
        <rFont val="宋体"/>
        <family val="2"/>
      </rPr>
      <t>（</t>
    </r>
    <r>
      <rPr>
        <b/>
        <sz val="10"/>
        <rFont val="Arial"/>
        <family val="2"/>
      </rPr>
      <t>μ</t>
    </r>
    <r>
      <rPr>
        <b/>
        <sz val="11"/>
        <rFont val="Arial"/>
        <family val="2"/>
      </rPr>
      <t>g/ml</t>
    </r>
    <r>
      <rPr>
        <b/>
        <sz val="11"/>
        <rFont val="宋体"/>
        <family val="2"/>
      </rPr>
      <t>）</t>
    </r>
    <phoneticPr fontId="1" type="noConversion"/>
  </si>
  <si>
    <t>Control</t>
  </si>
  <si>
    <t>TPZ+PNPs+Laser</t>
    <phoneticPr fontId="1" type="noConversion"/>
  </si>
  <si>
    <t>Normalized Average</t>
    <phoneticPr fontId="1" type="noConversion"/>
  </si>
  <si>
    <t>Abs</t>
    <phoneticPr fontId="1" type="noConversion"/>
  </si>
  <si>
    <r>
      <t>PNPs</t>
    </r>
    <r>
      <rPr>
        <b/>
        <sz val="11"/>
        <rFont val="宋体"/>
        <family val="2"/>
      </rPr>
      <t>（</t>
    </r>
    <r>
      <rPr>
        <b/>
        <sz val="10"/>
        <rFont val="Arial"/>
        <family val="2"/>
      </rPr>
      <t>μ</t>
    </r>
    <r>
      <rPr>
        <b/>
        <sz val="11"/>
        <rFont val="Arial"/>
        <family val="2"/>
      </rPr>
      <t>g/ml</t>
    </r>
    <r>
      <rPr>
        <b/>
        <sz val="11"/>
        <rFont val="宋体"/>
        <family val="2"/>
      </rPr>
      <t>）</t>
    </r>
    <phoneticPr fontId="1" type="noConversion"/>
  </si>
  <si>
    <t>PNPs+Laser</t>
    <phoneticPr fontId="1" type="noConversion"/>
  </si>
  <si>
    <r>
      <t>Tumor volume (V) was calculated according to this formula: V = L*W</t>
    </r>
    <r>
      <rPr>
        <vertAlign val="superscript"/>
        <sz val="12"/>
        <color rgb="FFFF0000"/>
        <rFont val="Times New Roman"/>
        <family val="1"/>
      </rPr>
      <t>2</t>
    </r>
    <r>
      <rPr>
        <sz val="12"/>
        <color rgb="FFFF0000"/>
        <rFont val="Times New Roman"/>
        <family val="1"/>
      </rPr>
      <t>/2.</t>
    </r>
    <phoneticPr fontId="1" type="noConversion"/>
  </si>
  <si>
    <t>SD</t>
    <phoneticPr fontId="1" type="noConversion"/>
  </si>
  <si>
    <t>SD</t>
    <phoneticPr fontId="1" type="noConversion"/>
  </si>
  <si>
    <t>AV</t>
  </si>
  <si>
    <r>
      <t>Tumour volume /mm</t>
    </r>
    <r>
      <rPr>
        <b/>
        <vertAlign val="superscript"/>
        <sz val="9"/>
        <rFont val="Arial"/>
        <family val="2"/>
      </rPr>
      <t>3</t>
    </r>
    <phoneticPr fontId="1" type="noConversion"/>
  </si>
  <si>
    <t>6.PNP+TPZ</t>
    <phoneticPr fontId="1" type="noConversion"/>
  </si>
  <si>
    <t>SD</t>
    <phoneticPr fontId="1" type="noConversion"/>
  </si>
  <si>
    <r>
      <t>Tumour volume /mm</t>
    </r>
    <r>
      <rPr>
        <b/>
        <vertAlign val="superscript"/>
        <sz val="9"/>
        <rFont val="Arial"/>
        <family val="2"/>
      </rPr>
      <t>3</t>
    </r>
    <phoneticPr fontId="1" type="noConversion"/>
  </si>
  <si>
    <t>5.ONP+TPZ</t>
    <phoneticPr fontId="1" type="noConversion"/>
  </si>
  <si>
    <t>4.TPZ</t>
    <phoneticPr fontId="1" type="noConversion"/>
  </si>
  <si>
    <t>3.ONP</t>
    <phoneticPr fontId="1" type="noConversion"/>
  </si>
  <si>
    <t>2.PNP</t>
    <phoneticPr fontId="1" type="noConversion"/>
  </si>
  <si>
    <t xml:space="preserve">1.Saline </t>
    <phoneticPr fontId="1" type="noConversion"/>
  </si>
  <si>
    <t>Day</t>
    <phoneticPr fontId="1" type="noConversion"/>
  </si>
  <si>
    <t>2018/9/7</t>
    <phoneticPr fontId="1" type="noConversion"/>
  </si>
  <si>
    <t>2019/9/6</t>
    <phoneticPr fontId="1" type="noConversion"/>
  </si>
  <si>
    <t>2018/9/5</t>
    <phoneticPr fontId="1" type="noConversion"/>
  </si>
  <si>
    <t>2019/9/4</t>
    <phoneticPr fontId="1" type="noConversion"/>
  </si>
  <si>
    <t>2018/9/3</t>
    <phoneticPr fontId="1" type="noConversion"/>
  </si>
  <si>
    <t>2019/9/2</t>
    <phoneticPr fontId="1" type="noConversion"/>
  </si>
  <si>
    <t>2018/9/1</t>
    <phoneticPr fontId="1" type="noConversion"/>
  </si>
  <si>
    <t>2018/8/31</t>
  </si>
  <si>
    <t>2018/8/30</t>
  </si>
  <si>
    <t>2018/8/29</t>
  </si>
  <si>
    <t>2018/8/28</t>
    <phoneticPr fontId="1" type="noConversion"/>
  </si>
  <si>
    <t>2018/8/27</t>
    <phoneticPr fontId="1" type="noConversion"/>
  </si>
  <si>
    <t>Date</t>
    <phoneticPr fontId="1" type="noConversion"/>
  </si>
  <si>
    <t>Group</t>
    <phoneticPr fontId="1" type="noConversion"/>
  </si>
  <si>
    <t>6.PNP+TPZ</t>
    <phoneticPr fontId="1" type="noConversion"/>
  </si>
  <si>
    <t>5.ONP+TPZ</t>
    <phoneticPr fontId="1" type="noConversion"/>
  </si>
  <si>
    <t>4.TPZ</t>
    <phoneticPr fontId="1" type="noConversion"/>
  </si>
  <si>
    <t>3.ONP</t>
    <phoneticPr fontId="1" type="noConversion"/>
  </si>
  <si>
    <t>2.PNP</t>
    <phoneticPr fontId="1" type="noConversion"/>
  </si>
  <si>
    <t>Width/mm</t>
    <phoneticPr fontId="1" type="noConversion"/>
  </si>
  <si>
    <t>Width/mm</t>
    <phoneticPr fontId="1" type="noConversion"/>
  </si>
  <si>
    <t>Length /mm</t>
    <phoneticPr fontId="1" type="noConversion"/>
  </si>
  <si>
    <t xml:space="preserve">1.Saline </t>
    <phoneticPr fontId="1" type="noConversion"/>
  </si>
  <si>
    <t>Day</t>
    <phoneticPr fontId="1" type="noConversion"/>
  </si>
  <si>
    <t>2018/9/7</t>
    <phoneticPr fontId="1" type="noConversion"/>
  </si>
  <si>
    <t>2019/9/6</t>
    <phoneticPr fontId="1" type="noConversion"/>
  </si>
  <si>
    <t>2018/9/5</t>
    <phoneticPr fontId="1" type="noConversion"/>
  </si>
  <si>
    <t>2019/9/4</t>
    <phoneticPr fontId="1" type="noConversion"/>
  </si>
  <si>
    <t>2018/9/3</t>
    <phoneticPr fontId="1" type="noConversion"/>
  </si>
  <si>
    <t>2019/9/2</t>
    <phoneticPr fontId="1" type="noConversion"/>
  </si>
  <si>
    <t>2018/9/1</t>
    <phoneticPr fontId="1" type="noConversion"/>
  </si>
  <si>
    <t>2018/8/28</t>
    <phoneticPr fontId="1" type="noConversion"/>
  </si>
  <si>
    <t>2018/8/27</t>
    <phoneticPr fontId="1" type="noConversion"/>
  </si>
  <si>
    <t>Date</t>
    <phoneticPr fontId="1" type="noConversion"/>
  </si>
  <si>
    <t>SE</t>
    <phoneticPr fontId="1" type="noConversion"/>
  </si>
  <si>
    <t>SD</t>
    <phoneticPr fontId="1" type="noConversion"/>
  </si>
  <si>
    <t>Weight /g</t>
    <phoneticPr fontId="1" type="noConversion"/>
  </si>
  <si>
    <t>Weight /g</t>
  </si>
  <si>
    <t>3.ONP</t>
    <phoneticPr fontId="1" type="noConversion"/>
  </si>
  <si>
    <t xml:space="preserve">1.Saline </t>
    <phoneticPr fontId="1" type="noConversion"/>
  </si>
  <si>
    <t>Group</t>
    <phoneticPr fontId="1" type="noConversion"/>
  </si>
  <si>
    <r>
      <t>Normalized SD</t>
    </r>
    <r>
      <rPr>
        <sz val="11"/>
        <color theme="1"/>
        <rFont val="宋体"/>
        <family val="3"/>
        <charset val="134"/>
      </rPr>
      <t/>
    </r>
    <phoneticPr fontId="1" type="noConversion"/>
  </si>
  <si>
    <r>
      <t>Normalized Average</t>
    </r>
    <r>
      <rPr>
        <sz val="11"/>
        <color theme="1"/>
        <rFont val="宋体"/>
        <family val="3"/>
        <charset val="134"/>
      </rPr>
      <t/>
    </r>
    <phoneticPr fontId="1" type="noConversion"/>
  </si>
  <si>
    <t>Sa. Area</t>
    <phoneticPr fontId="1" type="noConversion"/>
  </si>
  <si>
    <t>PNPs</t>
    <phoneticPr fontId="1" type="noConversion"/>
  </si>
  <si>
    <t>ONPs</t>
    <phoneticPr fontId="1" type="noConversion"/>
  </si>
  <si>
    <t>Saline</t>
    <phoneticPr fontId="1" type="noConversion"/>
  </si>
  <si>
    <t>Group</t>
    <phoneticPr fontId="1" type="noConversion"/>
  </si>
  <si>
    <t>SD</t>
    <phoneticPr fontId="1" type="noConversion"/>
  </si>
  <si>
    <t>Average</t>
    <phoneticPr fontId="1" type="noConversion"/>
  </si>
  <si>
    <t>Glut1 intensity</t>
    <phoneticPr fontId="1" type="noConversion"/>
  </si>
  <si>
    <t>SE</t>
    <phoneticPr fontId="1" type="noConversion"/>
  </si>
  <si>
    <t>Number</t>
    <phoneticPr fontId="1" type="noConversion"/>
  </si>
  <si>
    <t>PNPs+Sa.</t>
  </si>
  <si>
    <t>ONPs+Sa.</t>
  </si>
  <si>
    <t>Saline+Sa.</t>
  </si>
  <si>
    <t xml:space="preserve">The distribution of Sa. in tumor </t>
    <phoneticPr fontId="1" type="noConversion"/>
  </si>
  <si>
    <r>
      <t>Tumor volume (V) was calculated according to this formula: V = L*W</t>
    </r>
    <r>
      <rPr>
        <vertAlign val="superscript"/>
        <sz val="12"/>
        <color rgb="FFFF0000"/>
        <rFont val="Times New Roman"/>
        <family val="1"/>
      </rPr>
      <t>2</t>
    </r>
    <r>
      <rPr>
        <sz val="12"/>
        <color rgb="FFFF0000"/>
        <rFont val="Times New Roman"/>
        <family val="1"/>
      </rPr>
      <t>/2.</t>
    </r>
    <phoneticPr fontId="1" type="noConversion"/>
  </si>
  <si>
    <r>
      <t>Tumour volume /mm</t>
    </r>
    <r>
      <rPr>
        <b/>
        <vertAlign val="superscript"/>
        <sz val="9"/>
        <color theme="1"/>
        <rFont val="Arial"/>
        <family val="2"/>
      </rPr>
      <t>3</t>
    </r>
    <phoneticPr fontId="1" type="noConversion"/>
  </si>
  <si>
    <t>6.PNPs+Laser+Sa.</t>
    <phoneticPr fontId="1" type="noConversion"/>
  </si>
  <si>
    <r>
      <t>Tumour volume /mm</t>
    </r>
    <r>
      <rPr>
        <b/>
        <vertAlign val="superscript"/>
        <sz val="9"/>
        <color theme="1"/>
        <rFont val="Arial"/>
        <family val="2"/>
      </rPr>
      <t>3</t>
    </r>
    <phoneticPr fontId="1" type="noConversion"/>
  </si>
  <si>
    <t>5.PNPs+Laser</t>
    <phoneticPr fontId="1" type="noConversion"/>
  </si>
  <si>
    <t>4.ONPs+Sa.</t>
    <phoneticPr fontId="1" type="noConversion"/>
  </si>
  <si>
    <t>3.ONPs+Laser</t>
    <phoneticPr fontId="1" type="noConversion"/>
  </si>
  <si>
    <t>2.Sa.</t>
    <phoneticPr fontId="1" type="noConversion"/>
  </si>
  <si>
    <t>1.Saline</t>
    <phoneticPr fontId="1" type="noConversion"/>
  </si>
  <si>
    <t>Daty</t>
    <phoneticPr fontId="1" type="noConversion"/>
  </si>
  <si>
    <t>2017/7/9</t>
  </si>
  <si>
    <t>2017/7/7</t>
  </si>
  <si>
    <t>2017/7/5</t>
  </si>
  <si>
    <t>2017/7/3</t>
    <phoneticPr fontId="1" type="noConversion"/>
  </si>
  <si>
    <t>2017/7/1</t>
    <phoneticPr fontId="1" type="noConversion"/>
  </si>
  <si>
    <t>2017/6/29</t>
    <phoneticPr fontId="1" type="noConversion"/>
  </si>
  <si>
    <t>Date</t>
    <phoneticPr fontId="1" type="noConversion"/>
  </si>
  <si>
    <t>6.PNPs+Laser+Sa.</t>
  </si>
  <si>
    <t>5.PNPs+Laser</t>
  </si>
  <si>
    <t>4.ONPs+Sa.</t>
  </si>
  <si>
    <t>3.ONPs+Laser</t>
  </si>
  <si>
    <t>1.Saline</t>
    <phoneticPr fontId="1" type="noConversion"/>
  </si>
  <si>
    <r>
      <t>Normalized SD</t>
    </r>
    <r>
      <rPr>
        <b/>
        <sz val="11"/>
        <color theme="1"/>
        <rFont val="宋体"/>
        <family val="3"/>
        <charset val="134"/>
      </rPr>
      <t/>
    </r>
    <phoneticPr fontId="1" type="noConversion"/>
  </si>
  <si>
    <r>
      <t>Normalized Average</t>
    </r>
    <r>
      <rPr>
        <b/>
        <sz val="11"/>
        <color theme="1"/>
        <rFont val="宋体"/>
        <family val="3"/>
        <charset val="134"/>
      </rPr>
      <t/>
    </r>
    <phoneticPr fontId="1" type="noConversion"/>
  </si>
  <si>
    <t>Tumour Weight /g (Day 10)</t>
    <phoneticPr fontId="1" type="noConversion"/>
  </si>
  <si>
    <t>ALT</t>
  </si>
  <si>
    <t>AST</t>
  </si>
  <si>
    <t>A/G</t>
  </si>
  <si>
    <t>GLB</t>
  </si>
  <si>
    <t>ALB</t>
  </si>
  <si>
    <t>TP</t>
  </si>
  <si>
    <t>PLT</t>
    <phoneticPr fontId="22" type="noConversion"/>
  </si>
  <si>
    <t>MCHC</t>
    <phoneticPr fontId="22" type="noConversion"/>
  </si>
  <si>
    <t>MCH</t>
    <phoneticPr fontId="22" type="noConversion"/>
  </si>
  <si>
    <t>MCV</t>
    <phoneticPr fontId="22" type="noConversion"/>
  </si>
  <si>
    <t>HCT</t>
    <phoneticPr fontId="22" type="noConversion"/>
  </si>
  <si>
    <t>HGB</t>
    <phoneticPr fontId="22" type="noConversion"/>
  </si>
  <si>
    <t>RBC</t>
    <phoneticPr fontId="22" type="noConversion"/>
  </si>
  <si>
    <t>WBC</t>
    <phoneticPr fontId="22" type="noConversion"/>
  </si>
  <si>
    <t>VNP/Saline</t>
    <phoneticPr fontId="22" type="noConversion"/>
  </si>
  <si>
    <t>VNP</t>
    <phoneticPr fontId="22" type="noConversion"/>
  </si>
  <si>
    <t>Saline</t>
    <phoneticPr fontId="22" type="noConversion"/>
  </si>
  <si>
    <t>2018/8/27 Day 7</t>
    <phoneticPr fontId="22" type="noConversion"/>
  </si>
  <si>
    <t>MCHC</t>
    <phoneticPr fontId="22" type="noConversion"/>
  </si>
  <si>
    <t>MCH</t>
    <phoneticPr fontId="22" type="noConversion"/>
  </si>
  <si>
    <t>MCV</t>
    <phoneticPr fontId="22" type="noConversion"/>
  </si>
  <si>
    <t>WBC</t>
    <phoneticPr fontId="22" type="noConversion"/>
  </si>
  <si>
    <t>VNP/Saline</t>
    <phoneticPr fontId="22" type="noConversion"/>
  </si>
  <si>
    <t>Saline</t>
    <phoneticPr fontId="22" type="noConversion"/>
  </si>
  <si>
    <t>2018/8/20 Day 1</t>
    <phoneticPr fontId="22" type="noConversion"/>
  </si>
  <si>
    <r>
      <t>Intensity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Siz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nm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Intensity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Siz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nm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Intensity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Siz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nm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ONPs</t>
    <phoneticPr fontId="1" type="noConversion"/>
  </si>
  <si>
    <t>PNPs</t>
    <phoneticPr fontId="1" type="noConversion"/>
  </si>
  <si>
    <t>SD</t>
    <phoneticPr fontId="1" type="noConversion"/>
  </si>
  <si>
    <t>Average</t>
    <phoneticPr fontId="1" type="noConversion"/>
  </si>
  <si>
    <t>Size (nm)</t>
    <phoneticPr fontId="1" type="noConversion"/>
  </si>
  <si>
    <t>PNPs</t>
    <phoneticPr fontId="1" type="noConversion"/>
  </si>
  <si>
    <t>Day</t>
    <phoneticPr fontId="1" type="noConversion"/>
  </si>
  <si>
    <t>Group</t>
    <phoneticPr fontId="1" type="noConversion"/>
  </si>
  <si>
    <t>0.5:1</t>
    <phoneticPr fontId="22" type="noConversion"/>
  </si>
  <si>
    <t>PFC</t>
    <phoneticPr fontId="22" type="noConversion"/>
  </si>
  <si>
    <r>
      <t>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0</t>
    </r>
    <phoneticPr fontId="22" type="noConversion"/>
  </si>
  <si>
    <t>SD</t>
    <phoneticPr fontId="22" type="noConversion"/>
  </si>
  <si>
    <t>Average</t>
    <phoneticPr fontId="22" type="noConversion"/>
  </si>
  <si>
    <r>
      <t>O</t>
    </r>
    <r>
      <rPr>
        <b/>
        <vertAlign val="subscript"/>
        <sz val="11"/>
        <color theme="1"/>
        <rFont val="Arial"/>
        <family val="2"/>
      </rPr>
      <t>2</t>
    </r>
    <phoneticPr fontId="1" type="noConversion"/>
  </si>
  <si>
    <r>
      <t>V</t>
    </r>
    <r>
      <rPr>
        <b/>
        <vertAlign val="subscript"/>
        <sz val="11"/>
        <color theme="1"/>
        <rFont val="Arial"/>
        <family val="2"/>
      </rPr>
      <t>(PFC/H20)</t>
    </r>
    <r>
      <rPr>
        <b/>
        <sz val="11"/>
        <color theme="1"/>
        <rFont val="Arial"/>
        <family val="2"/>
      </rPr>
      <t>:V</t>
    </r>
    <r>
      <rPr>
        <b/>
        <vertAlign val="subscript"/>
        <sz val="11"/>
        <color theme="1"/>
        <rFont val="Arial"/>
        <family val="2"/>
      </rPr>
      <t>(H20)</t>
    </r>
    <phoneticPr fontId="1" type="noConversion"/>
  </si>
  <si>
    <r>
      <t>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 group</t>
    </r>
    <phoneticPr fontId="1" type="noConversion"/>
  </si>
  <si>
    <t>PFC group</t>
    <phoneticPr fontId="1" type="noConversion"/>
  </si>
  <si>
    <r>
      <t>Normalized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oncentration (%)</t>
    </r>
    <phoneticPr fontId="1" type="noConversion"/>
  </si>
  <si>
    <t>Time</t>
    <phoneticPr fontId="1" type="noConversion"/>
  </si>
  <si>
    <t>0.45W</t>
    <phoneticPr fontId="1" type="noConversion"/>
  </si>
  <si>
    <t>0.45W</t>
    <phoneticPr fontId="1" type="noConversion"/>
  </si>
  <si>
    <t>0.45W</t>
    <phoneticPr fontId="1" type="noConversion"/>
  </si>
  <si>
    <t>ONPs</t>
    <phoneticPr fontId="1" type="noConversion"/>
  </si>
  <si>
    <t>ONPs</t>
    <phoneticPr fontId="1" type="noConversion"/>
  </si>
  <si>
    <t>NPs</t>
    <phoneticPr fontId="1" type="noConversion"/>
  </si>
  <si>
    <t>0.45W</t>
  </si>
  <si>
    <t>PNPs</t>
    <phoneticPr fontId="1" type="noConversion"/>
  </si>
  <si>
    <t>10 min</t>
    <phoneticPr fontId="1" type="noConversion"/>
  </si>
  <si>
    <t xml:space="preserve">0 min </t>
    <phoneticPr fontId="1" type="noConversion"/>
  </si>
  <si>
    <r>
      <t>Δ[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 (μM)</t>
    </r>
    <phoneticPr fontId="1" type="noConversion"/>
  </si>
  <si>
    <t>Concetration of IR780 (μg/ml)</t>
  </si>
  <si>
    <r>
      <t>Δ[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 (μM)</t>
    </r>
    <phoneticPr fontId="1" type="noConversion"/>
  </si>
  <si>
    <r>
      <t>[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 (μM)</t>
    </r>
    <phoneticPr fontId="1" type="noConversion"/>
  </si>
  <si>
    <t>Concetration of IR780 (μg/ml)</t>
    <phoneticPr fontId="1" type="noConversion"/>
  </si>
  <si>
    <t>SE</t>
    <phoneticPr fontId="1" type="noConversion"/>
  </si>
  <si>
    <t>PS Lifetime(μs)</t>
    <phoneticPr fontId="1" type="noConversion"/>
  </si>
  <si>
    <t>Time(min)</t>
    <phoneticPr fontId="1" type="noConversion"/>
  </si>
  <si>
    <t>40 min</t>
  </si>
  <si>
    <t>40 min</t>
    <phoneticPr fontId="7" type="noConversion"/>
  </si>
  <si>
    <t>30 min</t>
  </si>
  <si>
    <t>30 min</t>
    <phoneticPr fontId="7" type="noConversion"/>
  </si>
  <si>
    <t>20 min</t>
  </si>
  <si>
    <t>20 min</t>
    <phoneticPr fontId="7" type="noConversion"/>
  </si>
  <si>
    <t>10 min</t>
  </si>
  <si>
    <t>10 min</t>
    <phoneticPr fontId="7" type="noConversion"/>
  </si>
  <si>
    <t>Time</t>
  </si>
  <si>
    <t>Time</t>
    <phoneticPr fontId="7" type="noConversion"/>
  </si>
  <si>
    <t>PNPs</t>
    <phoneticPr fontId="30" type="noConversion"/>
  </si>
  <si>
    <t>Saline</t>
    <phoneticPr fontId="30" type="noConversion"/>
  </si>
  <si>
    <t>SD</t>
    <phoneticPr fontId="30" type="noConversion"/>
  </si>
  <si>
    <t>Average</t>
    <phoneticPr fontId="30" type="noConversion"/>
  </si>
  <si>
    <t>TPZ(ng)/tissue(g)</t>
    <phoneticPr fontId="30" type="noConversion"/>
  </si>
  <si>
    <t>Calculated concentration(ng/ml)</t>
    <phoneticPr fontId="30" type="noConversion"/>
  </si>
  <si>
    <t xml:space="preserve">Peak area of TPZ </t>
    <phoneticPr fontId="30" type="noConversion"/>
  </si>
  <si>
    <t>Group</t>
    <phoneticPr fontId="30" type="noConversion"/>
  </si>
  <si>
    <t xml:space="preserve">Peak area of TPZ (HPLC) </t>
    <phoneticPr fontId="30" type="noConversion"/>
  </si>
  <si>
    <t>Concentration(TPZ)ng/ml</t>
    <phoneticPr fontId="30" type="noConversion"/>
  </si>
  <si>
    <t>SD</t>
    <phoneticPr fontId="7" type="noConversion"/>
  </si>
  <si>
    <t>Average</t>
    <phoneticPr fontId="7" type="noConversion"/>
  </si>
  <si>
    <t>ΔSOSG</t>
    <phoneticPr fontId="1" type="noConversion"/>
  </si>
  <si>
    <t>ΔSOSG</t>
    <phoneticPr fontId="1" type="noConversion"/>
  </si>
  <si>
    <t>SOSG    (Irradiation)</t>
    <phoneticPr fontId="1" type="noConversion"/>
  </si>
  <si>
    <t>SOSG    (Irradiation)</t>
    <phoneticPr fontId="1" type="noConversion"/>
  </si>
  <si>
    <t>SOSG (Unirradiation)</t>
    <phoneticPr fontId="1" type="noConversion"/>
  </si>
  <si>
    <t>Hypoxia</t>
    <phoneticPr fontId="1" type="noConversion"/>
  </si>
  <si>
    <t>SOSG (Unirradiation)</t>
    <phoneticPr fontId="1" type="noConversion"/>
  </si>
  <si>
    <t>Normoxia</t>
    <phoneticPr fontId="1" type="noConversion"/>
  </si>
  <si>
    <t>Concentration of              IR780 (μg/ml)</t>
    <phoneticPr fontId="1" type="noConversion"/>
  </si>
  <si>
    <t>PNPs</t>
    <phoneticPr fontId="7" type="noConversion"/>
  </si>
  <si>
    <t>ONPs</t>
    <phoneticPr fontId="7" type="noConversion"/>
  </si>
  <si>
    <t>NPs</t>
    <phoneticPr fontId="7" type="noConversion"/>
  </si>
  <si>
    <t>SD(%)</t>
    <phoneticPr fontId="1" type="noConversion"/>
  </si>
  <si>
    <t>cytotoxicity (%)</t>
    <phoneticPr fontId="1" type="noConversion"/>
  </si>
  <si>
    <t>SD</t>
    <phoneticPr fontId="1" type="noConversion"/>
  </si>
  <si>
    <t>Average</t>
    <phoneticPr fontId="1" type="noConversion"/>
  </si>
  <si>
    <t>ONPs</t>
    <phoneticPr fontId="1" type="noConversion"/>
  </si>
  <si>
    <t>PNPs</t>
    <phoneticPr fontId="1" type="noConversion"/>
  </si>
  <si>
    <t>2.5(3.6)</t>
  </si>
  <si>
    <t>2(2.9)</t>
  </si>
  <si>
    <t>1.5(2.2)</t>
  </si>
  <si>
    <t>1(1.5)</t>
  </si>
  <si>
    <t>0.5(0.7)</t>
  </si>
  <si>
    <t>Laser</t>
    <phoneticPr fontId="1" type="noConversion"/>
  </si>
  <si>
    <t>Laser</t>
    <phoneticPr fontId="1" type="noConversion"/>
  </si>
  <si>
    <t>2.5(3.6)</t>
    <phoneticPr fontId="1" type="noConversion"/>
  </si>
  <si>
    <t>2(2.9)</t>
    <phoneticPr fontId="1" type="noConversion"/>
  </si>
  <si>
    <t>1.5(2.2)</t>
    <phoneticPr fontId="1" type="noConversion"/>
  </si>
  <si>
    <t>1(1.5)</t>
    <phoneticPr fontId="1" type="noConversion"/>
  </si>
  <si>
    <t>0.5(0.7)</t>
    <phoneticPr fontId="1" type="noConversion"/>
  </si>
  <si>
    <r>
      <t>ONPs(PFTBA</t>
    </r>
    <r>
      <rPr>
        <b/>
        <sz val="11"/>
        <color theme="1"/>
        <rFont val="宋体"/>
        <family val="2"/>
      </rPr>
      <t>，</t>
    </r>
    <r>
      <rPr>
        <b/>
        <sz val="11"/>
        <color theme="1"/>
        <rFont val="Arial"/>
        <family val="2"/>
      </rPr>
      <t>v/v, %)</t>
    </r>
    <phoneticPr fontId="1" type="noConversion"/>
  </si>
  <si>
    <r>
      <t>PNPs(PFTBA</t>
    </r>
    <r>
      <rPr>
        <b/>
        <sz val="11"/>
        <color theme="1"/>
        <rFont val="宋体"/>
        <family val="2"/>
      </rPr>
      <t>，</t>
    </r>
    <r>
      <rPr>
        <b/>
        <sz val="11"/>
        <color theme="1"/>
        <rFont val="Arial"/>
        <family val="2"/>
      </rPr>
      <t>v/v, %, (IR780, μg/ml))</t>
    </r>
    <phoneticPr fontId="1" type="noConversion"/>
  </si>
  <si>
    <r>
      <t>21%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ytotoxicity (ONPs)</t>
    </r>
    <phoneticPr fontId="1" type="noConversion"/>
  </si>
  <si>
    <r>
      <t>21%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ytotoxicity (PNPs)</t>
    </r>
    <phoneticPr fontId="1" type="noConversion"/>
  </si>
  <si>
    <t>SD</t>
    <phoneticPr fontId="1" type="noConversion"/>
  </si>
  <si>
    <t>cytotoxicity (%)</t>
    <phoneticPr fontId="1" type="noConversion"/>
  </si>
  <si>
    <t>Average</t>
    <phoneticPr fontId="1" type="noConversion"/>
  </si>
  <si>
    <t>9 (6)</t>
  </si>
  <si>
    <t>6 (4)</t>
  </si>
  <si>
    <t>4 (3)</t>
  </si>
  <si>
    <t>1.5 (1)</t>
  </si>
  <si>
    <t>0.7 (0.5)</t>
  </si>
  <si>
    <t>9 (6)</t>
    <phoneticPr fontId="1" type="noConversion"/>
  </si>
  <si>
    <t>6 (4)</t>
    <phoneticPr fontId="1" type="noConversion"/>
  </si>
  <si>
    <t>4 (3)</t>
    <phoneticPr fontId="1" type="noConversion"/>
  </si>
  <si>
    <t>1.5 (1)</t>
    <phoneticPr fontId="1" type="noConversion"/>
  </si>
  <si>
    <t>0.7 (0.5)</t>
    <phoneticPr fontId="1" type="noConversion"/>
  </si>
  <si>
    <r>
      <t>ONPs(Oil</t>
    </r>
    <r>
      <rPr>
        <b/>
        <sz val="11"/>
        <color theme="1"/>
        <rFont val="宋体"/>
        <family val="3"/>
        <charset val="134"/>
      </rPr>
      <t>，</t>
    </r>
    <r>
      <rPr>
        <b/>
        <sz val="11"/>
        <color theme="1"/>
        <rFont val="Arial"/>
        <family val="2"/>
      </rPr>
      <t>%)</t>
    </r>
    <phoneticPr fontId="1" type="noConversion"/>
  </si>
  <si>
    <r>
      <t>PNPs(PFTBA</t>
    </r>
    <r>
      <rPr>
        <b/>
        <sz val="11"/>
        <color theme="1"/>
        <rFont val="宋体"/>
        <family val="3"/>
        <charset val="134"/>
      </rPr>
      <t>，</t>
    </r>
    <r>
      <rPr>
        <b/>
        <sz val="11"/>
        <color theme="1"/>
        <rFont val="Arial"/>
        <family val="2"/>
      </rPr>
      <t>v/v, %,(IR780, μg/ml))</t>
    </r>
    <phoneticPr fontId="1" type="noConversion"/>
  </si>
  <si>
    <r>
      <t>1%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ytotoxicity (ONPs)</t>
    </r>
    <phoneticPr fontId="1" type="noConversion"/>
  </si>
  <si>
    <r>
      <t>1% 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ytotoxicity (PNPs)</t>
    </r>
    <phoneticPr fontId="1" type="noConversion"/>
  </si>
  <si>
    <t>mice4</t>
  </si>
  <si>
    <t>mice3</t>
  </si>
  <si>
    <t>mice2</t>
  </si>
  <si>
    <t>mice1</t>
    <phoneticPr fontId="1" type="noConversion"/>
  </si>
  <si>
    <t>tumour</t>
  </si>
  <si>
    <t>Kindey</t>
  </si>
  <si>
    <t>Lung</t>
  </si>
  <si>
    <t>Spleen</t>
  </si>
  <si>
    <t>Liver</t>
  </si>
  <si>
    <t>Heart</t>
  </si>
  <si>
    <t>Fluorescence Intensity</t>
    <phoneticPr fontId="1" type="noConversion"/>
  </si>
  <si>
    <t>Normalized SE</t>
    <phoneticPr fontId="1" type="noConversion"/>
  </si>
  <si>
    <t>ROS intensity</t>
    <phoneticPr fontId="1" type="noConversion"/>
  </si>
  <si>
    <t>Relative blood vessel area (%)</t>
    <phoneticPr fontId="1" type="noConversion"/>
  </si>
  <si>
    <t>Tumour vessels densities</t>
    <phoneticPr fontId="1" type="noConversion"/>
  </si>
  <si>
    <t>Saline</t>
    <phoneticPr fontId="1" type="noConversion"/>
  </si>
  <si>
    <t>NPs</t>
    <phoneticPr fontId="1" type="noConversion"/>
  </si>
  <si>
    <t>Group</t>
    <phoneticPr fontId="1" type="noConversion"/>
  </si>
  <si>
    <t>Number of HIF-1α Protein</t>
    <phoneticPr fontId="1" type="noConversion"/>
  </si>
  <si>
    <t>Group</t>
  </si>
  <si>
    <r>
      <t>20% O</t>
    </r>
    <r>
      <rPr>
        <b/>
        <vertAlign val="subscript"/>
        <sz val="11"/>
        <color theme="1"/>
        <rFont val="Arial"/>
        <family val="2"/>
      </rPr>
      <t>2</t>
    </r>
    <phoneticPr fontId="1" type="noConversion"/>
  </si>
  <si>
    <r>
      <t>10% O</t>
    </r>
    <r>
      <rPr>
        <b/>
        <vertAlign val="subscript"/>
        <sz val="11"/>
        <color theme="1"/>
        <rFont val="Arial"/>
        <family val="2"/>
      </rPr>
      <t>2</t>
    </r>
    <phoneticPr fontId="1" type="noConversion"/>
  </si>
  <si>
    <r>
      <t>2% O</t>
    </r>
    <r>
      <rPr>
        <b/>
        <vertAlign val="subscript"/>
        <sz val="11"/>
        <color theme="1"/>
        <rFont val="Arial"/>
        <family val="2"/>
      </rPr>
      <t>2</t>
    </r>
    <phoneticPr fontId="1" type="noConversion"/>
  </si>
  <si>
    <t>Normalized SD</t>
    <phoneticPr fontId="1" type="noConversion"/>
  </si>
  <si>
    <t>Normalized Average</t>
    <phoneticPr fontId="1" type="noConversion"/>
  </si>
  <si>
    <t>SD</t>
    <phoneticPr fontId="1" type="noConversion"/>
  </si>
  <si>
    <t>Average</t>
    <phoneticPr fontId="1" type="noConversion"/>
  </si>
  <si>
    <t>Abs (CCK-8)</t>
    <phoneticPr fontId="1" type="noConversion"/>
  </si>
  <si>
    <t>Concentration of TPZ</t>
    <phoneticPr fontId="1" type="noConversion"/>
  </si>
  <si>
    <t>Group</t>
    <phoneticPr fontId="1" type="noConversion"/>
  </si>
  <si>
    <t>4.NP+TPZ+Laser(0.45W*5MIN)</t>
    <phoneticPr fontId="1" type="noConversion"/>
  </si>
  <si>
    <t>3.NP+Laser</t>
    <phoneticPr fontId="1" type="noConversion"/>
  </si>
  <si>
    <t>2.TPZ+Laser</t>
    <phoneticPr fontId="1" type="noConversion"/>
  </si>
  <si>
    <t>Width/mm</t>
    <phoneticPr fontId="1" type="noConversion"/>
  </si>
  <si>
    <t>Length /mm</t>
    <phoneticPr fontId="1" type="noConversion"/>
  </si>
  <si>
    <t>1.Saline</t>
    <phoneticPr fontId="1" type="noConversion"/>
  </si>
  <si>
    <t>Day</t>
    <phoneticPr fontId="1" type="noConversion"/>
  </si>
  <si>
    <t>2016/8/23</t>
  </si>
  <si>
    <t>2016/8/21</t>
  </si>
  <si>
    <t>2016/8/19</t>
  </si>
  <si>
    <t>2016/8/17</t>
  </si>
  <si>
    <t>2016/8/15</t>
  </si>
  <si>
    <t>2016/8/13</t>
    <phoneticPr fontId="1" type="noConversion"/>
  </si>
  <si>
    <t>2016/8/11</t>
    <phoneticPr fontId="1" type="noConversion"/>
  </si>
  <si>
    <t>Date</t>
    <phoneticPr fontId="1" type="noConversion"/>
  </si>
  <si>
    <t>3.NPs+Laser</t>
    <phoneticPr fontId="1" type="noConversion"/>
  </si>
  <si>
    <r>
      <t>Normalized SD</t>
    </r>
    <r>
      <rPr>
        <b/>
        <sz val="11"/>
        <color theme="1"/>
        <rFont val="宋体"/>
        <family val="3"/>
        <charset val="134"/>
      </rPr>
      <t/>
    </r>
    <phoneticPr fontId="1" type="noConversion"/>
  </si>
  <si>
    <r>
      <t>Normalized Average</t>
    </r>
    <r>
      <rPr>
        <b/>
        <sz val="11"/>
        <color theme="1"/>
        <rFont val="宋体"/>
        <family val="3"/>
        <charset val="134"/>
      </rPr>
      <t/>
    </r>
    <phoneticPr fontId="1" type="noConversion"/>
  </si>
  <si>
    <t>Tumour Weight /g (Day 12)</t>
    <phoneticPr fontId="1" type="noConversion"/>
  </si>
  <si>
    <t>SE</t>
    <phoneticPr fontId="1" type="noConversion"/>
  </si>
  <si>
    <t>Weight /g</t>
    <phoneticPr fontId="1" type="noConversion"/>
  </si>
  <si>
    <t>SE</t>
    <phoneticPr fontId="22" type="noConversion"/>
  </si>
  <si>
    <t>SD</t>
    <phoneticPr fontId="22" type="noConversion"/>
  </si>
  <si>
    <t>Sample3</t>
  </si>
  <si>
    <t>Sample2</t>
    <phoneticPr fontId="22" type="noConversion"/>
  </si>
  <si>
    <t xml:space="preserve">Sample1 </t>
    <phoneticPr fontId="22" type="noConversion"/>
  </si>
  <si>
    <t>Kidney</t>
    <phoneticPr fontId="22" type="noConversion"/>
  </si>
  <si>
    <t>Tumour</t>
    <phoneticPr fontId="22" type="noConversion"/>
  </si>
  <si>
    <t>Spleen</t>
    <phoneticPr fontId="22" type="noConversion"/>
  </si>
  <si>
    <t>Liver</t>
    <phoneticPr fontId="22" type="noConversion"/>
  </si>
  <si>
    <t>Heart</t>
    <phoneticPr fontId="22" type="noConversion"/>
  </si>
  <si>
    <t>Lung</t>
    <phoneticPr fontId="22" type="noConversion"/>
  </si>
  <si>
    <t>Sa. (cfu/g)</t>
    <phoneticPr fontId="1" type="noConversion"/>
  </si>
  <si>
    <t>6.PNPs+Laser+Sa.</t>
    <phoneticPr fontId="1" type="noConversion"/>
  </si>
  <si>
    <t>5.PNPs+Laser</t>
    <phoneticPr fontId="1" type="noConversion"/>
  </si>
  <si>
    <t>4.ONPs+Sa.</t>
    <phoneticPr fontId="1" type="noConversion"/>
  </si>
  <si>
    <t>3.ONPs+Laser</t>
    <phoneticPr fontId="1" type="noConversion"/>
  </si>
  <si>
    <t>2.Sa.</t>
    <phoneticPr fontId="1" type="noConversion"/>
  </si>
  <si>
    <t>Daty</t>
    <phoneticPr fontId="1" type="noConversion"/>
  </si>
  <si>
    <t>2017/7/3</t>
    <phoneticPr fontId="1" type="noConversion"/>
  </si>
  <si>
    <t>2017/7/1</t>
    <phoneticPr fontId="1" type="noConversion"/>
  </si>
  <si>
    <t>2017/6/29</t>
    <phoneticPr fontId="1" type="noConversion"/>
  </si>
  <si>
    <t>Unprocessed scans of Western blots</t>
  </si>
  <si>
    <r>
      <t>Groups from left to right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Arial"/>
        <family val="2"/>
      </rPr>
      <t>PNPs, ONPs, NPs, Saline, PNPs, ONPs, NPs, Saline, PNPs, NPs.</t>
    </r>
  </si>
  <si>
    <t>UP: Hif-1α</t>
  </si>
  <si>
    <t>Below: β-actin.</t>
  </si>
  <si>
    <t xml:space="preserve">The following primary antibodies were used for western blotting. They are listed as antigen first, followed by supplier, catalog number and clone/lot number as applicable. </t>
  </si>
  <si>
    <t>1) Anti HIF1-α antibody, Abcam, cat. no. ab51608 (1:1000)</t>
  </si>
  <si>
    <t>2) Anti β-actin antibody, Seville, cat. no. GB13001-1 (1:1000)</t>
  </si>
  <si>
    <t>3) Goat anti-rabbit antibody, cat. no. GB23301 (1:1000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_ "/>
    <numFmt numFmtId="177" formatCode="0.0000_);[Red]\(0.0000\)"/>
    <numFmt numFmtId="178" formatCode="0.0000_ "/>
    <numFmt numFmtId="179" formatCode="0.00_ "/>
    <numFmt numFmtId="180" formatCode="0.000_ "/>
    <numFmt numFmtId="181" formatCode="0.00_);[Red]\(0.00\)"/>
    <numFmt numFmtId="182" formatCode="0.0_);[Red]\(0.0\)"/>
    <numFmt numFmtId="183" formatCode="0_);[Red]\(0\)"/>
    <numFmt numFmtId="184" formatCode="[$-409]h:mm\ AM/PM;@"/>
  </numFmts>
  <fonts count="3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9"/>
      <name val="Tahoma"/>
      <family val="2"/>
      <charset val="134"/>
    </font>
    <font>
      <b/>
      <sz val="11"/>
      <name val="宋体"/>
      <family val="2"/>
    </font>
    <font>
      <b/>
      <sz val="10"/>
      <name val="Arial"/>
      <family val="2"/>
    </font>
    <font>
      <sz val="9"/>
      <color theme="1"/>
      <name val="Arial"/>
      <family val="2"/>
    </font>
    <font>
      <sz val="12"/>
      <color rgb="FFFF0000"/>
      <name val="Times New Roman"/>
      <family val="1"/>
    </font>
    <font>
      <vertAlign val="superscript"/>
      <sz val="12"/>
      <color rgb="FFFF0000"/>
      <name val="Times New Roman"/>
      <family val="1"/>
    </font>
    <font>
      <sz val="9"/>
      <name val="Arial"/>
      <family val="2"/>
    </font>
    <font>
      <b/>
      <sz val="9"/>
      <name val="Arial"/>
      <family val="2"/>
    </font>
    <font>
      <b/>
      <vertAlign val="superscript"/>
      <sz val="9"/>
      <name val="Arial"/>
      <family val="2"/>
    </font>
    <font>
      <b/>
      <sz val="9"/>
      <color theme="1"/>
      <name val="Arial"/>
      <family val="2"/>
    </font>
    <font>
      <sz val="9"/>
      <color theme="1"/>
      <name val="宋体"/>
      <family val="2"/>
      <scheme val="minor"/>
    </font>
    <font>
      <sz val="12"/>
      <name val="宋体"/>
      <family val="3"/>
      <charset val="134"/>
    </font>
    <font>
      <sz val="11"/>
      <color theme="1"/>
      <name val="宋体"/>
      <family val="3"/>
      <charset val="134"/>
    </font>
    <font>
      <b/>
      <vertAlign val="superscript"/>
      <sz val="9"/>
      <color theme="1"/>
      <name val="Arial"/>
      <family val="2"/>
    </font>
    <font>
      <b/>
      <sz val="11"/>
      <color theme="1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Arial"/>
      <family val="2"/>
    </font>
    <font>
      <sz val="11"/>
      <color theme="1"/>
      <name val="宋体"/>
      <family val="3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1"/>
      <color theme="10"/>
      <name val="宋体"/>
      <family val="2"/>
      <scheme val="minor"/>
    </font>
    <font>
      <u/>
      <sz val="11"/>
      <color theme="10"/>
      <name val="Arial"/>
      <family val="2"/>
    </font>
    <font>
      <sz val="9"/>
      <name val="宋体"/>
      <family val="3"/>
      <charset val="134"/>
    </font>
    <font>
      <b/>
      <sz val="11"/>
      <color theme="1"/>
      <name val="宋体"/>
      <family val="2"/>
    </font>
    <font>
      <sz val="9"/>
      <color theme="1"/>
      <name val="微软雅黑"/>
      <family val="2"/>
      <charset val="134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8" fillId="0" borderId="0">
      <alignment vertical="center"/>
    </xf>
    <xf numFmtId="0" fontId="23" fillId="0" borderId="0">
      <alignment vertical="center"/>
    </xf>
    <xf numFmtId="0" fontId="25" fillId="0" borderId="0">
      <alignment vertical="center"/>
    </xf>
    <xf numFmtId="0" fontId="28" fillId="0" borderId="0" applyNumberFormat="0" applyFill="0" applyBorder="0" applyAlignment="0" applyProtection="0"/>
  </cellStyleXfs>
  <cellXfs count="297">
    <xf numFmtId="0" fontId="0" fillId="0" borderId="0" xfId="0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 vertical="center"/>
    </xf>
    <xf numFmtId="0" fontId="0" fillId="0" borderId="0" xfId="0" applyFill="1"/>
    <xf numFmtId="176" fontId="0" fillId="0" borderId="0" xfId="0" applyNumberFormat="1"/>
    <xf numFmtId="0" fontId="3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Alignment="1">
      <alignment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center" vertical="center"/>
    </xf>
    <xf numFmtId="178" fontId="3" fillId="2" borderId="1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2" fillId="0" borderId="0" xfId="0" applyFont="1"/>
    <xf numFmtId="176" fontId="2" fillId="2" borderId="1" xfId="0" applyNumberFormat="1" applyFont="1" applyFill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80" fontId="2" fillId="0" borderId="1" xfId="0" applyNumberFormat="1" applyFont="1" applyBorder="1" applyAlignment="1">
      <alignment horizontal="center"/>
    </xf>
    <xf numFmtId="17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80" fontId="3" fillId="2" borderId="1" xfId="0" applyNumberFormat="1" applyFont="1" applyFill="1" applyBorder="1" applyAlignment="1">
      <alignment horizontal="center"/>
    </xf>
    <xf numFmtId="179" fontId="3" fillId="2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80" fontId="2" fillId="0" borderId="0" xfId="0" applyNumberFormat="1" applyFont="1" applyFill="1" applyAlignment="1">
      <alignment horizontal="center"/>
    </xf>
    <xf numFmtId="180" fontId="2" fillId="0" borderId="1" xfId="0" applyNumberFormat="1" applyFont="1" applyFill="1" applyBorder="1" applyAlignment="1">
      <alignment horizontal="center"/>
    </xf>
    <xf numFmtId="0" fontId="2" fillId="2" borderId="1" xfId="0" applyNumberFormat="1" applyFont="1" applyFill="1" applyBorder="1" applyAlignment="1">
      <alignment horizontal="center"/>
    </xf>
    <xf numFmtId="181" fontId="2" fillId="0" borderId="1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76" fontId="5" fillId="2" borderId="1" xfId="0" applyNumberFormat="1" applyFont="1" applyFill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76" fontId="5" fillId="2" borderId="1" xfId="0" applyNumberFormat="1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82" fontId="10" fillId="0" borderId="0" xfId="0" applyNumberFormat="1" applyFont="1"/>
    <xf numFmtId="182" fontId="10" fillId="0" borderId="0" xfId="0" applyNumberFormat="1" applyFont="1" applyBorder="1"/>
    <xf numFmtId="182" fontId="10" fillId="0" borderId="0" xfId="0" applyNumberFormat="1" applyFont="1" applyAlignment="1">
      <alignment horizontal="center"/>
    </xf>
    <xf numFmtId="0" fontId="11" fillId="0" borderId="0" xfId="0" applyFont="1"/>
    <xf numFmtId="182" fontId="13" fillId="2" borderId="1" xfId="0" applyNumberFormat="1" applyFont="1" applyFill="1" applyBorder="1" applyAlignment="1">
      <alignment horizontal="center" vertical="center"/>
    </xf>
    <xf numFmtId="182" fontId="14" fillId="2" borderId="1" xfId="0" applyNumberFormat="1" applyFont="1" applyFill="1" applyBorder="1" applyAlignment="1">
      <alignment horizontal="center" vertical="center"/>
    </xf>
    <xf numFmtId="182" fontId="13" fillId="0" borderId="1" xfId="0" applyNumberFormat="1" applyFont="1" applyBorder="1" applyAlignment="1">
      <alignment horizontal="center" vertical="center"/>
    </xf>
    <xf numFmtId="183" fontId="14" fillId="3" borderId="1" xfId="0" applyNumberFormat="1" applyFont="1" applyFill="1" applyBorder="1" applyAlignment="1">
      <alignment horizontal="center" vertical="center"/>
    </xf>
    <xf numFmtId="182" fontId="16" fillId="3" borderId="1" xfId="0" applyNumberFormat="1" applyFont="1" applyFill="1" applyBorder="1" applyAlignment="1">
      <alignment horizontal="center"/>
    </xf>
    <xf numFmtId="49" fontId="16" fillId="0" borderId="1" xfId="0" applyNumberFormat="1" applyFont="1" applyFill="1" applyBorder="1" applyAlignment="1">
      <alignment horizontal="center" vertical="center"/>
    </xf>
    <xf numFmtId="182" fontId="16" fillId="0" borderId="1" xfId="0" applyNumberFormat="1" applyFont="1" applyFill="1" applyBorder="1" applyAlignment="1">
      <alignment horizontal="center"/>
    </xf>
    <xf numFmtId="182" fontId="17" fillId="0" borderId="0" xfId="0" applyNumberFormat="1" applyFont="1"/>
    <xf numFmtId="0" fontId="10" fillId="0" borderId="1" xfId="0" applyFont="1" applyBorder="1" applyAlignment="1">
      <alignment horizontal="center"/>
    </xf>
    <xf numFmtId="176" fontId="10" fillId="0" borderId="1" xfId="0" applyNumberFormat="1" applyFont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/>
    </xf>
    <xf numFmtId="179" fontId="14" fillId="0" borderId="1" xfId="1" applyNumberFormat="1" applyFont="1" applyFill="1" applyBorder="1" applyAlignment="1">
      <alignment horizontal="center" vertical="center"/>
    </xf>
    <xf numFmtId="184" fontId="14" fillId="0" borderId="1" xfId="1" applyNumberFormat="1" applyFont="1" applyBorder="1" applyAlignment="1">
      <alignment horizontal="center" vertical="center"/>
    </xf>
    <xf numFmtId="182" fontId="17" fillId="0" borderId="0" xfId="0" applyNumberFormat="1" applyFont="1" applyBorder="1"/>
    <xf numFmtId="182" fontId="17" fillId="0" borderId="0" xfId="0" applyNumberFormat="1" applyFont="1" applyAlignment="1">
      <alignment horizont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176" fontId="10" fillId="2" borderId="1" xfId="0" applyNumberFormat="1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176" fontId="10" fillId="0" borderId="1" xfId="0" applyNumberFormat="1" applyFont="1" applyBorder="1" applyAlignment="1">
      <alignment horizontal="center"/>
    </xf>
    <xf numFmtId="176" fontId="13" fillId="0" borderId="1" xfId="0" applyNumberFormat="1" applyFont="1" applyBorder="1" applyAlignment="1">
      <alignment horizontal="center"/>
    </xf>
    <xf numFmtId="0" fontId="10" fillId="0" borderId="0" xfId="0" applyFont="1" applyBorder="1"/>
    <xf numFmtId="0" fontId="16" fillId="3" borderId="1" xfId="0" applyFont="1" applyFill="1" applyBorder="1" applyAlignment="1">
      <alignment horizontal="center"/>
    </xf>
    <xf numFmtId="49" fontId="16" fillId="0" borderId="1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77" fontId="5" fillId="0" borderId="1" xfId="0" applyNumberFormat="1" applyFont="1" applyFill="1" applyBorder="1" applyAlignment="1">
      <alignment horizontal="center"/>
    </xf>
    <xf numFmtId="182" fontId="2" fillId="0" borderId="1" xfId="0" applyNumberFormat="1" applyFont="1" applyBorder="1" applyAlignment="1">
      <alignment horizontal="center"/>
    </xf>
    <xf numFmtId="182" fontId="3" fillId="2" borderId="1" xfId="0" applyNumberFormat="1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 vertical="center"/>
    </xf>
    <xf numFmtId="182" fontId="2" fillId="0" borderId="1" xfId="0" applyNumberFormat="1" applyFont="1" applyBorder="1" applyAlignment="1">
      <alignment horizontal="center" vertical="center"/>
    </xf>
    <xf numFmtId="182" fontId="6" fillId="2" borderId="1" xfId="0" applyNumberFormat="1" applyFont="1" applyFill="1" applyBorder="1" applyAlignment="1">
      <alignment horizontal="center" vertical="center"/>
    </xf>
    <xf numFmtId="182" fontId="3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81" fontId="3" fillId="2" borderId="1" xfId="0" applyNumberFormat="1" applyFont="1" applyFill="1" applyBorder="1" applyAlignment="1">
      <alignment horizontal="center"/>
    </xf>
    <xf numFmtId="181" fontId="6" fillId="2" borderId="1" xfId="0" applyNumberFormat="1" applyFont="1" applyFill="1" applyBorder="1" applyAlignment="1">
      <alignment horizontal="center" vertical="center"/>
    </xf>
    <xf numFmtId="181" fontId="3" fillId="2" borderId="1" xfId="0" applyNumberFormat="1" applyFont="1" applyFill="1" applyBorder="1" applyAlignment="1">
      <alignment horizontal="center" vertical="center"/>
    </xf>
    <xf numFmtId="0" fontId="2" fillId="0" borderId="0" xfId="2" applyFont="1" applyAlignment="1">
      <alignment horizontal="center" vertical="center"/>
    </xf>
    <xf numFmtId="176" fontId="24" fillId="0" borderId="1" xfId="2" applyNumberFormat="1" applyFont="1" applyBorder="1" applyAlignment="1">
      <alignment horizontal="center" vertical="center"/>
    </xf>
    <xf numFmtId="176" fontId="2" fillId="0" borderId="1" xfId="2" applyNumberFormat="1" applyFont="1" applyBorder="1" applyAlignment="1">
      <alignment horizontal="center" vertical="center"/>
    </xf>
    <xf numFmtId="176" fontId="2" fillId="0" borderId="1" xfId="2" applyNumberFormat="1" applyFont="1" applyBorder="1" applyAlignment="1">
      <alignment horizontal="center"/>
    </xf>
    <xf numFmtId="0" fontId="3" fillId="2" borderId="1" xfId="2" applyFont="1" applyFill="1" applyBorder="1" applyAlignment="1">
      <alignment horizontal="center" vertical="center"/>
    </xf>
    <xf numFmtId="0" fontId="2" fillId="0" borderId="0" xfId="3" applyFont="1" applyAlignment="1">
      <alignment horizontal="center" vertical="center"/>
    </xf>
    <xf numFmtId="176" fontId="26" fillId="2" borderId="1" xfId="3" applyNumberFormat="1" applyFont="1" applyFill="1" applyBorder="1" applyAlignment="1">
      <alignment horizontal="center" vertical="center"/>
    </xf>
    <xf numFmtId="0" fontId="3" fillId="2" borderId="1" xfId="3" applyFont="1" applyFill="1" applyBorder="1" applyAlignment="1">
      <alignment horizontal="center" vertical="center"/>
    </xf>
    <xf numFmtId="176" fontId="26" fillId="0" borderId="1" xfId="3" applyNumberFormat="1" applyFont="1" applyFill="1" applyBorder="1" applyAlignment="1">
      <alignment horizontal="center" vertical="center"/>
    </xf>
    <xf numFmtId="176" fontId="2" fillId="2" borderId="1" xfId="3" applyNumberFormat="1" applyFont="1" applyFill="1" applyBorder="1" applyAlignment="1">
      <alignment horizontal="center" vertical="center"/>
    </xf>
    <xf numFmtId="176" fontId="2" fillId="0" borderId="1" xfId="3" applyNumberFormat="1" applyFont="1" applyBorder="1" applyAlignment="1">
      <alignment horizontal="center" vertical="center"/>
    </xf>
    <xf numFmtId="0" fontId="3" fillId="3" borderId="1" xfId="3" applyFont="1" applyFill="1" applyBorder="1" applyAlignment="1">
      <alignment horizontal="center" vertical="center"/>
    </xf>
    <xf numFmtId="0" fontId="25" fillId="0" borderId="0" xfId="3" applyAlignment="1"/>
    <xf numFmtId="20" fontId="3" fillId="0" borderId="1" xfId="3" applyNumberFormat="1" applyFont="1" applyBorder="1" applyAlignment="1">
      <alignment horizontal="center" vertical="center"/>
    </xf>
    <xf numFmtId="0" fontId="3" fillId="0" borderId="1" xfId="3" applyNumberFormat="1" applyFont="1" applyBorder="1" applyAlignment="1">
      <alignment horizontal="center" vertical="center"/>
    </xf>
    <xf numFmtId="20" fontId="3" fillId="2" borderId="1" xfId="3" applyNumberFormat="1" applyFont="1" applyFill="1" applyBorder="1" applyAlignment="1">
      <alignment horizontal="center" vertical="center"/>
    </xf>
    <xf numFmtId="0" fontId="3" fillId="2" borderId="2" xfId="3" applyFont="1" applyFill="1" applyBorder="1" applyAlignment="1">
      <alignment vertical="center"/>
    </xf>
    <xf numFmtId="0" fontId="2" fillId="0" borderId="0" xfId="3" applyFont="1" applyAlignment="1"/>
    <xf numFmtId="179" fontId="2" fillId="0" borderId="1" xfId="3" applyNumberFormat="1" applyFont="1" applyBorder="1" applyAlignment="1">
      <alignment horizontal="center"/>
    </xf>
    <xf numFmtId="0" fontId="3" fillId="0" borderId="1" xfId="3" applyFont="1" applyBorder="1" applyAlignment="1">
      <alignment horizontal="center"/>
    </xf>
    <xf numFmtId="0" fontId="3" fillId="2" borderId="1" xfId="3" applyFont="1" applyFill="1" applyBorder="1" applyAlignment="1">
      <alignment horizontal="center"/>
    </xf>
    <xf numFmtId="0" fontId="29" fillId="0" borderId="0" xfId="4" applyFont="1" applyAlignment="1">
      <alignment horizontal="center" vertical="center"/>
    </xf>
    <xf numFmtId="0" fontId="2" fillId="0" borderId="0" xfId="3" applyFont="1" applyBorder="1" applyAlignment="1">
      <alignment horizontal="center" vertical="center"/>
    </xf>
    <xf numFmtId="0" fontId="24" fillId="0" borderId="0" xfId="3" applyFont="1" applyAlignment="1">
      <alignment horizontal="center" vertical="center"/>
    </xf>
    <xf numFmtId="0" fontId="2" fillId="0" borderId="1" xfId="3" applyFon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25" fillId="0" borderId="0" xfId="3" applyAlignment="1">
      <alignment horizontal="center" vertical="center"/>
    </xf>
    <xf numFmtId="0" fontId="2" fillId="0" borderId="1" xfId="3" applyFont="1" applyBorder="1" applyAlignment="1">
      <alignment horizontal="center"/>
    </xf>
    <xf numFmtId="180" fontId="5" fillId="0" borderId="1" xfId="3" applyNumberFormat="1" applyFont="1" applyBorder="1" applyAlignment="1">
      <alignment horizontal="center"/>
    </xf>
    <xf numFmtId="180" fontId="2" fillId="0" borderId="1" xfId="3" applyNumberFormat="1" applyFont="1" applyBorder="1" applyAlignment="1">
      <alignment horizontal="center"/>
    </xf>
    <xf numFmtId="0" fontId="3" fillId="2" borderId="1" xfId="3" applyFont="1" applyFill="1" applyBorder="1" applyAlignment="1">
      <alignment horizontal="center" vertical="center" wrapText="1"/>
    </xf>
    <xf numFmtId="0" fontId="3" fillId="2" borderId="1" xfId="3" applyFont="1" applyFill="1" applyBorder="1" applyAlignment="1">
      <alignment horizontal="center" wrapText="1"/>
    </xf>
    <xf numFmtId="0" fontId="24" fillId="0" borderId="0" xfId="3" applyFont="1" applyAlignment="1"/>
    <xf numFmtId="0" fontId="3" fillId="2" borderId="1" xfId="3" applyFont="1" applyFill="1" applyBorder="1" applyAlignment="1"/>
    <xf numFmtId="176" fontId="25" fillId="0" borderId="0" xfId="3" applyNumberFormat="1" applyAlignment="1"/>
    <xf numFmtId="176" fontId="5" fillId="2" borderId="1" xfId="3" applyNumberFormat="1" applyFont="1" applyFill="1" applyBorder="1" applyAlignment="1">
      <alignment horizontal="center"/>
    </xf>
    <xf numFmtId="0" fontId="6" fillId="2" borderId="1" xfId="3" applyFont="1" applyFill="1" applyBorder="1" applyAlignment="1">
      <alignment horizontal="center"/>
    </xf>
    <xf numFmtId="176" fontId="5" fillId="3" borderId="1" xfId="3" applyNumberFormat="1" applyFont="1" applyFill="1" applyBorder="1" applyAlignment="1">
      <alignment horizontal="center"/>
    </xf>
    <xf numFmtId="176" fontId="5" fillId="0" borderId="1" xfId="3" applyNumberFormat="1" applyFont="1" applyBorder="1" applyAlignment="1">
      <alignment horizontal="center"/>
    </xf>
    <xf numFmtId="176" fontId="5" fillId="0" borderId="1" xfId="3" applyNumberFormat="1" applyFont="1" applyBorder="1" applyAlignment="1">
      <alignment horizontal="center" vertical="center"/>
    </xf>
    <xf numFmtId="176" fontId="6" fillId="0" borderId="1" xfId="3" applyNumberFormat="1" applyFont="1" applyBorder="1" applyAlignment="1">
      <alignment horizontal="center" vertical="center"/>
    </xf>
    <xf numFmtId="0" fontId="24" fillId="0" borderId="1" xfId="3" applyFont="1" applyBorder="1" applyAlignment="1">
      <alignment horizontal="center"/>
    </xf>
    <xf numFmtId="0" fontId="2" fillId="0" borderId="0" xfId="3" applyFont="1" applyAlignment="1">
      <alignment horizontal="center"/>
    </xf>
    <xf numFmtId="0" fontId="3" fillId="0" borderId="3" xfId="3" applyFont="1" applyBorder="1" applyAlignment="1">
      <alignment horizontal="center"/>
    </xf>
    <xf numFmtId="0" fontId="3" fillId="0" borderId="4" xfId="3" applyFont="1" applyBorder="1" applyAlignment="1">
      <alignment horizontal="center"/>
    </xf>
    <xf numFmtId="0" fontId="3" fillId="0" borderId="0" xfId="3" applyFont="1" applyAlignment="1">
      <alignment horizontal="center"/>
    </xf>
    <xf numFmtId="0" fontId="2" fillId="0" borderId="2" xfId="3" applyFont="1" applyBorder="1" applyAlignment="1">
      <alignment horizontal="center"/>
    </xf>
    <xf numFmtId="178" fontId="2" fillId="0" borderId="1" xfId="3" applyNumberFormat="1" applyFont="1" applyBorder="1" applyAlignment="1">
      <alignment horizontal="center"/>
    </xf>
    <xf numFmtId="180" fontId="2" fillId="0" borderId="1" xfId="3" applyNumberFormat="1" applyFont="1" applyBorder="1" applyAlignment="1">
      <alignment horizontal="center" vertical="center"/>
    </xf>
    <xf numFmtId="182" fontId="17" fillId="0" borderId="0" xfId="3" applyNumberFormat="1" applyFont="1" applyAlignment="1"/>
    <xf numFmtId="176" fontId="10" fillId="0" borderId="1" xfId="3" applyNumberFormat="1" applyFont="1" applyBorder="1" applyAlignment="1">
      <alignment horizontal="center" vertical="center"/>
    </xf>
    <xf numFmtId="176" fontId="13" fillId="0" borderId="1" xfId="3" applyNumberFormat="1" applyFont="1" applyBorder="1" applyAlignment="1">
      <alignment horizontal="center" vertical="center"/>
    </xf>
    <xf numFmtId="182" fontId="16" fillId="3" borderId="1" xfId="3" applyNumberFormat="1" applyFont="1" applyFill="1" applyBorder="1" applyAlignment="1">
      <alignment horizontal="center"/>
    </xf>
    <xf numFmtId="182" fontId="14" fillId="0" borderId="1" xfId="3" applyNumberFormat="1" applyFont="1" applyBorder="1" applyAlignment="1">
      <alignment horizontal="center"/>
    </xf>
    <xf numFmtId="0" fontId="17" fillId="0" borderId="0" xfId="3" applyFont="1" applyAlignment="1"/>
    <xf numFmtId="0" fontId="17" fillId="0" borderId="0" xfId="3" applyFont="1" applyAlignment="1">
      <alignment horizontal="center"/>
    </xf>
    <xf numFmtId="0" fontId="10" fillId="0" borderId="0" xfId="3" applyFont="1" applyAlignment="1">
      <alignment horizontal="center"/>
    </xf>
    <xf numFmtId="0" fontId="17" fillId="0" borderId="0" xfId="3" applyFont="1" applyBorder="1" applyAlignment="1"/>
    <xf numFmtId="0" fontId="32" fillId="0" borderId="0" xfId="3" applyFont="1" applyBorder="1" applyAlignment="1"/>
    <xf numFmtId="182" fontId="10" fillId="2" borderId="1" xfId="3" applyNumberFormat="1" applyFont="1" applyFill="1" applyBorder="1" applyAlignment="1">
      <alignment horizontal="center"/>
    </xf>
    <xf numFmtId="182" fontId="16" fillId="2" borderId="1" xfId="3" applyNumberFormat="1" applyFont="1" applyFill="1" applyBorder="1" applyAlignment="1">
      <alignment horizontal="center"/>
    </xf>
    <xf numFmtId="182" fontId="10" fillId="0" borderId="1" xfId="3" applyNumberFormat="1" applyFont="1" applyBorder="1" applyAlignment="1">
      <alignment horizontal="center"/>
    </xf>
    <xf numFmtId="183" fontId="16" fillId="3" borderId="1" xfId="3" applyNumberFormat="1" applyFont="1" applyFill="1" applyBorder="1" applyAlignment="1">
      <alignment horizontal="center"/>
    </xf>
    <xf numFmtId="49" fontId="16" fillId="0" borderId="1" xfId="3" applyNumberFormat="1" applyFont="1" applyBorder="1" applyAlignment="1">
      <alignment horizontal="center"/>
    </xf>
    <xf numFmtId="0" fontId="10" fillId="0" borderId="0" xfId="3" applyFont="1" applyAlignment="1"/>
    <xf numFmtId="176" fontId="10" fillId="2" borderId="1" xfId="3" applyNumberFormat="1" applyFont="1" applyFill="1" applyBorder="1" applyAlignment="1">
      <alignment horizontal="center"/>
    </xf>
    <xf numFmtId="0" fontId="16" fillId="2" borderId="1" xfId="3" applyFont="1" applyFill="1" applyBorder="1" applyAlignment="1">
      <alignment horizontal="center"/>
    </xf>
    <xf numFmtId="176" fontId="10" fillId="0" borderId="1" xfId="3" applyNumberFormat="1" applyFont="1" applyBorder="1" applyAlignment="1">
      <alignment horizontal="center"/>
    </xf>
    <xf numFmtId="0" fontId="17" fillId="0" borderId="1" xfId="3" applyFont="1" applyBorder="1" applyAlignment="1">
      <alignment horizontal="center"/>
    </xf>
    <xf numFmtId="176" fontId="10" fillId="2" borderId="1" xfId="3" applyNumberFormat="1" applyFont="1" applyFill="1" applyBorder="1" applyAlignment="1">
      <alignment horizontal="center" vertical="center"/>
    </xf>
    <xf numFmtId="0" fontId="16" fillId="3" borderId="1" xfId="3" applyFont="1" applyFill="1" applyBorder="1" applyAlignment="1">
      <alignment horizontal="center"/>
    </xf>
    <xf numFmtId="0" fontId="16" fillId="0" borderId="1" xfId="3" applyFont="1" applyBorder="1" applyAlignment="1">
      <alignment horizontal="center"/>
    </xf>
    <xf numFmtId="0" fontId="34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3" fillId="0" borderId="0" xfId="0" applyFont="1" applyAlignment="1">
      <alignment horizontal="justify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NumberFormat="1" applyFont="1" applyFill="1" applyBorder="1" applyAlignment="1">
      <alignment horizontal="center" vertical="center"/>
    </xf>
    <xf numFmtId="180" fontId="3" fillId="2" borderId="1" xfId="0" applyNumberFormat="1" applyFont="1" applyFill="1" applyBorder="1" applyAlignment="1">
      <alignment horizontal="center"/>
    </xf>
    <xf numFmtId="176" fontId="6" fillId="0" borderId="2" xfId="0" applyNumberFormat="1" applyFont="1" applyBorder="1" applyAlignment="1">
      <alignment horizontal="center" vertical="center"/>
    </xf>
    <xf numFmtId="176" fontId="6" fillId="0" borderId="9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182" fontId="14" fillId="0" borderId="1" xfId="0" applyNumberFormat="1" applyFont="1" applyBorder="1" applyAlignment="1">
      <alignment horizontal="center" vertical="center" wrapText="1"/>
    </xf>
    <xf numFmtId="182" fontId="14" fillId="0" borderId="1" xfId="0" applyNumberFormat="1" applyFont="1" applyBorder="1" applyAlignment="1">
      <alignment horizontal="center" vertical="center"/>
    </xf>
    <xf numFmtId="182" fontId="16" fillId="0" borderId="1" xfId="0" applyNumberFormat="1" applyFont="1" applyBorder="1" applyAlignment="1">
      <alignment horizontal="center" vertical="center"/>
    </xf>
    <xf numFmtId="183" fontId="14" fillId="3" borderId="5" xfId="0" applyNumberFormat="1" applyFont="1" applyFill="1" applyBorder="1" applyAlignment="1">
      <alignment horizontal="center" vertical="center"/>
    </xf>
    <xf numFmtId="183" fontId="14" fillId="3" borderId="3" xfId="0" applyNumberFormat="1" applyFont="1" applyFill="1" applyBorder="1" applyAlignment="1">
      <alignment horizontal="center" vertical="center"/>
    </xf>
    <xf numFmtId="49" fontId="16" fillId="0" borderId="11" xfId="0" applyNumberFormat="1" applyFont="1" applyFill="1" applyBorder="1" applyAlignment="1">
      <alignment horizontal="center" vertical="center"/>
    </xf>
    <xf numFmtId="49" fontId="16" fillId="0" borderId="0" xfId="0" applyNumberFormat="1" applyFont="1" applyFill="1" applyBorder="1" applyAlignment="1">
      <alignment horizontal="center" vertical="center"/>
    </xf>
    <xf numFmtId="49" fontId="16" fillId="0" borderId="5" xfId="0" applyNumberFormat="1" applyFont="1" applyFill="1" applyBorder="1" applyAlignment="1">
      <alignment horizontal="center" vertical="center"/>
    </xf>
    <xf numFmtId="49" fontId="16" fillId="0" borderId="3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82" fontId="3" fillId="6" borderId="5" xfId="0" applyNumberFormat="1" applyFont="1" applyFill="1" applyBorder="1" applyAlignment="1">
      <alignment horizontal="center" vertical="center"/>
    </xf>
    <xf numFmtId="182" fontId="3" fillId="6" borderId="4" xfId="0" applyNumberFormat="1" applyFont="1" applyFill="1" applyBorder="1" applyAlignment="1">
      <alignment horizontal="center" vertical="center"/>
    </xf>
    <xf numFmtId="182" fontId="3" fillId="6" borderId="3" xfId="0" applyNumberFormat="1" applyFont="1" applyFill="1" applyBorder="1" applyAlignment="1">
      <alignment horizontal="center" vertical="center"/>
    </xf>
    <xf numFmtId="182" fontId="3" fillId="3" borderId="12" xfId="0" applyNumberFormat="1" applyFont="1" applyFill="1" applyBorder="1" applyAlignment="1">
      <alignment horizontal="center" vertical="center"/>
    </xf>
    <xf numFmtId="182" fontId="3" fillId="3" borderId="14" xfId="0" applyNumberFormat="1" applyFont="1" applyFill="1" applyBorder="1" applyAlignment="1">
      <alignment horizontal="center" vertical="center"/>
    </xf>
    <xf numFmtId="182" fontId="3" fillId="3" borderId="6" xfId="0" applyNumberFormat="1" applyFont="1" applyFill="1" applyBorder="1" applyAlignment="1">
      <alignment horizontal="center" vertical="center"/>
    </xf>
    <xf numFmtId="182" fontId="3" fillId="5" borderId="5" xfId="0" applyNumberFormat="1" applyFont="1" applyFill="1" applyBorder="1" applyAlignment="1">
      <alignment horizontal="center" vertical="center"/>
    </xf>
    <xf numFmtId="182" fontId="3" fillId="5" borderId="4" xfId="0" applyNumberFormat="1" applyFont="1" applyFill="1" applyBorder="1" applyAlignment="1">
      <alignment horizontal="center" vertical="center"/>
    </xf>
    <xf numFmtId="182" fontId="3" fillId="5" borderId="3" xfId="0" applyNumberFormat="1" applyFont="1" applyFill="1" applyBorder="1" applyAlignment="1">
      <alignment horizontal="center" vertical="center"/>
    </xf>
    <xf numFmtId="0" fontId="3" fillId="2" borderId="1" xfId="2" applyFont="1" applyFill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27" fillId="0" borderId="1" xfId="3" applyFont="1" applyFill="1" applyBorder="1" applyAlignment="1">
      <alignment horizontal="center" vertical="center"/>
    </xf>
    <xf numFmtId="0" fontId="3" fillId="2" borderId="5" xfId="3" applyNumberFormat="1" applyFont="1" applyFill="1" applyBorder="1" applyAlignment="1">
      <alignment horizontal="center" vertical="center"/>
    </xf>
    <xf numFmtId="0" fontId="3" fillId="2" borderId="4" xfId="3" applyNumberFormat="1" applyFont="1" applyFill="1" applyBorder="1" applyAlignment="1">
      <alignment horizontal="center" vertical="center"/>
    </xf>
    <xf numFmtId="0" fontId="3" fillId="2" borderId="3" xfId="3" applyNumberFormat="1" applyFont="1" applyFill="1" applyBorder="1" applyAlignment="1">
      <alignment horizontal="center" vertical="center"/>
    </xf>
    <xf numFmtId="0" fontId="3" fillId="0" borderId="2" xfId="3" applyFont="1" applyBorder="1" applyAlignment="1">
      <alignment horizontal="center" vertical="center"/>
    </xf>
    <xf numFmtId="0" fontId="3" fillId="0" borderId="10" xfId="3" applyFont="1" applyBorder="1" applyAlignment="1">
      <alignment horizontal="center" vertical="center"/>
    </xf>
    <xf numFmtId="0" fontId="3" fillId="0" borderId="9" xfId="3" applyFont="1" applyBorder="1" applyAlignment="1">
      <alignment horizontal="center" vertical="center"/>
    </xf>
    <xf numFmtId="0" fontId="3" fillId="2" borderId="1" xfId="3" applyFont="1" applyFill="1" applyBorder="1" applyAlignment="1">
      <alignment horizontal="center" vertical="center"/>
    </xf>
    <xf numFmtId="0" fontId="3" fillId="2" borderId="1" xfId="3" applyFont="1" applyFill="1" applyBorder="1" applyAlignment="1">
      <alignment horizontal="center"/>
    </xf>
    <xf numFmtId="0" fontId="3" fillId="2" borderId="1" xfId="3" applyFont="1" applyFill="1" applyBorder="1" applyAlignment="1">
      <alignment horizontal="center" vertical="center" wrapText="1"/>
    </xf>
    <xf numFmtId="0" fontId="3" fillId="2" borderId="13" xfId="3" applyFont="1" applyFill="1" applyBorder="1" applyAlignment="1">
      <alignment horizontal="center" vertical="center"/>
    </xf>
    <xf numFmtId="0" fontId="3" fillId="2" borderId="15" xfId="3" applyFont="1" applyFill="1" applyBorder="1" applyAlignment="1">
      <alignment horizontal="center" vertical="center"/>
    </xf>
    <xf numFmtId="0" fontId="3" fillId="2" borderId="8" xfId="3" applyFont="1" applyFill="1" applyBorder="1" applyAlignment="1">
      <alignment horizontal="center" vertical="center"/>
    </xf>
    <xf numFmtId="0" fontId="3" fillId="2" borderId="12" xfId="3" applyFont="1" applyFill="1" applyBorder="1" applyAlignment="1">
      <alignment horizontal="center" vertical="center"/>
    </xf>
    <xf numFmtId="0" fontId="3" fillId="2" borderId="14" xfId="3" applyFont="1" applyFill="1" applyBorder="1" applyAlignment="1">
      <alignment horizontal="center" vertical="center"/>
    </xf>
    <xf numFmtId="0" fontId="3" fillId="2" borderId="6" xfId="3" applyFont="1" applyFill="1" applyBorder="1" applyAlignment="1">
      <alignment horizontal="center" vertical="center"/>
    </xf>
    <xf numFmtId="0" fontId="2" fillId="0" borderId="0" xfId="3" applyFont="1" applyAlignment="1">
      <alignment horizontal="center" vertical="center"/>
    </xf>
    <xf numFmtId="0" fontId="3" fillId="3" borderId="1" xfId="3" applyFont="1" applyFill="1" applyBorder="1" applyAlignment="1">
      <alignment horizontal="center" vertical="center"/>
    </xf>
    <xf numFmtId="180" fontId="2" fillId="0" borderId="1" xfId="3" applyNumberFormat="1" applyFont="1" applyBorder="1" applyAlignment="1">
      <alignment horizontal="center" vertical="center"/>
    </xf>
    <xf numFmtId="176" fontId="6" fillId="2" borderId="1" xfId="3" applyNumberFormat="1" applyFont="1" applyFill="1" applyBorder="1" applyAlignment="1">
      <alignment horizontal="center"/>
    </xf>
    <xf numFmtId="0" fontId="6" fillId="0" borderId="1" xfId="3" applyFont="1" applyFill="1" applyBorder="1" applyAlignment="1">
      <alignment horizontal="center" wrapText="1"/>
    </xf>
    <xf numFmtId="0" fontId="6" fillId="0" borderId="1" xfId="3" applyFont="1" applyFill="1" applyBorder="1" applyAlignment="1">
      <alignment horizontal="center" vertical="center" wrapText="1"/>
    </xf>
    <xf numFmtId="0" fontId="6" fillId="3" borderId="1" xfId="3" applyFont="1" applyFill="1" applyBorder="1" applyAlignment="1">
      <alignment horizontal="center" vertical="center"/>
    </xf>
    <xf numFmtId="0" fontId="6" fillId="0" borderId="2" xfId="3" applyFont="1" applyFill="1" applyBorder="1" applyAlignment="1">
      <alignment horizontal="center" vertical="center" wrapText="1"/>
    </xf>
    <xf numFmtId="0" fontId="6" fillId="0" borderId="10" xfId="3" applyFont="1" applyFill="1" applyBorder="1" applyAlignment="1">
      <alignment horizontal="center" vertical="center" wrapText="1"/>
    </xf>
    <xf numFmtId="0" fontId="6" fillId="0" borderId="9" xfId="3" applyFont="1" applyFill="1" applyBorder="1" applyAlignment="1">
      <alignment horizontal="center" vertical="center" wrapText="1"/>
    </xf>
    <xf numFmtId="0" fontId="6" fillId="3" borderId="2" xfId="3" applyFont="1" applyFill="1" applyBorder="1" applyAlignment="1">
      <alignment horizontal="center" vertical="center"/>
    </xf>
    <xf numFmtId="0" fontId="6" fillId="3" borderId="10" xfId="3" applyFont="1" applyFill="1" applyBorder="1" applyAlignment="1">
      <alignment horizontal="center" vertical="center"/>
    </xf>
    <xf numFmtId="0" fontId="6" fillId="3" borderId="9" xfId="3" applyFont="1" applyFill="1" applyBorder="1" applyAlignment="1">
      <alignment horizontal="center" vertical="center"/>
    </xf>
    <xf numFmtId="0" fontId="6" fillId="2" borderId="1" xfId="3" applyFont="1" applyFill="1" applyBorder="1" applyAlignment="1">
      <alignment horizontal="center"/>
    </xf>
    <xf numFmtId="0" fontId="3" fillId="0" borderId="5" xfId="3" applyFont="1" applyBorder="1" applyAlignment="1">
      <alignment horizontal="center"/>
    </xf>
    <xf numFmtId="0" fontId="3" fillId="0" borderId="4" xfId="3" applyFont="1" applyBorder="1" applyAlignment="1">
      <alignment horizontal="center"/>
    </xf>
    <xf numFmtId="0" fontId="3" fillId="0" borderId="3" xfId="3" applyFont="1" applyBorder="1" applyAlignment="1">
      <alignment horizontal="center"/>
    </xf>
    <xf numFmtId="0" fontId="2" fillId="0" borderId="1" xfId="3" applyFont="1" applyBorder="1" applyAlignment="1">
      <alignment horizontal="center"/>
    </xf>
    <xf numFmtId="0" fontId="3" fillId="2" borderId="5" xfId="3" applyFont="1" applyFill="1" applyBorder="1" applyAlignment="1">
      <alignment horizontal="center"/>
    </xf>
    <xf numFmtId="0" fontId="3" fillId="2" borderId="4" xfId="3" applyFont="1" applyFill="1" applyBorder="1" applyAlignment="1">
      <alignment horizontal="center"/>
    </xf>
    <xf numFmtId="0" fontId="3" fillId="2" borderId="3" xfId="3" applyFont="1" applyFill="1" applyBorder="1" applyAlignment="1">
      <alignment horizontal="center"/>
    </xf>
    <xf numFmtId="0" fontId="3" fillId="0" borderId="1" xfId="3" applyFont="1" applyBorder="1" applyAlignment="1">
      <alignment horizontal="center"/>
    </xf>
    <xf numFmtId="0" fontId="2" fillId="2" borderId="1" xfId="3" applyFont="1" applyFill="1" applyBorder="1" applyAlignment="1">
      <alignment horizontal="center"/>
    </xf>
    <xf numFmtId="0" fontId="3" fillId="0" borderId="1" xfId="3" applyFont="1" applyBorder="1" applyAlignment="1">
      <alignment horizontal="center" vertical="center" wrapText="1"/>
    </xf>
    <xf numFmtId="0" fontId="3" fillId="2" borderId="2" xfId="3" applyFont="1" applyFill="1" applyBorder="1" applyAlignment="1">
      <alignment horizontal="center" wrapText="1"/>
    </xf>
    <xf numFmtId="0" fontId="3" fillId="2" borderId="10" xfId="3" applyFont="1" applyFill="1" applyBorder="1" applyAlignment="1">
      <alignment horizontal="center" wrapText="1"/>
    </xf>
    <xf numFmtId="0" fontId="3" fillId="2" borderId="9" xfId="3" applyFont="1" applyFill="1" applyBorder="1" applyAlignment="1">
      <alignment horizontal="center" wrapText="1"/>
    </xf>
    <xf numFmtId="182" fontId="16" fillId="0" borderId="1" xfId="3" applyNumberFormat="1" applyFont="1" applyBorder="1" applyAlignment="1">
      <alignment horizontal="center" vertical="center"/>
    </xf>
    <xf numFmtId="182" fontId="16" fillId="0" borderId="1" xfId="3" applyNumberFormat="1" applyFont="1" applyBorder="1" applyAlignment="1">
      <alignment horizontal="center" vertical="center" wrapText="1"/>
    </xf>
    <xf numFmtId="49" fontId="16" fillId="0" borderId="1" xfId="3" applyNumberFormat="1" applyFont="1" applyBorder="1" applyAlignment="1">
      <alignment horizontal="center"/>
    </xf>
    <xf numFmtId="183" fontId="16" fillId="3" borderId="1" xfId="3" applyNumberFormat="1" applyFont="1" applyFill="1" applyBorder="1" applyAlignment="1">
      <alignment horizontal="center"/>
    </xf>
    <xf numFmtId="0" fontId="6" fillId="2" borderId="5" xfId="3" applyFont="1" applyFill="1" applyBorder="1" applyAlignment="1">
      <alignment horizontal="center" vertical="center"/>
    </xf>
    <xf numFmtId="0" fontId="6" fillId="2" borderId="4" xfId="3" applyFont="1" applyFill="1" applyBorder="1" applyAlignment="1">
      <alignment horizontal="center" vertical="center"/>
    </xf>
    <xf numFmtId="182" fontId="16" fillId="0" borderId="2" xfId="3" applyNumberFormat="1" applyFont="1" applyBorder="1" applyAlignment="1">
      <alignment horizontal="center" vertical="center" wrapText="1"/>
    </xf>
    <xf numFmtId="182" fontId="16" fillId="0" borderId="10" xfId="3" applyNumberFormat="1" applyFont="1" applyBorder="1" applyAlignment="1">
      <alignment horizontal="center" vertical="center" wrapText="1"/>
    </xf>
    <xf numFmtId="182" fontId="16" fillId="0" borderId="9" xfId="3" applyNumberFormat="1" applyFont="1" applyBorder="1" applyAlignment="1">
      <alignment horizontal="center" vertical="center" wrapText="1"/>
    </xf>
    <xf numFmtId="182" fontId="16" fillId="0" borderId="2" xfId="3" applyNumberFormat="1" applyFont="1" applyBorder="1" applyAlignment="1">
      <alignment horizontal="center" vertical="center"/>
    </xf>
    <xf numFmtId="182" fontId="16" fillId="0" borderId="10" xfId="3" applyNumberFormat="1" applyFont="1" applyBorder="1" applyAlignment="1">
      <alignment horizontal="center" vertical="center"/>
    </xf>
    <xf numFmtId="182" fontId="16" fillId="0" borderId="9" xfId="3" applyNumberFormat="1" applyFont="1" applyBorder="1" applyAlignment="1">
      <alignment horizontal="center" vertical="center"/>
    </xf>
    <xf numFmtId="0" fontId="16" fillId="0" borderId="1" xfId="3" applyFont="1" applyBorder="1" applyAlignment="1">
      <alignment horizontal="center" vertical="center"/>
    </xf>
    <xf numFmtId="0" fontId="16" fillId="0" borderId="2" xfId="3" applyFont="1" applyBorder="1" applyAlignment="1">
      <alignment horizontal="center" vertical="center"/>
    </xf>
    <xf numFmtId="0" fontId="16" fillId="0" borderId="10" xfId="3" applyFont="1" applyBorder="1" applyAlignment="1">
      <alignment horizontal="center" vertical="center"/>
    </xf>
    <xf numFmtId="0" fontId="16" fillId="0" borderId="9" xfId="3" applyFont="1" applyBorder="1" applyAlignment="1">
      <alignment horizontal="center" vertical="center"/>
    </xf>
  </cellXfs>
  <cellStyles count="5">
    <cellStyle name="Normal_MLN0915_Clinical Observations_20090903" xfId="1"/>
    <cellStyle name="常规" xfId="0" builtinId="0"/>
    <cellStyle name="常规 2" xfId="2"/>
    <cellStyle name="常规 3" xfId="3"/>
    <cellStyle name="超链接" xfId="4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77661854768154"/>
          <c:y val="7.4548702245552628E-2"/>
          <c:w val="0.57169225721784778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1]Sheet1!$C$2:$H$2</c:f>
              <c:numCache>
                <c:formatCode>General</c:formatCode>
                <c:ptCount val="6"/>
                <c:pt idx="0">
                  <c:v>22.6</c:v>
                </c:pt>
                <c:pt idx="1">
                  <c:v>45.2</c:v>
                </c:pt>
                <c:pt idx="2">
                  <c:v>90.5</c:v>
                </c:pt>
                <c:pt idx="3">
                  <c:v>181</c:v>
                </c:pt>
                <c:pt idx="4">
                  <c:v>362</c:v>
                </c:pt>
                <c:pt idx="5">
                  <c:v>725</c:v>
                </c:pt>
              </c:numCache>
            </c:numRef>
          </c:xVal>
          <c:yVal>
            <c:numRef>
              <c:f>[1]Sheet1!$C$3:$H$3</c:f>
              <c:numCache>
                <c:formatCode>General</c:formatCode>
                <c:ptCount val="6"/>
                <c:pt idx="0">
                  <c:v>1253</c:v>
                </c:pt>
                <c:pt idx="1">
                  <c:v>5032</c:v>
                </c:pt>
                <c:pt idx="2">
                  <c:v>11142</c:v>
                </c:pt>
                <c:pt idx="3">
                  <c:v>23769</c:v>
                </c:pt>
                <c:pt idx="4">
                  <c:v>47748</c:v>
                </c:pt>
                <c:pt idx="5">
                  <c:v>995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5C4-4EB4-8AF9-51AC4448A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45566096"/>
        <c:axId val="-645570448"/>
      </c:scatterChart>
      <c:valAx>
        <c:axId val="-64556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-645570448"/>
        <c:crosses val="autoZero"/>
        <c:crossBetween val="midCat"/>
      </c:valAx>
      <c:valAx>
        <c:axId val="-645570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45566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2</xdr:row>
      <xdr:rowOff>0</xdr:rowOff>
    </xdr:from>
    <xdr:ext cx="7543800" cy="10058400"/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057400"/>
          <a:ext cx="7543800" cy="1005840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00050</xdr:colOff>
      <xdr:row>0</xdr:row>
      <xdr:rowOff>116768</xdr:rowOff>
    </xdr:from>
    <xdr:ext cx="3800475" cy="1339435"/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29050" y="288218"/>
          <a:ext cx="3800475" cy="1339435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2</xdr:row>
      <xdr:rowOff>95250</xdr:rowOff>
    </xdr:from>
    <xdr:to>
      <xdr:col>4</xdr:col>
      <xdr:colOff>1038225</xdr:colOff>
      <xdr:row>18</xdr:row>
      <xdr:rowOff>952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50</xdr:colOff>
      <xdr:row>1</xdr:row>
      <xdr:rowOff>76200</xdr:rowOff>
    </xdr:from>
    <xdr:to>
      <xdr:col>8</xdr:col>
      <xdr:colOff>657225</xdr:colOff>
      <xdr:row>5</xdr:row>
      <xdr:rowOff>123825</xdr:rowOff>
    </xdr:to>
    <xdr:pic>
      <xdr:nvPicPr>
        <xdr:cNvPr id="3" name="图片 3" descr="王文广 20170323 - 副本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447675"/>
          <a:ext cx="5257800" cy="781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xrg\Desktop\Source%20data\Supplementary%20Figure\Supplementary%20Fig.%20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>
            <v>22.6</v>
          </cell>
          <cell r="D2">
            <v>45.2</v>
          </cell>
          <cell r="E2">
            <v>90.5</v>
          </cell>
          <cell r="F2">
            <v>181</v>
          </cell>
          <cell r="G2">
            <v>362</v>
          </cell>
          <cell r="H2">
            <v>725</v>
          </cell>
        </row>
        <row r="3">
          <cell r="C3">
            <v>1253</v>
          </cell>
          <cell r="D3">
            <v>5032</v>
          </cell>
          <cell r="E3">
            <v>11142</v>
          </cell>
          <cell r="F3">
            <v>23769</v>
          </cell>
          <cell r="G3">
            <v>47748</v>
          </cell>
          <cell r="H3">
            <v>9954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J8" sqref="J8"/>
    </sheetView>
  </sheetViews>
  <sheetFormatPr defaultRowHeight="14.25" x14ac:dyDescent="0.2"/>
  <cols>
    <col min="1" max="16384" width="9" style="1"/>
  </cols>
  <sheetData>
    <row r="1" spans="1:7" ht="16.5" x14ac:dyDescent="0.3">
      <c r="A1" s="180" t="s">
        <v>3</v>
      </c>
      <c r="B1" s="181" t="s">
        <v>6</v>
      </c>
      <c r="C1" s="182"/>
      <c r="D1" s="183"/>
      <c r="E1" s="180" t="s">
        <v>4</v>
      </c>
      <c r="F1" s="180" t="s">
        <v>5</v>
      </c>
      <c r="G1" s="2" t="s">
        <v>7</v>
      </c>
    </row>
    <row r="2" spans="1:7" ht="15" x14ac:dyDescent="0.25">
      <c r="A2" s="4" t="s">
        <v>0</v>
      </c>
      <c r="B2" s="5">
        <v>-30</v>
      </c>
      <c r="C2" s="5">
        <v>-36</v>
      </c>
      <c r="D2" s="5">
        <v>-56</v>
      </c>
      <c r="E2" s="5">
        <v>-40.666666666666664</v>
      </c>
      <c r="F2" s="5">
        <v>13.6137185711081</v>
      </c>
      <c r="G2" s="6">
        <v>7.8598840817010691</v>
      </c>
    </row>
    <row r="3" spans="1:7" ht="15" x14ac:dyDescent="0.25">
      <c r="A3" s="4" t="s">
        <v>1</v>
      </c>
      <c r="B3" s="6">
        <v>-16</v>
      </c>
      <c r="C3" s="6">
        <v>-15</v>
      </c>
      <c r="D3" s="6">
        <v>-5</v>
      </c>
      <c r="E3" s="6">
        <v>-12</v>
      </c>
      <c r="F3" s="6">
        <v>6.0827625302982193</v>
      </c>
      <c r="G3" s="6">
        <v>3.5118845842842461</v>
      </c>
    </row>
    <row r="4" spans="1:7" ht="15" x14ac:dyDescent="0.25">
      <c r="A4" s="4" t="s">
        <v>2</v>
      </c>
      <c r="B4" s="6">
        <v>-19</v>
      </c>
      <c r="C4" s="6">
        <v>-8</v>
      </c>
      <c r="D4" s="6">
        <v>-6</v>
      </c>
      <c r="E4" s="6">
        <v>-11</v>
      </c>
      <c r="F4" s="6">
        <v>7</v>
      </c>
      <c r="G4" s="6">
        <v>4.0414518843273806</v>
      </c>
    </row>
    <row r="6" spans="1:7" x14ac:dyDescent="0.2">
      <c r="F6" s="3"/>
      <c r="G6" s="3"/>
    </row>
    <row r="7" spans="1:7" x14ac:dyDescent="0.2">
      <c r="F7" s="3"/>
      <c r="G7" s="3"/>
    </row>
    <row r="8" spans="1:7" x14ac:dyDescent="0.2">
      <c r="B8" s="3"/>
      <c r="C8" s="3"/>
      <c r="D8" s="3"/>
      <c r="E8" s="3"/>
      <c r="F8" s="3"/>
      <c r="G8" s="3"/>
    </row>
    <row r="9" spans="1:7" x14ac:dyDescent="0.2">
      <c r="B9" s="3"/>
      <c r="C9" s="3"/>
      <c r="D9" s="3"/>
      <c r="E9" s="3"/>
      <c r="F9" s="3"/>
      <c r="G9" s="3"/>
    </row>
    <row r="10" spans="1:7" x14ac:dyDescent="0.2">
      <c r="B10" s="3"/>
      <c r="C10" s="3"/>
      <c r="D10" s="3"/>
      <c r="E10" s="3"/>
      <c r="F10" s="3"/>
    </row>
    <row r="11" spans="1:7" x14ac:dyDescent="0.2">
      <c r="F11" s="3"/>
    </row>
    <row r="12" spans="1:7" x14ac:dyDescent="0.2">
      <c r="F12" s="3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K10" sqref="K10"/>
    </sheetView>
  </sheetViews>
  <sheetFormatPr defaultRowHeight="14.25" x14ac:dyDescent="0.2"/>
  <cols>
    <col min="1" max="1" width="10.125" style="39" customWidth="1"/>
    <col min="2" max="7" width="9" style="40"/>
    <col min="8" max="16384" width="9" style="39"/>
  </cols>
  <sheetData>
    <row r="1" spans="1:7" ht="16.5" x14ac:dyDescent="0.3">
      <c r="A1" s="190" t="s">
        <v>49</v>
      </c>
      <c r="B1" s="191" t="s">
        <v>48</v>
      </c>
      <c r="C1" s="191"/>
      <c r="D1" s="191"/>
      <c r="E1" s="191"/>
      <c r="F1" s="191"/>
      <c r="G1" s="191"/>
    </row>
    <row r="2" spans="1:7" ht="15" x14ac:dyDescent="0.25">
      <c r="A2" s="190"/>
      <c r="B2" s="191" t="s">
        <v>47</v>
      </c>
      <c r="C2" s="191"/>
      <c r="D2" s="191"/>
      <c r="E2" s="191" t="s">
        <v>46</v>
      </c>
      <c r="F2" s="191"/>
      <c r="G2" s="191"/>
    </row>
    <row r="3" spans="1:7" x14ac:dyDescent="0.2">
      <c r="A3" s="42">
        <v>-2</v>
      </c>
      <c r="B3" s="41">
        <v>107.30634059760497</v>
      </c>
      <c r="C3" s="41">
        <v>109.96561994293867</v>
      </c>
      <c r="D3" s="41">
        <v>172.39758261493773</v>
      </c>
      <c r="E3" s="41">
        <v>96.852811901273526</v>
      </c>
      <c r="F3" s="41">
        <v>104.50876269039328</v>
      </c>
      <c r="G3" s="41">
        <v>120.67472475508274</v>
      </c>
    </row>
    <row r="4" spans="1:7" x14ac:dyDescent="0.2">
      <c r="A4" s="42">
        <v>-1</v>
      </c>
      <c r="B4" s="41">
        <v>109.44724708134137</v>
      </c>
      <c r="C4" s="41">
        <v>107.81328965640276</v>
      </c>
      <c r="D4" s="41">
        <v>120.61605070466103</v>
      </c>
      <c r="E4" s="41">
        <v>82.020599436601557</v>
      </c>
      <c r="F4" s="41">
        <v>107.0977381991562</v>
      </c>
      <c r="G4" s="41">
        <v>110.53951313659508</v>
      </c>
    </row>
    <row r="5" spans="1:7" x14ac:dyDescent="0.2">
      <c r="A5" s="42">
        <v>0</v>
      </c>
      <c r="B5" s="41">
        <v>100.00000093626282</v>
      </c>
      <c r="C5" s="41">
        <v>100.00000466442209</v>
      </c>
      <c r="D5" s="41">
        <v>100.00000251073413</v>
      </c>
      <c r="E5" s="41">
        <v>100.00000163370338</v>
      </c>
      <c r="F5" s="41">
        <v>99.999997461216125</v>
      </c>
      <c r="G5" s="41">
        <v>99.999996584412585</v>
      </c>
    </row>
    <row r="6" spans="1:7" x14ac:dyDescent="0.2">
      <c r="A6" s="42">
        <v>1</v>
      </c>
      <c r="B6" s="41">
        <v>186.48946299186849</v>
      </c>
      <c r="C6" s="41">
        <v>97.026326172425257</v>
      </c>
      <c r="D6" s="41">
        <v>82.90765710634011</v>
      </c>
      <c r="E6" s="41">
        <v>27.351586025757811</v>
      </c>
      <c r="F6" s="41">
        <v>86.976968614483425</v>
      </c>
      <c r="G6" s="41">
        <v>145.19706443155513</v>
      </c>
    </row>
    <row r="7" spans="1:7" x14ac:dyDescent="0.2">
      <c r="A7" s="42">
        <v>2</v>
      </c>
      <c r="B7" s="41">
        <v>49.590170145385343</v>
      </c>
      <c r="C7" s="41">
        <v>93.880766514476349</v>
      </c>
      <c r="D7" s="41">
        <v>81.935403949803884</v>
      </c>
      <c r="E7" s="41">
        <v>81.169347301970177</v>
      </c>
      <c r="F7" s="41">
        <v>76.453787569047961</v>
      </c>
      <c r="G7" s="41">
        <v>82.531607704730419</v>
      </c>
    </row>
    <row r="8" spans="1:7" x14ac:dyDescent="0.2">
      <c r="A8" s="42">
        <v>3</v>
      </c>
      <c r="B8" s="41">
        <v>38.849752248544455</v>
      </c>
      <c r="C8" s="41">
        <v>59.112465170999585</v>
      </c>
      <c r="D8" s="41">
        <v>66.48539347059949</v>
      </c>
      <c r="E8" s="41">
        <v>41.28113373900738</v>
      </c>
      <c r="F8" s="41">
        <v>72.949712090125885</v>
      </c>
      <c r="G8" s="41">
        <v>70.22190515496797</v>
      </c>
    </row>
    <row r="9" spans="1:7" x14ac:dyDescent="0.2">
      <c r="A9" s="42">
        <v>4</v>
      </c>
      <c r="B9" s="41">
        <v>44.156141022882821</v>
      </c>
      <c r="C9" s="41">
        <v>43.097249732725004</v>
      </c>
      <c r="D9" s="41">
        <v>56.025496607981381</v>
      </c>
      <c r="E9" s="41">
        <v>20.421150503735738</v>
      </c>
      <c r="F9" s="41">
        <v>70.61716509509219</v>
      </c>
      <c r="G9" s="41">
        <v>71.699729488389806</v>
      </c>
    </row>
    <row r="10" spans="1:7" x14ac:dyDescent="0.2">
      <c r="A10" s="42">
        <v>5</v>
      </c>
      <c r="B10" s="41">
        <v>45.265521493308114</v>
      </c>
      <c r="C10" s="41">
        <v>34.494440668961765</v>
      </c>
      <c r="D10" s="41">
        <v>52.766708833693123</v>
      </c>
      <c r="E10" s="41">
        <v>19.51003006127187</v>
      </c>
      <c r="F10" s="41">
        <v>75.30419445755345</v>
      </c>
      <c r="G10" s="41">
        <v>60.964927586643029</v>
      </c>
    </row>
    <row r="11" spans="1:7" x14ac:dyDescent="0.2">
      <c r="A11" s="42">
        <v>6</v>
      </c>
      <c r="B11" s="41">
        <v>23.735195150946954</v>
      </c>
      <c r="C11" s="41">
        <v>29.947731117921585</v>
      </c>
      <c r="D11" s="41">
        <v>49.519823360173703</v>
      </c>
      <c r="E11" s="41">
        <v>114.70331813038818</v>
      </c>
      <c r="F11" s="41">
        <v>78.830663022323947</v>
      </c>
      <c r="G11" s="41">
        <v>50.258106056509924</v>
      </c>
    </row>
    <row r="12" spans="1:7" x14ac:dyDescent="0.2">
      <c r="A12" s="42">
        <v>7</v>
      </c>
      <c r="B12" s="41">
        <v>18.385970692004321</v>
      </c>
      <c r="C12" s="41">
        <v>29.610222176049433</v>
      </c>
      <c r="D12" s="41">
        <v>45.111298991641711</v>
      </c>
      <c r="E12" s="41">
        <v>69.871025908749857</v>
      </c>
      <c r="F12" s="41">
        <v>83.674021145675439</v>
      </c>
      <c r="G12" s="41">
        <v>52.028302945631168</v>
      </c>
    </row>
    <row r="13" spans="1:7" x14ac:dyDescent="0.2">
      <c r="A13" s="42">
        <v>8</v>
      </c>
      <c r="B13" s="41">
        <v>16.859812452596117</v>
      </c>
      <c r="C13" s="41">
        <v>30.081534760163329</v>
      </c>
      <c r="D13" s="41">
        <v>38.921256304747025</v>
      </c>
      <c r="E13" s="41">
        <v>64.840670651947619</v>
      </c>
      <c r="F13" s="41">
        <v>87.724776496731323</v>
      </c>
      <c r="G13" s="41">
        <v>50.439123485943917</v>
      </c>
    </row>
    <row r="14" spans="1:7" x14ac:dyDescent="0.2">
      <c r="A14" s="42">
        <v>9</v>
      </c>
      <c r="B14" s="41">
        <v>15.983711051978448</v>
      </c>
      <c r="C14" s="41">
        <v>30.196035973348589</v>
      </c>
      <c r="D14" s="41">
        <v>37.645269953447439</v>
      </c>
      <c r="E14" s="41">
        <v>77.755552234045709</v>
      </c>
      <c r="F14" s="41">
        <v>91.942828294874147</v>
      </c>
      <c r="G14" s="41">
        <v>44.221172061999923</v>
      </c>
    </row>
    <row r="15" spans="1:7" x14ac:dyDescent="0.2">
      <c r="A15" s="42">
        <v>10</v>
      </c>
      <c r="B15" s="41">
        <v>15.693992607149992</v>
      </c>
      <c r="C15" s="41">
        <v>30.228118799375324</v>
      </c>
      <c r="D15" s="41">
        <v>36.963293285953938</v>
      </c>
      <c r="E15" s="41">
        <v>87.2569880597853</v>
      </c>
      <c r="F15" s="41">
        <v>95.056543944200868</v>
      </c>
      <c r="G15" s="41">
        <v>36.219322188993161</v>
      </c>
    </row>
    <row r="16" spans="1:7" x14ac:dyDescent="0.2">
      <c r="A16" s="42">
        <v>11</v>
      </c>
      <c r="B16" s="41">
        <v>15.905855214759887</v>
      </c>
      <c r="C16" s="41">
        <v>30.552844856850587</v>
      </c>
      <c r="D16" s="41">
        <v>37.278926314176189</v>
      </c>
      <c r="E16" s="41">
        <v>75.12467858434789</v>
      </c>
      <c r="F16" s="41">
        <v>96.74184488245632</v>
      </c>
      <c r="G16" s="41">
        <v>37.180936439578581</v>
      </c>
    </row>
    <row r="17" spans="1:7" x14ac:dyDescent="0.2">
      <c r="A17" s="42">
        <v>12</v>
      </c>
      <c r="B17" s="41">
        <v>15.19212311286352</v>
      </c>
      <c r="C17" s="41">
        <v>30.788371802733195</v>
      </c>
      <c r="D17" s="41">
        <v>37.26599021074945</v>
      </c>
      <c r="E17" s="41">
        <v>76.328466699798554</v>
      </c>
      <c r="F17" s="41">
        <v>102.31014265205005</v>
      </c>
      <c r="G17" s="41">
        <v>36.497985016094667</v>
      </c>
    </row>
    <row r="18" spans="1:7" x14ac:dyDescent="0.2">
      <c r="A18" s="42">
        <v>13</v>
      </c>
      <c r="B18" s="41">
        <v>15.050881834491763</v>
      </c>
      <c r="C18" s="41">
        <v>31.004857499334378</v>
      </c>
      <c r="D18" s="41">
        <v>36.660078226174676</v>
      </c>
      <c r="E18" s="41">
        <v>39.071479456865276</v>
      </c>
      <c r="F18" s="41">
        <v>104.6312642474325</v>
      </c>
      <c r="G18" s="41">
        <v>38.059181381282933</v>
      </c>
    </row>
    <row r="19" spans="1:7" x14ac:dyDescent="0.2">
      <c r="A19" s="42">
        <v>14</v>
      </c>
      <c r="B19" s="41">
        <v>14.796473364230117</v>
      </c>
      <c r="C19" s="41">
        <v>31.062237452100955</v>
      </c>
      <c r="D19" s="41">
        <v>37.013483294709772</v>
      </c>
      <c r="E19" s="41">
        <v>25.752281492382227</v>
      </c>
      <c r="F19" s="41">
        <v>107.05294330910802</v>
      </c>
      <c r="G19" s="41">
        <v>37.557244664347486</v>
      </c>
    </row>
    <row r="20" spans="1:7" x14ac:dyDescent="0.2">
      <c r="A20" s="42">
        <v>15</v>
      </c>
      <c r="B20" s="41">
        <v>14.464498878702548</v>
      </c>
      <c r="C20" s="41">
        <v>31.310544794954332</v>
      </c>
      <c r="D20" s="41">
        <v>36.470179287333828</v>
      </c>
      <c r="E20" s="41">
        <v>25.640637821131733</v>
      </c>
      <c r="F20" s="41">
        <v>108.59288317267041</v>
      </c>
      <c r="G20" s="41">
        <v>36.790923931982562</v>
      </c>
    </row>
    <row r="21" spans="1:7" x14ac:dyDescent="0.2">
      <c r="A21" s="42">
        <v>16</v>
      </c>
      <c r="B21" s="41">
        <v>14.951896596819116</v>
      </c>
      <c r="C21" s="41">
        <v>31.533288856440045</v>
      </c>
      <c r="D21" s="41">
        <v>35.965165455254422</v>
      </c>
      <c r="E21" s="41">
        <v>20.352473834530141</v>
      </c>
      <c r="F21" s="41">
        <v>108.36982414933813</v>
      </c>
      <c r="G21" s="41">
        <v>35.341077247288801</v>
      </c>
    </row>
    <row r="22" spans="1:7" x14ac:dyDescent="0.2">
      <c r="A22" s="42">
        <v>17</v>
      </c>
      <c r="B22" s="41">
        <v>14.224272362658141</v>
      </c>
      <c r="C22" s="41">
        <v>32.329329985455587</v>
      </c>
      <c r="D22" s="41">
        <v>35.522762067683303</v>
      </c>
      <c r="E22" s="41">
        <v>19.208906697243499</v>
      </c>
      <c r="F22" s="41">
        <v>114.19501686446651</v>
      </c>
      <c r="G22" s="41">
        <v>33.2773723592057</v>
      </c>
    </row>
    <row r="23" spans="1:7" x14ac:dyDescent="0.2">
      <c r="A23" s="42">
        <v>18</v>
      </c>
      <c r="B23" s="41">
        <v>14.252347829244533</v>
      </c>
      <c r="C23" s="41">
        <v>32.5077331834934</v>
      </c>
      <c r="D23" s="41">
        <v>35.409443479435481</v>
      </c>
      <c r="E23" s="41">
        <v>19.578708409860006</v>
      </c>
      <c r="F23" s="41">
        <v>113.81562908024445</v>
      </c>
      <c r="G23" s="41">
        <v>33.695937044374553</v>
      </c>
    </row>
    <row r="24" spans="1:7" x14ac:dyDescent="0.2">
      <c r="A24" s="42">
        <v>19</v>
      </c>
      <c r="B24" s="41">
        <v>13.835570060261585</v>
      </c>
      <c r="C24" s="41">
        <v>33.227350623033772</v>
      </c>
      <c r="D24" s="41">
        <v>35.687304467344951</v>
      </c>
      <c r="E24" s="41">
        <v>22.261354064210526</v>
      </c>
      <c r="F24" s="41">
        <v>115.45613512845128</v>
      </c>
      <c r="G24" s="41">
        <v>34.894529467620913</v>
      </c>
    </row>
    <row r="25" spans="1:7" x14ac:dyDescent="0.2">
      <c r="A25" s="42">
        <v>20</v>
      </c>
      <c r="B25" s="41">
        <v>14.026303267417397</v>
      </c>
      <c r="C25" s="41">
        <v>33.88306607772185</v>
      </c>
      <c r="D25" s="41">
        <v>35.977585891006868</v>
      </c>
      <c r="E25" s="41">
        <v>26.938817311096376</v>
      </c>
      <c r="F25" s="41">
        <v>115.96944551018812</v>
      </c>
      <c r="G25" s="41">
        <v>67.907517811397199</v>
      </c>
    </row>
    <row r="26" spans="1:7" x14ac:dyDescent="0.2">
      <c r="A26" s="42">
        <v>21</v>
      </c>
      <c r="B26" s="41">
        <v>13.962629384416076</v>
      </c>
      <c r="C26" s="41">
        <v>34.710926365562941</v>
      </c>
      <c r="D26" s="41">
        <v>35.649014292048406</v>
      </c>
      <c r="E26" s="41">
        <v>45.141862879795802</v>
      </c>
      <c r="F26" s="41">
        <v>114.45190309165028</v>
      </c>
      <c r="G26" s="41">
        <v>102.56506366058578</v>
      </c>
    </row>
    <row r="27" spans="1:7" x14ac:dyDescent="0.2">
      <c r="A27" s="42">
        <v>22</v>
      </c>
      <c r="B27" s="41">
        <v>13.892008055177939</v>
      </c>
      <c r="C27" s="41">
        <v>35.169458552706068</v>
      </c>
      <c r="D27" s="41">
        <v>35.497926130797261</v>
      </c>
      <c r="E27" s="41">
        <v>60.51575010341169</v>
      </c>
      <c r="F27" s="41">
        <v>98.571582750144429</v>
      </c>
      <c r="G27" s="41">
        <v>82.099338736734396</v>
      </c>
    </row>
    <row r="28" spans="1:7" x14ac:dyDescent="0.2">
      <c r="A28" s="42">
        <v>23</v>
      </c>
      <c r="B28" s="41">
        <v>13.962629384416076</v>
      </c>
      <c r="C28" s="41">
        <v>36.03539885168415</v>
      </c>
      <c r="D28" s="41">
        <v>35.598824283292629</v>
      </c>
      <c r="E28" s="41">
        <v>76.878592111636422</v>
      </c>
      <c r="F28" s="41">
        <v>95.625625620534422</v>
      </c>
      <c r="G28" s="41">
        <v>73.191260827524246</v>
      </c>
    </row>
    <row r="29" spans="1:7" x14ac:dyDescent="0.2">
      <c r="A29" s="42">
        <v>24</v>
      </c>
      <c r="B29" s="41">
        <v>13.786076751372992</v>
      </c>
      <c r="C29" s="41">
        <v>36.87603953649576</v>
      </c>
      <c r="D29" s="41">
        <v>35.661950395475159</v>
      </c>
      <c r="E29" s="41">
        <v>86.741028006149634</v>
      </c>
      <c r="F29" s="41">
        <v>93.114810133040933</v>
      </c>
      <c r="G29" s="41">
        <v>66.123047556374985</v>
      </c>
    </row>
    <row r="30" spans="1:7" x14ac:dyDescent="0.2">
      <c r="A30" s="42">
        <v>25</v>
      </c>
      <c r="B30" s="41">
        <v>13.545851615433129</v>
      </c>
      <c r="C30" s="41">
        <v>35.494187097607714</v>
      </c>
      <c r="D30" s="41">
        <v>35.535698171110049</v>
      </c>
      <c r="E30" s="41">
        <v>93.379143487368637</v>
      </c>
      <c r="F30" s="41">
        <v>90.470072048032662</v>
      </c>
      <c r="G30" s="41">
        <v>56.377840276827008</v>
      </c>
    </row>
    <row r="31" spans="1:7" x14ac:dyDescent="0.2">
      <c r="A31" s="42">
        <v>26</v>
      </c>
      <c r="B31" s="41">
        <v>13.369010540541899</v>
      </c>
      <c r="C31" s="41">
        <v>34.660065957455444</v>
      </c>
      <c r="D31" s="41">
        <v>35.990519527124157</v>
      </c>
      <c r="E31" s="41">
        <v>97.429001329985979</v>
      </c>
      <c r="F31" s="41">
        <v>88.62845106723924</v>
      </c>
      <c r="G31" s="41">
        <v>46.898163347512941</v>
      </c>
    </row>
    <row r="32" spans="1:7" x14ac:dyDescent="0.2">
      <c r="A32" s="42">
        <v>27</v>
      </c>
      <c r="B32" s="41">
        <v>13.425738357410912</v>
      </c>
      <c r="C32" s="41">
        <v>35.214060595928778</v>
      </c>
      <c r="D32" s="41">
        <v>35.661950395475159</v>
      </c>
      <c r="E32" s="41">
        <v>99.277652184589499</v>
      </c>
      <c r="F32" s="41">
        <v>91.028186038169508</v>
      </c>
      <c r="G32" s="41">
        <v>41.070796237124405</v>
      </c>
    </row>
    <row r="33" spans="1:7" x14ac:dyDescent="0.2">
      <c r="A33" s="42">
        <v>28</v>
      </c>
      <c r="B33" s="41">
        <v>13.588107656132214</v>
      </c>
      <c r="C33" s="41">
        <v>39.932653800347424</v>
      </c>
      <c r="D33" s="41">
        <v>35.63659632360541</v>
      </c>
      <c r="E33" s="41">
        <v>100.42122436002374</v>
      </c>
      <c r="F33" s="41">
        <v>92.121545782436669</v>
      </c>
      <c r="G33" s="41">
        <v>39.355991008156138</v>
      </c>
    </row>
    <row r="34" spans="1:7" x14ac:dyDescent="0.2">
      <c r="A34" s="42">
        <v>29</v>
      </c>
      <c r="B34" s="41">
        <v>13.432684423543218</v>
      </c>
      <c r="C34" s="41">
        <v>45.045879694483283</v>
      </c>
      <c r="D34" s="41">
        <v>35.914457311514887</v>
      </c>
      <c r="E34" s="41">
        <v>98.443664102372722</v>
      </c>
      <c r="F34" s="41">
        <v>91.150687595208296</v>
      </c>
      <c r="G34" s="41">
        <v>39.773986610251143</v>
      </c>
    </row>
    <row r="35" spans="1:7" x14ac:dyDescent="0.2">
      <c r="A35" s="42">
        <v>30</v>
      </c>
      <c r="B35" s="41">
        <v>13.199405353735658</v>
      </c>
      <c r="C35" s="41">
        <v>45.466070690714879</v>
      </c>
      <c r="D35" s="41">
        <v>35.093292316229466</v>
      </c>
      <c r="E35" s="41">
        <v>96.663686558209605</v>
      </c>
      <c r="F35" s="41">
        <v>85.995134022706537</v>
      </c>
      <c r="G35" s="41">
        <v>40.582566525901541</v>
      </c>
    </row>
    <row r="36" spans="1:7" x14ac:dyDescent="0.2">
      <c r="A36" s="42">
        <v>31</v>
      </c>
      <c r="B36" s="41">
        <v>13.510541640866316</v>
      </c>
      <c r="C36" s="41">
        <v>54.183639660011536</v>
      </c>
      <c r="D36" s="41">
        <v>35.699724903097405</v>
      </c>
      <c r="E36" s="41">
        <v>93.87784620612004</v>
      </c>
      <c r="F36" s="41">
        <v>67.16886091076681</v>
      </c>
      <c r="G36" s="41">
        <v>40.875502718903903</v>
      </c>
    </row>
    <row r="37" spans="1:7" x14ac:dyDescent="0.2">
      <c r="A37" s="42">
        <v>32</v>
      </c>
      <c r="B37" s="41">
        <v>13.524723595083588</v>
      </c>
      <c r="C37" s="41">
        <v>33.793864478703078</v>
      </c>
      <c r="D37" s="41">
        <v>35.181774967591252</v>
      </c>
      <c r="E37" s="41">
        <v>97.179646611845271</v>
      </c>
      <c r="F37" s="41">
        <v>53.755472234439196</v>
      </c>
      <c r="G37" s="41">
        <v>38.101437841682831</v>
      </c>
    </row>
    <row r="38" spans="1:7" x14ac:dyDescent="0.2">
      <c r="A38" s="42">
        <v>33</v>
      </c>
      <c r="B38" s="41">
        <v>13.771894797155722</v>
      </c>
      <c r="C38" s="41">
        <v>28.23488928182098</v>
      </c>
      <c r="D38" s="41">
        <v>34.941686019994563</v>
      </c>
      <c r="E38" s="41">
        <v>93.447816797809011</v>
      </c>
      <c r="F38" s="41">
        <v>48.945487960660316</v>
      </c>
      <c r="G38" s="41">
        <v>38.380100668784337</v>
      </c>
    </row>
    <row r="39" spans="1:7" x14ac:dyDescent="0.2">
      <c r="A39" s="42">
        <v>34</v>
      </c>
      <c r="B39" s="41">
        <v>13.722402868371672</v>
      </c>
      <c r="C39" s="41">
        <v>21.714250154856263</v>
      </c>
      <c r="D39" s="41">
        <v>35.78820508714972</v>
      </c>
      <c r="E39" s="41">
        <v>94.78051431630719</v>
      </c>
      <c r="F39" s="41">
        <v>45.999526471874624</v>
      </c>
      <c r="G39" s="41">
        <v>39.843651636305147</v>
      </c>
    </row>
    <row r="40" spans="1:7" x14ac:dyDescent="0.2">
      <c r="A40" s="42">
        <v>35</v>
      </c>
      <c r="B40" s="41">
        <v>13.270315124821913</v>
      </c>
      <c r="C40" s="41">
        <v>17.396804209961243</v>
      </c>
      <c r="D40" s="41">
        <v>35.396507376008735</v>
      </c>
      <c r="E40" s="41">
        <v>90.816593836544854</v>
      </c>
      <c r="F40" s="41">
        <v>42.294331701190217</v>
      </c>
      <c r="G40" s="41">
        <v>45.281003516212181</v>
      </c>
    </row>
    <row r="41" spans="1:7" x14ac:dyDescent="0.2">
      <c r="A41" s="42">
        <v>36</v>
      </c>
      <c r="B41" s="41">
        <v>13.715456802239398</v>
      </c>
      <c r="C41" s="41">
        <v>20.822747818224066</v>
      </c>
      <c r="D41" s="41">
        <v>36.00293996287666</v>
      </c>
      <c r="E41" s="41">
        <v>89.913925726357718</v>
      </c>
      <c r="F41" s="41">
        <v>47.896461033810688</v>
      </c>
      <c r="G41" s="41">
        <v>49.449528863745044</v>
      </c>
    </row>
    <row r="42" spans="1:7" x14ac:dyDescent="0.2">
      <c r="A42" s="42">
        <v>37</v>
      </c>
      <c r="B42" s="41">
        <v>13.355117028172778</v>
      </c>
      <c r="C42" s="41">
        <v>21.555146898448328</v>
      </c>
      <c r="D42" s="41">
        <v>35.624178355162364</v>
      </c>
      <c r="E42" s="41">
        <v>78.615604333137043</v>
      </c>
      <c r="F42" s="41">
        <v>48.298241903881625</v>
      </c>
      <c r="G42" s="41">
        <v>45.935977290968175</v>
      </c>
    </row>
    <row r="43" spans="1:7" x14ac:dyDescent="0.2">
      <c r="A43" s="42">
        <v>38</v>
      </c>
      <c r="B43" s="41">
        <v>13.326753119738269</v>
      </c>
      <c r="C43" s="41">
        <v>22.300063952155256</v>
      </c>
      <c r="D43" s="41">
        <v>35.535698171110049</v>
      </c>
      <c r="E43" s="41">
        <v>70.627533998535583</v>
      </c>
      <c r="F43" s="41">
        <v>46.914622082858109</v>
      </c>
      <c r="G43" s="41">
        <v>42.548623293431611</v>
      </c>
    </row>
    <row r="44" spans="1:7" x14ac:dyDescent="0.2">
      <c r="A44" s="42">
        <v>39</v>
      </c>
      <c r="B44" s="41">
        <v>13.362064474409621</v>
      </c>
      <c r="C44" s="41">
        <v>21.936994216342107</v>
      </c>
      <c r="D44" s="41">
        <v>35.194708603708541</v>
      </c>
      <c r="E44" s="41">
        <v>69.23461382249063</v>
      </c>
      <c r="F44" s="41">
        <v>39.125306829896651</v>
      </c>
      <c r="G44" s="41">
        <v>43.133929319248068</v>
      </c>
    </row>
    <row r="45" spans="1:7" x14ac:dyDescent="0.2">
      <c r="A45" s="42">
        <v>40</v>
      </c>
      <c r="B45" s="41">
        <v>13.241951216387408</v>
      </c>
      <c r="C45" s="41">
        <v>21.618787703526205</v>
      </c>
      <c r="D45" s="41">
        <v>35.522762067683303</v>
      </c>
      <c r="E45" s="41">
        <v>67.789921641793228</v>
      </c>
      <c r="F45" s="41">
        <v>34.382512711602011</v>
      </c>
      <c r="G45" s="41">
        <v>49.23995925673816</v>
      </c>
    </row>
    <row r="46" spans="1:7" x14ac:dyDescent="0.2">
      <c r="A46" s="42">
        <v>41</v>
      </c>
      <c r="B46" s="41">
        <v>13.015906654560272</v>
      </c>
      <c r="C46" s="41">
        <v>21.523325252196155</v>
      </c>
      <c r="D46" s="41">
        <v>36.179900330981305</v>
      </c>
      <c r="E46" s="41">
        <v>67.059128257315393</v>
      </c>
      <c r="F46" s="41">
        <v>38.399900751848755</v>
      </c>
      <c r="G46" s="41">
        <v>54.259315534550204</v>
      </c>
    </row>
    <row r="47" spans="1:7" x14ac:dyDescent="0.2">
      <c r="A47" s="42">
        <v>42</v>
      </c>
      <c r="B47" s="41">
        <v>12.803755605102255</v>
      </c>
      <c r="C47" s="41">
        <v>21.784412992019909</v>
      </c>
      <c r="D47" s="41">
        <v>34.600696452593063</v>
      </c>
      <c r="E47" s="41">
        <v>65.236178672959753</v>
      </c>
      <c r="F47" s="41">
        <v>38.32173637140373</v>
      </c>
      <c r="G47" s="41">
        <v>53.547814656378925</v>
      </c>
    </row>
    <row r="48" spans="1:7" x14ac:dyDescent="0.2">
      <c r="A48" s="42">
        <v>43</v>
      </c>
      <c r="B48" s="41">
        <v>12.923868863124444</v>
      </c>
      <c r="C48" s="41">
        <v>21.338661201847223</v>
      </c>
      <c r="D48" s="41">
        <v>34.44909015635821</v>
      </c>
      <c r="E48" s="41">
        <v>65.451368032898614</v>
      </c>
      <c r="F48" s="41">
        <v>37.518170272086579</v>
      </c>
      <c r="G48" s="41">
        <v>51.610307343536221</v>
      </c>
    </row>
    <row r="49" spans="1:7" x14ac:dyDescent="0.2">
      <c r="A49" s="42">
        <v>44</v>
      </c>
      <c r="B49" s="41">
        <v>12.945286705426648</v>
      </c>
      <c r="C49" s="41">
        <v>19.937506333903045</v>
      </c>
      <c r="D49" s="41">
        <v>35.434281883630973</v>
      </c>
      <c r="E49" s="41">
        <v>65.786653396363974</v>
      </c>
      <c r="F49" s="41">
        <v>37.86418856591208</v>
      </c>
      <c r="G49" s="41">
        <v>50.299793433835895</v>
      </c>
    </row>
    <row r="50" spans="1:7" x14ac:dyDescent="0.2">
      <c r="A50" s="42">
        <v>45</v>
      </c>
      <c r="B50" s="41">
        <v>12.98754274612576</v>
      </c>
      <c r="C50" s="41">
        <v>21.128436357557291</v>
      </c>
      <c r="D50" s="41">
        <v>36.103838115372035</v>
      </c>
      <c r="E50" s="41">
        <v>65.494340073091124</v>
      </c>
      <c r="F50" s="41">
        <v>38.210206859737582</v>
      </c>
      <c r="G50" s="41">
        <v>50.327773805449404</v>
      </c>
    </row>
    <row r="51" spans="1:7" x14ac:dyDescent="0.2">
      <c r="A51" s="42">
        <v>46</v>
      </c>
      <c r="B51" s="41">
        <v>12.718952321646851</v>
      </c>
      <c r="C51" s="41">
        <v>21.675908963944778</v>
      </c>
      <c r="D51" s="41">
        <v>37.089547977628499</v>
      </c>
      <c r="E51" s="41">
        <v>63.774585186474418</v>
      </c>
      <c r="F51" s="41">
        <v>38.064850144220337</v>
      </c>
      <c r="G51" s="41">
        <v>50.871392453939826</v>
      </c>
    </row>
    <row r="52" spans="1:7" x14ac:dyDescent="0.2">
      <c r="A52" s="42">
        <v>47</v>
      </c>
      <c r="B52" s="41">
        <v>12.252682623879824</v>
      </c>
      <c r="C52" s="41">
        <v>21.682428508604119</v>
      </c>
      <c r="D52" s="41">
        <v>36.280800950786137</v>
      </c>
      <c r="E52" s="41">
        <v>63.499522480555839</v>
      </c>
      <c r="F52" s="41">
        <v>37.484800781689692</v>
      </c>
      <c r="G52" s="41">
        <v>45.96395766258162</v>
      </c>
    </row>
    <row r="53" spans="1:7" x14ac:dyDescent="0.2">
      <c r="A53" s="42">
        <v>48</v>
      </c>
      <c r="B53" s="41">
        <v>12.959178837691255</v>
      </c>
      <c r="C53" s="41">
        <v>21.988115804224098</v>
      </c>
      <c r="D53" s="41">
        <v>36.748558410226991</v>
      </c>
      <c r="E53" s="41">
        <v>64.488121236067997</v>
      </c>
      <c r="F53" s="41">
        <v>36.603070301927517</v>
      </c>
      <c r="G53" s="41">
        <v>43.831156831518427</v>
      </c>
    </row>
    <row r="54" spans="1:7" x14ac:dyDescent="0.2">
      <c r="A54" s="42">
        <v>49</v>
      </c>
      <c r="B54" s="41">
        <v>12.902740842774898</v>
      </c>
      <c r="C54" s="41">
        <v>23.255208337578548</v>
      </c>
      <c r="D54" s="41">
        <v>36.2176723712941</v>
      </c>
      <c r="E54" s="41">
        <v>66.010300126726449</v>
      </c>
      <c r="F54" s="41">
        <v>36.815161639062779</v>
      </c>
      <c r="G54" s="41">
        <v>42.659972973926116</v>
      </c>
    </row>
    <row r="55" spans="1:7" x14ac:dyDescent="0.2">
      <c r="A55" s="42">
        <v>50</v>
      </c>
      <c r="B55" s="41">
        <v>12.733135655968631</v>
      </c>
      <c r="C55" s="41">
        <v>23.834761282566372</v>
      </c>
      <c r="D55" s="41">
        <v>35.990519527124157</v>
      </c>
      <c r="E55" s="41">
        <v>65.984585421418203</v>
      </c>
      <c r="F55" s="41">
        <v>36.703632127396588</v>
      </c>
      <c r="G55" s="41">
        <v>39.592969180817143</v>
      </c>
    </row>
    <row r="56" spans="1:7" x14ac:dyDescent="0.2">
      <c r="A56" s="42">
        <v>51</v>
      </c>
      <c r="B56" s="41">
        <v>12.40810585646885</v>
      </c>
      <c r="C56" s="41">
        <v>24.337895512932228</v>
      </c>
      <c r="D56" s="41">
        <v>35.661950395475159</v>
      </c>
      <c r="E56" s="41">
        <v>66.345585490192164</v>
      </c>
      <c r="F56" s="41">
        <v>36.547305546094414</v>
      </c>
      <c r="G56" s="41">
        <v>40.86179843607691</v>
      </c>
    </row>
    <row r="57" spans="1:7" x14ac:dyDescent="0.2">
      <c r="A57" s="42">
        <v>52</v>
      </c>
      <c r="B57" s="41">
        <v>12.5140371602738</v>
      </c>
      <c r="C57" s="41">
        <v>24.09584902239013</v>
      </c>
      <c r="D57" s="41">
        <v>36.369281134838452</v>
      </c>
      <c r="E57" s="41">
        <v>67.10209357997789</v>
      </c>
      <c r="F57" s="41">
        <v>37.261741758357338</v>
      </c>
      <c r="G57" s="41">
        <v>41.126185174391914</v>
      </c>
    </row>
    <row r="58" spans="1:7" x14ac:dyDescent="0.2">
      <c r="A58" s="42">
        <v>53</v>
      </c>
      <c r="B58" s="41">
        <v>12.026639442157229</v>
      </c>
      <c r="C58" s="41">
        <v>24.707223613630092</v>
      </c>
      <c r="D58" s="41">
        <v>36.874813101901616</v>
      </c>
      <c r="E58" s="41">
        <v>67.635310968497834</v>
      </c>
      <c r="F58" s="41">
        <v>37.886586010936121</v>
      </c>
      <c r="G58" s="41">
        <v>38.882037385719727</v>
      </c>
    </row>
    <row r="59" spans="1:7" x14ac:dyDescent="0.2">
      <c r="A59" s="42">
        <v>54</v>
      </c>
      <c r="B59" s="41">
        <v>12.139516812094453</v>
      </c>
      <c r="C59" s="41">
        <v>24.356934274787452</v>
      </c>
      <c r="D59" s="41">
        <v>37.001065326266726</v>
      </c>
      <c r="E59" s="41">
        <v>70.249283312407726</v>
      </c>
      <c r="F59" s="41">
        <v>38.288371240182606</v>
      </c>
      <c r="G59" s="41">
        <v>36.037732953599722</v>
      </c>
    </row>
    <row r="60" spans="1:7" x14ac:dyDescent="0.2">
      <c r="A60" s="42">
        <v>55</v>
      </c>
      <c r="B60" s="41">
        <v>12.563529089057852</v>
      </c>
      <c r="C60" s="41">
        <v>24.178531076749675</v>
      </c>
      <c r="D60" s="41">
        <v>36.899649038787651</v>
      </c>
      <c r="E60" s="41">
        <v>72.974894289420504</v>
      </c>
      <c r="F60" s="41">
        <v>38.332708416776576</v>
      </c>
      <c r="G60" s="41">
        <v>34.880825184793856</v>
      </c>
    </row>
    <row r="61" spans="1:7" x14ac:dyDescent="0.2">
      <c r="A61" s="42">
        <v>56</v>
      </c>
      <c r="B61" s="41">
        <v>12.528219114491041</v>
      </c>
      <c r="C61" s="41">
        <v>24.09584902239013</v>
      </c>
      <c r="D61" s="41">
        <v>36.470179287333828</v>
      </c>
      <c r="E61" s="41">
        <v>72.992151624304782</v>
      </c>
      <c r="F61" s="41">
        <v>38.210206859737582</v>
      </c>
      <c r="G61" s="41">
        <v>35.98234401633222</v>
      </c>
    </row>
    <row r="62" spans="1:7" x14ac:dyDescent="0.2">
      <c r="A62" s="42">
        <v>57</v>
      </c>
      <c r="B62" s="41">
        <v>12.521273048358736</v>
      </c>
      <c r="C62" s="41">
        <v>23.936484586207573</v>
      </c>
      <c r="D62" s="41">
        <v>36.912585142214397</v>
      </c>
      <c r="E62" s="41">
        <v>75.098614567473305</v>
      </c>
      <c r="F62" s="41">
        <v>38.60056668933278</v>
      </c>
      <c r="G62" s="41">
        <v>49.267939628351606</v>
      </c>
    </row>
    <row r="63" spans="1:7" x14ac:dyDescent="0.2">
      <c r="A63" s="42">
        <v>58</v>
      </c>
      <c r="B63" s="41">
        <v>12.669460392862797</v>
      </c>
      <c r="C63" s="41">
        <v>24.07680777310847</v>
      </c>
      <c r="D63" s="41">
        <v>37.316700821798442</v>
      </c>
      <c r="E63" s="41">
        <v>78.348992280112057</v>
      </c>
      <c r="F63" s="41">
        <v>38.399900751848755</v>
      </c>
      <c r="G63" s="41">
        <v>69.942667799021834</v>
      </c>
    </row>
    <row r="64" spans="1:7" x14ac:dyDescent="0.2">
      <c r="A64" s="42">
        <v>59</v>
      </c>
      <c r="B64" s="41">
        <v>12.309121998900718</v>
      </c>
      <c r="C64" s="41">
        <v>24.185050621409012</v>
      </c>
      <c r="D64" s="41">
        <v>37.342054893668234</v>
      </c>
      <c r="E64" s="41">
        <v>80.283587215100596</v>
      </c>
      <c r="F64" s="41">
        <v>37.373271270023537</v>
      </c>
      <c r="G64" s="41">
        <v>90.952022262905857</v>
      </c>
    </row>
    <row r="65" spans="1:7" x14ac:dyDescent="0.2">
      <c r="A65" s="42">
        <v>60</v>
      </c>
      <c r="B65" s="41">
        <v>13.136019912582459</v>
      </c>
      <c r="C65" s="41">
        <v>24.261471823457402</v>
      </c>
      <c r="D65" s="41">
        <v>37.35447286211123</v>
      </c>
      <c r="E65" s="41">
        <v>87.77294811342064</v>
      </c>
      <c r="F65" s="41">
        <v>37.239344313333298</v>
      </c>
      <c r="G65" s="41">
        <v>101.64514223309749</v>
      </c>
    </row>
  </sheetData>
  <mergeCells count="4">
    <mergeCell ref="A1:A2"/>
    <mergeCell ref="B1:G1"/>
    <mergeCell ref="B2:D2"/>
    <mergeCell ref="E2:G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D18" sqref="D18"/>
    </sheetView>
  </sheetViews>
  <sheetFormatPr defaultRowHeight="14.25" x14ac:dyDescent="0.2"/>
  <cols>
    <col min="1" max="6" width="9" style="30"/>
    <col min="7" max="7" width="13.375" style="30" customWidth="1"/>
    <col min="8" max="8" width="11" style="30" customWidth="1"/>
    <col min="9" max="10" width="9" style="30"/>
    <col min="11" max="11" width="22.125" style="30" customWidth="1"/>
    <col min="12" max="12" width="16.375" style="30" customWidth="1"/>
    <col min="13" max="13" width="19.75" style="30" customWidth="1"/>
    <col min="14" max="14" width="18.125" style="30" customWidth="1"/>
    <col min="15" max="15" width="16.75" style="30" customWidth="1"/>
    <col min="16" max="16384" width="9" style="30"/>
  </cols>
  <sheetData>
    <row r="1" spans="1:15" s="1" customFormat="1" ht="15" x14ac:dyDescent="0.25">
      <c r="A1" s="181" t="s">
        <v>76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3"/>
    </row>
    <row r="2" spans="1:15" s="1" customFormat="1" ht="15" x14ac:dyDescent="0.2">
      <c r="A2" s="2" t="s">
        <v>38</v>
      </c>
      <c r="B2" s="27" t="s">
        <v>75</v>
      </c>
      <c r="C2" s="26" t="s">
        <v>36</v>
      </c>
      <c r="D2" s="25" t="s">
        <v>35</v>
      </c>
      <c r="E2" s="2" t="s">
        <v>74</v>
      </c>
      <c r="F2" s="2" t="s">
        <v>73</v>
      </c>
      <c r="G2" s="2" t="s">
        <v>72</v>
      </c>
      <c r="H2" s="2" t="s">
        <v>71</v>
      </c>
      <c r="I2" s="2" t="s">
        <v>70</v>
      </c>
      <c r="J2" s="27" t="s">
        <v>69</v>
      </c>
      <c r="K2" s="26" t="s">
        <v>5</v>
      </c>
      <c r="L2" s="25" t="s">
        <v>68</v>
      </c>
      <c r="M2" s="2" t="s">
        <v>67</v>
      </c>
      <c r="N2" s="2" t="s">
        <v>66</v>
      </c>
      <c r="O2" s="2" t="s">
        <v>65</v>
      </c>
    </row>
    <row r="3" spans="1:15" s="1" customFormat="1" ht="15" x14ac:dyDescent="0.25">
      <c r="A3" s="33" t="s">
        <v>64</v>
      </c>
      <c r="B3" s="44">
        <v>7.6583709999999998E-3</v>
      </c>
      <c r="C3" s="44">
        <v>6.0337589999999997E-3</v>
      </c>
      <c r="D3" s="44">
        <v>5.7485460000000002E-3</v>
      </c>
      <c r="E3" s="44"/>
      <c r="F3" s="44"/>
      <c r="G3" s="44"/>
      <c r="H3" s="44"/>
      <c r="I3" s="33"/>
      <c r="J3" s="32">
        <v>6.480225E-3</v>
      </c>
      <c r="K3" s="32">
        <v>1.0302219999999999E-3</v>
      </c>
      <c r="L3" s="32">
        <v>5.9479900000000002E-4</v>
      </c>
      <c r="M3" s="43">
        <v>21.587079660000001</v>
      </c>
      <c r="N3" s="43">
        <v>3.431900041</v>
      </c>
      <c r="O3" s="43">
        <v>1.981408412</v>
      </c>
    </row>
    <row r="4" spans="1:15" s="1" customFormat="1" ht="15" x14ac:dyDescent="0.25">
      <c r="A4" s="33" t="s">
        <v>63</v>
      </c>
      <c r="B4" s="44">
        <v>1.1229344E-2</v>
      </c>
      <c r="C4" s="44">
        <v>1.1989814999999999E-2</v>
      </c>
      <c r="D4" s="44">
        <v>1.3128841E-2</v>
      </c>
      <c r="E4" s="44"/>
      <c r="F4" s="44"/>
      <c r="G4" s="44"/>
      <c r="H4" s="44"/>
      <c r="I4" s="33"/>
      <c r="J4" s="32">
        <v>1.2116E-2</v>
      </c>
      <c r="K4" s="32">
        <v>9.5601499999999995E-4</v>
      </c>
      <c r="L4" s="32">
        <v>5.5195500000000002E-4</v>
      </c>
      <c r="M4" s="43">
        <v>40.3611048</v>
      </c>
      <c r="N4" s="43">
        <v>3.1846987420000001</v>
      </c>
      <c r="O4" s="43">
        <v>1.838686676</v>
      </c>
    </row>
    <row r="5" spans="1:15" s="1" customFormat="1" ht="15" x14ac:dyDescent="0.25">
      <c r="A5" s="33" t="s">
        <v>62</v>
      </c>
      <c r="B5" s="44">
        <v>9.0319590000000009E-3</v>
      </c>
      <c r="C5" s="44">
        <v>1.4312257E-2</v>
      </c>
      <c r="D5" s="44">
        <v>1.6347593000000001E-2</v>
      </c>
      <c r="E5" s="44">
        <v>9.1856200000000002E-3</v>
      </c>
      <c r="F5" s="44">
        <v>8.33915E-3</v>
      </c>
      <c r="G5" s="44">
        <v>1.6376201E-2</v>
      </c>
      <c r="H5" s="44">
        <v>1.3071889E-2</v>
      </c>
      <c r="I5" s="36">
        <v>1.0686271000000001E-2</v>
      </c>
      <c r="J5" s="32">
        <v>1.2168867999999999E-2</v>
      </c>
      <c r="K5" s="32">
        <v>3.2988689999999998E-3</v>
      </c>
      <c r="L5" s="32">
        <v>1.1663260000000001E-3</v>
      </c>
      <c r="M5" s="43">
        <v>40.537218189999997</v>
      </c>
      <c r="N5" s="43">
        <v>10.989270169999999</v>
      </c>
      <c r="O5" s="43">
        <v>3.8852937280000002</v>
      </c>
    </row>
    <row r="6" spans="1:15" s="1" customFormat="1" ht="15" x14ac:dyDescent="0.25">
      <c r="A6" s="33" t="s">
        <v>50</v>
      </c>
      <c r="B6" s="44">
        <v>2.4259295E-2</v>
      </c>
      <c r="C6" s="44">
        <v>2.4088790999999998E-2</v>
      </c>
      <c r="D6" s="44">
        <v>3.3568928999999997E-2</v>
      </c>
      <c r="E6" s="44">
        <v>3.8160886999999998E-2</v>
      </c>
      <c r="F6" s="44"/>
      <c r="G6" s="44"/>
      <c r="H6" s="44"/>
      <c r="I6" s="33"/>
      <c r="J6" s="32">
        <v>3.0019476E-2</v>
      </c>
      <c r="K6" s="32">
        <v>7.0055669999999999E-3</v>
      </c>
      <c r="L6" s="32">
        <v>3.132985E-3</v>
      </c>
      <c r="M6" s="43">
        <v>100.00158500000001</v>
      </c>
      <c r="N6" s="43">
        <v>23.337108740000001</v>
      </c>
      <c r="O6" s="43">
        <v>10.436672310000001</v>
      </c>
    </row>
    <row r="7" spans="1:15" s="1" customFormat="1" x14ac:dyDescent="0.2"/>
    <row r="8" spans="1:15" s="1" customFormat="1" ht="15" x14ac:dyDescent="0.25">
      <c r="A8" s="181" t="s">
        <v>61</v>
      </c>
      <c r="B8" s="182"/>
      <c r="C8" s="182"/>
      <c r="D8" s="182"/>
      <c r="E8" s="182"/>
      <c r="F8" s="182"/>
      <c r="G8" s="182"/>
      <c r="H8" s="182"/>
      <c r="I8" s="182"/>
      <c r="J8" s="182"/>
      <c r="K8" s="182"/>
      <c r="L8" s="182"/>
      <c r="M8" s="183"/>
    </row>
    <row r="9" spans="1:15" s="1" customFormat="1" ht="15" x14ac:dyDescent="0.2">
      <c r="A9" s="2" t="s">
        <v>38</v>
      </c>
      <c r="B9" s="27" t="s">
        <v>60</v>
      </c>
      <c r="C9" s="26" t="s">
        <v>36</v>
      </c>
      <c r="D9" s="25" t="s">
        <v>35</v>
      </c>
      <c r="E9" s="2" t="s">
        <v>59</v>
      </c>
      <c r="F9" s="2" t="s">
        <v>58</v>
      </c>
      <c r="G9" s="2" t="s">
        <v>57</v>
      </c>
      <c r="H9" s="2" t="s">
        <v>56</v>
      </c>
      <c r="I9" s="2" t="s">
        <v>5</v>
      </c>
      <c r="J9" s="27" t="s">
        <v>55</v>
      </c>
      <c r="K9" s="26" t="s">
        <v>32</v>
      </c>
      <c r="L9" s="25" t="s">
        <v>31</v>
      </c>
      <c r="M9" s="2" t="s">
        <v>54</v>
      </c>
    </row>
    <row r="10" spans="1:15" s="1" customFormat="1" ht="15" x14ac:dyDescent="0.25">
      <c r="A10" s="33" t="s">
        <v>53</v>
      </c>
      <c r="B10" s="44">
        <v>7.1185950000000001E-3</v>
      </c>
      <c r="C10" s="44">
        <v>6.4754010000000004E-3</v>
      </c>
      <c r="D10" s="44">
        <v>6.3632319999999999E-3</v>
      </c>
      <c r="E10" s="44">
        <v>8.1600779999999994E-3</v>
      </c>
      <c r="F10" s="44"/>
      <c r="G10" s="44"/>
      <c r="H10" s="44">
        <v>7.0293259999999998E-3</v>
      </c>
      <c r="I10" s="44">
        <v>8.2403100000000003E-4</v>
      </c>
      <c r="J10" s="44">
        <v>4.1201600000000002E-4</v>
      </c>
      <c r="K10" s="43">
        <v>41.341682910000003</v>
      </c>
      <c r="L10" s="43">
        <v>4.8463885769999999</v>
      </c>
      <c r="M10" s="43">
        <v>2.4231942879999999</v>
      </c>
    </row>
    <row r="11" spans="1:15" s="1" customFormat="1" ht="15" x14ac:dyDescent="0.25">
      <c r="A11" s="33" t="s">
        <v>52</v>
      </c>
      <c r="B11" s="44">
        <v>6.0612160000000003E-3</v>
      </c>
      <c r="C11" s="44">
        <v>5.8338729999999998E-3</v>
      </c>
      <c r="D11" s="44">
        <v>9.0486830000000001E-3</v>
      </c>
      <c r="E11" s="44"/>
      <c r="F11" s="44"/>
      <c r="G11" s="44"/>
      <c r="H11" s="44">
        <v>6.9812579999999997E-3</v>
      </c>
      <c r="I11" s="44">
        <v>1.7940479999999999E-3</v>
      </c>
      <c r="J11" s="44">
        <v>1.035794E-3</v>
      </c>
      <c r="K11" s="43">
        <v>41.058975519999997</v>
      </c>
      <c r="L11" s="43">
        <v>10.551362190000001</v>
      </c>
      <c r="M11" s="43">
        <v>6.0918318019999997</v>
      </c>
    </row>
    <row r="12" spans="1:15" s="1" customFormat="1" ht="15" x14ac:dyDescent="0.25">
      <c r="A12" s="33" t="s">
        <v>51</v>
      </c>
      <c r="B12" s="44">
        <v>5.4062340000000002E-3</v>
      </c>
      <c r="C12" s="44">
        <v>7.3369070000000002E-3</v>
      </c>
      <c r="D12" s="44">
        <v>9.4212930000000007E-3</v>
      </c>
      <c r="E12" s="44">
        <v>7.6976320000000003E-3</v>
      </c>
      <c r="F12" s="44">
        <v>1.2018956000000001E-2</v>
      </c>
      <c r="G12" s="44">
        <v>9.4303830000000005E-3</v>
      </c>
      <c r="H12" s="44">
        <v>7.4655160000000002E-3</v>
      </c>
      <c r="I12" s="44">
        <v>1.6468279999999999E-3</v>
      </c>
      <c r="J12" s="44">
        <v>6.7231500000000004E-4</v>
      </c>
      <c r="K12" s="43">
        <v>43.907053789999999</v>
      </c>
      <c r="L12" s="43">
        <v>9.6855119110000008</v>
      </c>
      <c r="M12" s="43">
        <v>3.9540936800000002</v>
      </c>
    </row>
    <row r="13" spans="1:15" s="1" customFormat="1" ht="15" x14ac:dyDescent="0.25">
      <c r="A13" s="33" t="s">
        <v>50</v>
      </c>
      <c r="B13" s="44">
        <v>1.6002114000000001E-2</v>
      </c>
      <c r="C13" s="44">
        <v>1.7834984000000002E-2</v>
      </c>
      <c r="D13" s="44">
        <v>1.6851332E-2</v>
      </c>
      <c r="E13" s="44">
        <v>1.7322740999999999E-2</v>
      </c>
      <c r="F13" s="44">
        <v>1.885444E-2</v>
      </c>
      <c r="G13" s="44">
        <v>1.5690025999999999E-2</v>
      </c>
      <c r="H13" s="44">
        <v>1.7002791999999999E-2</v>
      </c>
      <c r="I13" s="44">
        <v>7.7871899999999998E-4</v>
      </c>
      <c r="J13" s="44">
        <v>3.1791099999999999E-4</v>
      </c>
      <c r="K13" s="43">
        <v>99.998779450000001</v>
      </c>
      <c r="L13" s="43">
        <v>4.5798892789999996</v>
      </c>
      <c r="M13" s="43">
        <v>1.869731969</v>
      </c>
    </row>
  </sheetData>
  <mergeCells count="2">
    <mergeCell ref="A1:O1"/>
    <mergeCell ref="A8:M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K12" sqref="K12"/>
    </sheetView>
  </sheetViews>
  <sheetFormatPr defaultRowHeight="14.25" x14ac:dyDescent="0.15"/>
  <cols>
    <col min="1" max="1" width="17.5" style="11" customWidth="1"/>
    <col min="2" max="2" width="20.75" style="11" customWidth="1"/>
    <col min="3" max="16384" width="9" style="11"/>
  </cols>
  <sheetData>
    <row r="1" spans="1:8" ht="15" x14ac:dyDescent="0.15">
      <c r="A1" s="198" t="s">
        <v>101</v>
      </c>
      <c r="B1" s="57" t="s">
        <v>100</v>
      </c>
      <c r="C1" s="55">
        <v>1</v>
      </c>
      <c r="D1" s="55">
        <v>1.3</v>
      </c>
      <c r="E1" s="55">
        <v>2</v>
      </c>
      <c r="F1" s="55">
        <v>4</v>
      </c>
      <c r="G1" s="55">
        <v>8</v>
      </c>
      <c r="H1" s="55" t="s">
        <v>96</v>
      </c>
    </row>
    <row r="2" spans="1:8" x14ac:dyDescent="0.15">
      <c r="A2" s="199"/>
      <c r="B2" s="194" t="s">
        <v>99</v>
      </c>
      <c r="C2" s="54">
        <v>9005.5759999999991</v>
      </c>
      <c r="D2" s="54">
        <v>8456.3029999999999</v>
      </c>
      <c r="E2" s="54">
        <v>7336.0810000000001</v>
      </c>
      <c r="F2" s="54">
        <v>5839.0209999999997</v>
      </c>
      <c r="G2" s="54">
        <v>4578.3900000000003</v>
      </c>
      <c r="H2" s="54">
        <v>13081.602999999999</v>
      </c>
    </row>
    <row r="3" spans="1:8" x14ac:dyDescent="0.15">
      <c r="A3" s="199"/>
      <c r="B3" s="195"/>
      <c r="C3" s="54">
        <v>8803.2029999999995</v>
      </c>
      <c r="D3" s="54">
        <v>8493.4339999999993</v>
      </c>
      <c r="E3" s="54">
        <v>7116.0429999999997</v>
      </c>
      <c r="F3" s="54">
        <v>5293.8329999999996</v>
      </c>
      <c r="G3" s="54">
        <v>5110.2610000000004</v>
      </c>
      <c r="H3" s="54">
        <v>13186.276</v>
      </c>
    </row>
    <row r="4" spans="1:8" x14ac:dyDescent="0.15">
      <c r="A4" s="199"/>
      <c r="B4" s="196"/>
      <c r="C4" s="54">
        <v>8500.5939999999991</v>
      </c>
      <c r="D4" s="54">
        <v>8339.7070000000003</v>
      </c>
      <c r="E4" s="54">
        <v>7501.2740000000003</v>
      </c>
      <c r="F4" s="54">
        <v>5521.9830000000002</v>
      </c>
      <c r="G4" s="54">
        <v>4707.9250000000002</v>
      </c>
      <c r="H4" s="54">
        <v>13498.38</v>
      </c>
    </row>
    <row r="5" spans="1:8" ht="15" x14ac:dyDescent="0.15">
      <c r="A5" s="199"/>
      <c r="B5" s="57" t="s">
        <v>4</v>
      </c>
      <c r="C5" s="54">
        <v>8769.7909999999993</v>
      </c>
      <c r="D5" s="54">
        <v>8429.8146666666671</v>
      </c>
      <c r="E5" s="54">
        <v>7317.7993333333334</v>
      </c>
      <c r="F5" s="54">
        <v>5551.6123333333335</v>
      </c>
      <c r="G5" s="54">
        <v>4798.858666666667</v>
      </c>
      <c r="H5" s="54">
        <v>13255.419666666667</v>
      </c>
    </row>
    <row r="6" spans="1:8" ht="15" x14ac:dyDescent="0.15">
      <c r="A6" s="199"/>
      <c r="B6" s="57" t="s">
        <v>5</v>
      </c>
      <c r="C6" s="54">
        <v>254.14361370886346</v>
      </c>
      <c r="D6" s="54">
        <v>80.213599123423293</v>
      </c>
      <c r="E6" s="54">
        <v>193.26509085278039</v>
      </c>
      <c r="F6" s="54">
        <v>273.79903557414758</v>
      </c>
      <c r="G6" s="54">
        <v>277.35066064520811</v>
      </c>
      <c r="H6" s="54">
        <v>216.82112884203261</v>
      </c>
    </row>
    <row r="7" spans="1:8" ht="15" x14ac:dyDescent="0.15">
      <c r="A7" s="199"/>
      <c r="B7" s="53" t="s">
        <v>98</v>
      </c>
      <c r="C7" s="52">
        <f t="shared" ref="C7:H8" si="0">C5/13255.42*100</f>
        <v>66.160038686061995</v>
      </c>
      <c r="D7" s="52">
        <f t="shared" si="0"/>
        <v>63.595228719019595</v>
      </c>
      <c r="E7" s="52">
        <f t="shared" si="0"/>
        <v>55.20609179741821</v>
      </c>
      <c r="F7" s="52">
        <f t="shared" si="0"/>
        <v>41.881828967572012</v>
      </c>
      <c r="G7" s="52">
        <f t="shared" si="0"/>
        <v>36.20299218483207</v>
      </c>
      <c r="H7" s="52">
        <f t="shared" si="0"/>
        <v>99.999997485305386</v>
      </c>
    </row>
    <row r="8" spans="1:8" ht="15" x14ac:dyDescent="0.15">
      <c r="A8" s="199"/>
      <c r="B8" s="53" t="s">
        <v>66</v>
      </c>
      <c r="C8" s="52">
        <f t="shared" si="0"/>
        <v>1.9172807327784667</v>
      </c>
      <c r="D8" s="52">
        <f t="shared" si="0"/>
        <v>0.60513811801831463</v>
      </c>
      <c r="E8" s="52">
        <f t="shared" si="0"/>
        <v>1.4580080514444687</v>
      </c>
      <c r="F8" s="52">
        <f t="shared" si="0"/>
        <v>2.0655628835159323</v>
      </c>
      <c r="G8" s="52">
        <f t="shared" si="0"/>
        <v>2.0923566408699847</v>
      </c>
      <c r="H8" s="52">
        <f t="shared" si="0"/>
        <v>1.6357167773034171</v>
      </c>
    </row>
    <row r="9" spans="1:8" ht="15" x14ac:dyDescent="0.15">
      <c r="A9" s="200"/>
      <c r="B9" s="53" t="s">
        <v>54</v>
      </c>
      <c r="C9" s="52">
        <f t="shared" ref="C9:H9" si="1">C8/SQRT(3)</f>
        <v>1.1069425471817307</v>
      </c>
      <c r="D9" s="52">
        <f t="shared" si="1"/>
        <v>0.34937665533477752</v>
      </c>
      <c r="E9" s="52">
        <f t="shared" si="1"/>
        <v>0.84178134098210577</v>
      </c>
      <c r="F9" s="52">
        <f t="shared" si="1"/>
        <v>1.1925532868260231</v>
      </c>
      <c r="G9" s="52">
        <f t="shared" si="1"/>
        <v>1.2080226698469869</v>
      </c>
      <c r="H9" s="52">
        <f t="shared" si="1"/>
        <v>0.94438152169411504</v>
      </c>
    </row>
    <row r="10" spans="1:8" ht="15" x14ac:dyDescent="0.15">
      <c r="A10" s="201" t="s">
        <v>97</v>
      </c>
      <c r="B10" s="57" t="s">
        <v>91</v>
      </c>
      <c r="C10" s="56">
        <v>1</v>
      </c>
      <c r="D10" s="56">
        <v>1.3</v>
      </c>
      <c r="E10" s="56">
        <v>2.5</v>
      </c>
      <c r="F10" s="56">
        <v>5</v>
      </c>
      <c r="G10" s="56">
        <v>7.5</v>
      </c>
      <c r="H10" s="192" t="s">
        <v>96</v>
      </c>
    </row>
    <row r="11" spans="1:8" ht="15" x14ac:dyDescent="0.15">
      <c r="A11" s="202"/>
      <c r="B11" s="57" t="s">
        <v>95</v>
      </c>
      <c r="C11" s="56">
        <v>1</v>
      </c>
      <c r="D11" s="56">
        <v>1.3</v>
      </c>
      <c r="E11" s="56">
        <v>2</v>
      </c>
      <c r="F11" s="56">
        <v>4</v>
      </c>
      <c r="G11" s="56">
        <v>8</v>
      </c>
      <c r="H11" s="193"/>
    </row>
    <row r="12" spans="1:8" x14ac:dyDescent="0.15">
      <c r="A12" s="202"/>
      <c r="B12" s="194" t="s">
        <v>89</v>
      </c>
      <c r="C12" s="54">
        <v>6314.9620000000004</v>
      </c>
      <c r="D12" s="54">
        <v>5826.9870000000001</v>
      </c>
      <c r="E12" s="54">
        <v>5900.15</v>
      </c>
      <c r="F12" s="54">
        <v>4005.2860000000001</v>
      </c>
      <c r="G12" s="54">
        <v>2953.5160000000001</v>
      </c>
      <c r="H12" s="54">
        <v>13081.602999999999</v>
      </c>
    </row>
    <row r="13" spans="1:8" x14ac:dyDescent="0.15">
      <c r="A13" s="202"/>
      <c r="B13" s="195"/>
      <c r="C13" s="54">
        <v>8050.442</v>
      </c>
      <c r="D13" s="54">
        <v>6761.7370000000001</v>
      </c>
      <c r="E13" s="54">
        <v>5800.8890000000001</v>
      </c>
      <c r="F13" s="54">
        <v>3982.3229999999999</v>
      </c>
      <c r="G13" s="54">
        <v>3746.4929999999999</v>
      </c>
      <c r="H13" s="54">
        <v>13186.276</v>
      </c>
    </row>
    <row r="14" spans="1:8" x14ac:dyDescent="0.15">
      <c r="A14" s="202"/>
      <c r="B14" s="196"/>
      <c r="C14" s="54">
        <v>7050.2830000000004</v>
      </c>
      <c r="D14" s="54">
        <v>5926.37</v>
      </c>
      <c r="E14" s="54">
        <v>6432.2730000000001</v>
      </c>
      <c r="F14" s="54">
        <v>4484.6360000000004</v>
      </c>
      <c r="G14" s="54">
        <v>3364.2979999999998</v>
      </c>
      <c r="H14" s="54">
        <v>13498.38</v>
      </c>
    </row>
    <row r="15" spans="1:8" ht="15" x14ac:dyDescent="0.15">
      <c r="A15" s="202"/>
      <c r="B15" s="57" t="s">
        <v>4</v>
      </c>
      <c r="C15" s="54">
        <v>7138.5623333333342</v>
      </c>
      <c r="D15" s="54">
        <v>6171.6980000000003</v>
      </c>
      <c r="E15" s="54">
        <v>6044.4373333333342</v>
      </c>
      <c r="F15" s="54">
        <v>4157.415</v>
      </c>
      <c r="G15" s="54">
        <v>3354.7690000000002</v>
      </c>
      <c r="H15" s="54">
        <v>13255.419666666667</v>
      </c>
    </row>
    <row r="16" spans="1:8" ht="15" x14ac:dyDescent="0.15">
      <c r="A16" s="202"/>
      <c r="B16" s="57" t="s">
        <v>5</v>
      </c>
      <c r="C16" s="54">
        <v>871.10139370817967</v>
      </c>
      <c r="D16" s="54">
        <v>513.39922215854597</v>
      </c>
      <c r="E16" s="54">
        <v>339.5225541614775</v>
      </c>
      <c r="F16" s="54">
        <v>283.61419564789094</v>
      </c>
      <c r="G16" s="54">
        <v>396.57437135170488</v>
      </c>
      <c r="H16" s="54">
        <v>216.82112884203261</v>
      </c>
    </row>
    <row r="17" spans="1:8" ht="15" x14ac:dyDescent="0.15">
      <c r="A17" s="202"/>
      <c r="B17" s="53" t="s">
        <v>88</v>
      </c>
      <c r="C17" s="52">
        <f t="shared" ref="C17:H18" si="2">C15/13255.42*100</f>
        <v>53.853912839678664</v>
      </c>
      <c r="D17" s="52">
        <f t="shared" si="2"/>
        <v>46.559807233569366</v>
      </c>
      <c r="E17" s="52">
        <f t="shared" si="2"/>
        <v>45.599742092919982</v>
      </c>
      <c r="F17" s="52">
        <f t="shared" si="2"/>
        <v>31.36388737588096</v>
      </c>
      <c r="G17" s="52">
        <f t="shared" si="2"/>
        <v>25.308658646802591</v>
      </c>
      <c r="H17" s="52">
        <f t="shared" si="2"/>
        <v>99.999997485305386</v>
      </c>
    </row>
    <row r="18" spans="1:8" ht="15" x14ac:dyDescent="0.15">
      <c r="A18" s="202"/>
      <c r="B18" s="53" t="s">
        <v>94</v>
      </c>
      <c r="C18" s="52">
        <f t="shared" si="2"/>
        <v>6.5716619594715198</v>
      </c>
      <c r="D18" s="52">
        <f t="shared" si="2"/>
        <v>3.8731267825428843</v>
      </c>
      <c r="E18" s="52">
        <f t="shared" si="2"/>
        <v>2.5613866189187329</v>
      </c>
      <c r="F18" s="52">
        <f t="shared" si="2"/>
        <v>2.1396092741526931</v>
      </c>
      <c r="G18" s="52">
        <f t="shared" si="2"/>
        <v>2.9917903118249356</v>
      </c>
      <c r="H18" s="52">
        <f t="shared" si="2"/>
        <v>1.6357167773034171</v>
      </c>
    </row>
    <row r="19" spans="1:8" ht="15" x14ac:dyDescent="0.15">
      <c r="A19" s="203"/>
      <c r="B19" s="53" t="s">
        <v>87</v>
      </c>
      <c r="C19" s="52">
        <f t="shared" ref="C19:H19" si="3">C18/SQRT(3)</f>
        <v>3.7941508013241059</v>
      </c>
      <c r="D19" s="52">
        <f t="shared" si="3"/>
        <v>2.2361507905066835</v>
      </c>
      <c r="E19" s="52">
        <f t="shared" si="3"/>
        <v>1.4788172539314359</v>
      </c>
      <c r="F19" s="52">
        <f t="shared" si="3"/>
        <v>1.2353039903926772</v>
      </c>
      <c r="G19" s="52">
        <f t="shared" si="3"/>
        <v>1.7273109418910411</v>
      </c>
      <c r="H19" s="52">
        <f t="shared" si="3"/>
        <v>0.94438152169411504</v>
      </c>
    </row>
    <row r="20" spans="1:8" ht="15" x14ac:dyDescent="0.15">
      <c r="A20" s="197" t="s">
        <v>92</v>
      </c>
      <c r="B20" s="55" t="s">
        <v>91</v>
      </c>
      <c r="C20" s="56">
        <v>1</v>
      </c>
      <c r="D20" s="56">
        <v>1.3</v>
      </c>
      <c r="E20" s="56">
        <v>2.5</v>
      </c>
      <c r="F20" s="56">
        <v>5</v>
      </c>
      <c r="G20" s="56">
        <v>7.5</v>
      </c>
      <c r="H20" s="56" t="s">
        <v>90</v>
      </c>
    </row>
    <row r="21" spans="1:8" x14ac:dyDescent="0.15">
      <c r="A21" s="197"/>
      <c r="B21" s="194" t="s">
        <v>89</v>
      </c>
      <c r="C21" s="54">
        <v>14845.414000000001</v>
      </c>
      <c r="D21" s="54">
        <v>14758.394</v>
      </c>
      <c r="E21" s="54">
        <v>15344.634</v>
      </c>
      <c r="F21" s="54">
        <v>15088.905000000001</v>
      </c>
      <c r="G21" s="54">
        <v>14695.955</v>
      </c>
      <c r="H21" s="54">
        <v>14269.496999999999</v>
      </c>
    </row>
    <row r="22" spans="1:8" x14ac:dyDescent="0.15">
      <c r="A22" s="197"/>
      <c r="B22" s="195"/>
      <c r="C22" s="54">
        <v>14940.866</v>
      </c>
      <c r="D22" s="54">
        <v>14295.156999999999</v>
      </c>
      <c r="E22" s="54">
        <v>14764.781999999999</v>
      </c>
      <c r="F22" s="54">
        <v>14793.907999999999</v>
      </c>
      <c r="G22" s="54">
        <v>14776.326999999999</v>
      </c>
      <c r="H22" s="54">
        <v>14265.291999999999</v>
      </c>
    </row>
    <row r="23" spans="1:8" x14ac:dyDescent="0.15">
      <c r="A23" s="197"/>
      <c r="B23" s="196"/>
      <c r="C23" s="54">
        <v>14408.063</v>
      </c>
      <c r="D23" s="54">
        <v>14213.573</v>
      </c>
      <c r="E23" s="54">
        <v>15053</v>
      </c>
      <c r="F23" s="54">
        <v>14454.239</v>
      </c>
      <c r="G23" s="54">
        <v>14075.349</v>
      </c>
      <c r="H23" s="54">
        <v>13727.933999999999</v>
      </c>
    </row>
    <row r="24" spans="1:8" ht="15" x14ac:dyDescent="0.15">
      <c r="A24" s="197"/>
      <c r="B24" s="55" t="s">
        <v>4</v>
      </c>
      <c r="C24" s="54">
        <v>14731.447666666667</v>
      </c>
      <c r="D24" s="54">
        <v>14422.374666666665</v>
      </c>
      <c r="E24" s="54">
        <v>15054.138666666666</v>
      </c>
      <c r="F24" s="54">
        <v>14779.017333333335</v>
      </c>
      <c r="G24" s="54">
        <v>14515.877</v>
      </c>
      <c r="H24" s="54">
        <v>14087.574333333332</v>
      </c>
    </row>
    <row r="25" spans="1:8" ht="15" x14ac:dyDescent="0.15">
      <c r="A25" s="197"/>
      <c r="B25" s="55" t="s">
        <v>5</v>
      </c>
      <c r="C25" s="54">
        <v>284.09681985607187</v>
      </c>
      <c r="D25" s="54">
        <v>293.84644211617302</v>
      </c>
      <c r="E25" s="54">
        <v>289.92767701158431</v>
      </c>
      <c r="F25" s="54">
        <v>317.59491786603525</v>
      </c>
      <c r="G25" s="54">
        <v>383.61908670450657</v>
      </c>
      <c r="H25" s="54">
        <v>311.46476129143946</v>
      </c>
    </row>
    <row r="26" spans="1:8" ht="15" x14ac:dyDescent="0.15">
      <c r="A26" s="197"/>
      <c r="B26" s="53" t="s">
        <v>88</v>
      </c>
      <c r="C26" s="52">
        <f t="shared" ref="C26:H26" si="4">C24/14087.57*100</f>
        <v>104.57053747854788</v>
      </c>
      <c r="D26" s="52">
        <f t="shared" si="4"/>
        <v>102.37659629493707</v>
      </c>
      <c r="E26" s="52">
        <f t="shared" si="4"/>
        <v>106.86114544003449</v>
      </c>
      <c r="F26" s="52">
        <f t="shared" si="4"/>
        <v>104.90820867852537</v>
      </c>
      <c r="G26" s="52">
        <f t="shared" si="4"/>
        <v>103.04031852193106</v>
      </c>
      <c r="H26" s="52">
        <f t="shared" si="4"/>
        <v>100.00003075997729</v>
      </c>
    </row>
    <row r="27" spans="1:8" ht="15" x14ac:dyDescent="0.15">
      <c r="A27" s="197"/>
      <c r="B27" s="53" t="s">
        <v>31</v>
      </c>
      <c r="C27" s="52">
        <v>2.01664886035045</v>
      </c>
      <c r="D27" s="52">
        <v>2.0858561278926957</v>
      </c>
      <c r="E27" s="52">
        <v>2.0580389450528682</v>
      </c>
      <c r="F27" s="52">
        <v>2.2544336451640365</v>
      </c>
      <c r="G27" s="52">
        <v>2.7231033223224914</v>
      </c>
      <c r="H27" s="52">
        <v>2.210918996615026</v>
      </c>
    </row>
    <row r="28" spans="1:8" ht="15" x14ac:dyDescent="0.15">
      <c r="A28" s="197"/>
      <c r="B28" s="53" t="s">
        <v>87</v>
      </c>
      <c r="C28" s="52">
        <f t="shared" ref="C28:H28" si="5">C27/SQRT(3)</f>
        <v>1.1643127623842844</v>
      </c>
      <c r="D28" s="52">
        <f t="shared" si="5"/>
        <v>1.2042695969296784</v>
      </c>
      <c r="E28" s="52">
        <f t="shared" si="5"/>
        <v>1.1882093389290069</v>
      </c>
      <c r="F28" s="52">
        <f t="shared" si="5"/>
        <v>1.3015978719056058</v>
      </c>
      <c r="G28" s="52">
        <f t="shared" si="5"/>
        <v>1.5721844361740547</v>
      </c>
      <c r="H28" s="52">
        <f t="shared" si="5"/>
        <v>1.2764746778521425</v>
      </c>
    </row>
  </sheetData>
  <mergeCells count="7">
    <mergeCell ref="H10:H11"/>
    <mergeCell ref="B12:B14"/>
    <mergeCell ref="A20:A28"/>
    <mergeCell ref="B21:B23"/>
    <mergeCell ref="A1:A9"/>
    <mergeCell ref="B2:B4"/>
    <mergeCell ref="A10:A1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workbookViewId="0">
      <selection activeCell="D10" sqref="D10"/>
    </sheetView>
  </sheetViews>
  <sheetFormatPr defaultRowHeight="12" x14ac:dyDescent="0.2"/>
  <cols>
    <col min="1" max="1" width="15.25" style="58" customWidth="1"/>
    <col min="2" max="2" width="14.25" style="60" customWidth="1"/>
    <col min="3" max="3" width="13.875" style="60" customWidth="1"/>
    <col min="4" max="4" width="12.125" style="60" customWidth="1"/>
    <col min="5" max="5" width="13.25" style="60" customWidth="1"/>
    <col min="6" max="6" width="13.125" style="60" customWidth="1"/>
    <col min="7" max="8" width="13.875" style="60" customWidth="1"/>
    <col min="9" max="9" width="12.75" style="58" customWidth="1"/>
    <col min="10" max="10" width="13.75" style="59" customWidth="1"/>
    <col min="11" max="11" width="12.5" style="58" customWidth="1"/>
    <col min="12" max="12" width="13" style="58" customWidth="1"/>
    <col min="13" max="13" width="12" style="58" customWidth="1"/>
    <col min="14" max="14" width="11.625" style="58" customWidth="1"/>
    <col min="15" max="16384" width="9" style="58"/>
  </cols>
  <sheetData>
    <row r="1" spans="1:14" x14ac:dyDescent="0.2">
      <c r="A1" s="206" t="s">
        <v>129</v>
      </c>
      <c r="B1" s="68" t="s">
        <v>128</v>
      </c>
      <c r="C1" s="67" t="s">
        <v>127</v>
      </c>
      <c r="D1" s="67" t="s">
        <v>126</v>
      </c>
      <c r="E1" s="67" t="s">
        <v>125</v>
      </c>
      <c r="F1" s="67" t="s">
        <v>124</v>
      </c>
      <c r="G1" s="67" t="s">
        <v>123</v>
      </c>
      <c r="H1" s="67" t="s">
        <v>122</v>
      </c>
      <c r="I1" s="67" t="s">
        <v>121</v>
      </c>
      <c r="J1" s="67" t="s">
        <v>120</v>
      </c>
      <c r="K1" s="67" t="s">
        <v>119</v>
      </c>
      <c r="L1" s="67" t="s">
        <v>118</v>
      </c>
      <c r="M1" s="67" t="s">
        <v>117</v>
      </c>
      <c r="N1" s="67" t="s">
        <v>116</v>
      </c>
    </row>
    <row r="2" spans="1:14" x14ac:dyDescent="0.2">
      <c r="A2" s="206"/>
      <c r="B2" s="66" t="s">
        <v>115</v>
      </c>
      <c r="C2" s="65">
        <v>1</v>
      </c>
      <c r="D2" s="65">
        <v>2</v>
      </c>
      <c r="E2" s="65">
        <v>3</v>
      </c>
      <c r="F2" s="65">
        <v>4</v>
      </c>
      <c r="G2" s="65">
        <v>5</v>
      </c>
      <c r="H2" s="65">
        <v>6</v>
      </c>
      <c r="I2" s="65">
        <v>7</v>
      </c>
      <c r="J2" s="65">
        <v>8</v>
      </c>
      <c r="K2" s="65">
        <v>9</v>
      </c>
      <c r="L2" s="65">
        <v>10</v>
      </c>
      <c r="M2" s="65">
        <v>11</v>
      </c>
      <c r="N2" s="65">
        <v>12</v>
      </c>
    </row>
    <row r="3" spans="1:14" ht="14.25" customHeight="1" x14ac:dyDescent="0.2">
      <c r="A3" s="205" t="s">
        <v>114</v>
      </c>
      <c r="B3" s="204" t="s">
        <v>109</v>
      </c>
      <c r="C3" s="64">
        <v>115.351</v>
      </c>
      <c r="D3" s="64">
        <v>166.63500000000002</v>
      </c>
      <c r="E3" s="64">
        <v>275.2</v>
      </c>
      <c r="F3" s="64">
        <v>306.56050000000005</v>
      </c>
      <c r="G3" s="64">
        <v>405</v>
      </c>
      <c r="H3" s="64">
        <v>567.84</v>
      </c>
      <c r="I3" s="64">
        <v>702.46399999999983</v>
      </c>
      <c r="J3" s="64">
        <v>1027.9045000000003</v>
      </c>
      <c r="K3" s="64">
        <v>1329.9775</v>
      </c>
      <c r="L3" s="64">
        <v>1359.3749999999998</v>
      </c>
      <c r="M3" s="64">
        <v>1418.778</v>
      </c>
      <c r="N3" s="64">
        <v>1361.6460000000002</v>
      </c>
    </row>
    <row r="4" spans="1:14" x14ac:dyDescent="0.2">
      <c r="A4" s="205"/>
      <c r="B4" s="204"/>
      <c r="C4" s="64">
        <v>123.00800000000002</v>
      </c>
      <c r="D4" s="64">
        <v>168.33750000000001</v>
      </c>
      <c r="E4" s="64">
        <v>183.9965</v>
      </c>
      <c r="F4" s="64">
        <v>216.76299999999998</v>
      </c>
      <c r="G4" s="64">
        <v>376.65000000000003</v>
      </c>
      <c r="H4" s="64">
        <v>668.36700000000008</v>
      </c>
      <c r="I4" s="64">
        <v>763.99200000000019</v>
      </c>
      <c r="J4" s="64">
        <v>849.36400000000015</v>
      </c>
      <c r="K4" s="64">
        <v>934.62599999999998</v>
      </c>
      <c r="L4" s="64">
        <v>1101.5625</v>
      </c>
      <c r="M4" s="64">
        <v>1079.1100000000001</v>
      </c>
      <c r="N4" s="64">
        <v>972.03749999999991</v>
      </c>
    </row>
    <row r="5" spans="1:14" x14ac:dyDescent="0.2">
      <c r="A5" s="205"/>
      <c r="B5" s="204"/>
      <c r="C5" s="64">
        <v>105.96599999999999</v>
      </c>
      <c r="D5" s="64"/>
      <c r="E5" s="64"/>
      <c r="F5" s="64"/>
      <c r="G5" s="64"/>
      <c r="H5" s="64"/>
      <c r="I5" s="64"/>
      <c r="J5" s="64"/>
      <c r="K5" s="64"/>
      <c r="L5" s="64"/>
      <c r="M5" s="64"/>
      <c r="N5" s="64"/>
    </row>
    <row r="6" spans="1:14" x14ac:dyDescent="0.2">
      <c r="A6" s="205"/>
      <c r="B6" s="204"/>
      <c r="C6" s="64">
        <v>105.05599999999998</v>
      </c>
      <c r="D6" s="64">
        <v>168.77600000000001</v>
      </c>
      <c r="E6" s="64">
        <v>227.8125</v>
      </c>
      <c r="F6" s="64">
        <v>451.584</v>
      </c>
      <c r="G6" s="64">
        <v>586.55749999999989</v>
      </c>
      <c r="H6" s="64">
        <v>945.5625</v>
      </c>
      <c r="I6" s="64">
        <v>1037.3380000000002</v>
      </c>
      <c r="J6" s="64">
        <v>941.92</v>
      </c>
      <c r="K6" s="64">
        <v>1512.6750000000002</v>
      </c>
      <c r="L6" s="64">
        <v>1790.136</v>
      </c>
      <c r="M6" s="64">
        <v>1897.3440000000003</v>
      </c>
      <c r="N6" s="64">
        <v>1737.2540000000001</v>
      </c>
    </row>
    <row r="7" spans="1:14" x14ac:dyDescent="0.2">
      <c r="A7" s="205"/>
      <c r="B7" s="204"/>
      <c r="C7" s="64">
        <v>120.93249999999999</v>
      </c>
      <c r="D7" s="64">
        <v>118.35400000000003</v>
      </c>
      <c r="E7" s="64">
        <v>246.05350000000001</v>
      </c>
      <c r="F7" s="64">
        <v>299.67149999999998</v>
      </c>
      <c r="G7" s="64">
        <v>400.95000000000005</v>
      </c>
      <c r="H7" s="64">
        <v>478.32499999999999</v>
      </c>
      <c r="I7" s="64">
        <v>681.21549999999991</v>
      </c>
      <c r="J7" s="64">
        <v>813.33750000000009</v>
      </c>
      <c r="K7" s="64">
        <v>1193.5439999999999</v>
      </c>
      <c r="L7" s="64">
        <v>1337.722</v>
      </c>
      <c r="M7" s="64">
        <v>1340.9599999999998</v>
      </c>
      <c r="N7" s="64">
        <v>1285.6764999999998</v>
      </c>
    </row>
    <row r="8" spans="1:14" x14ac:dyDescent="0.2">
      <c r="A8" s="205"/>
      <c r="B8" s="204"/>
      <c r="C8" s="64">
        <v>150.28199999999998</v>
      </c>
      <c r="D8" s="64">
        <v>142.88399999999999</v>
      </c>
      <c r="E8" s="64">
        <v>141.31200000000001</v>
      </c>
      <c r="F8" s="64">
        <v>329.25149999999991</v>
      </c>
      <c r="G8" s="64">
        <v>317.90000000000003</v>
      </c>
      <c r="H8" s="64">
        <v>371.71200000000005</v>
      </c>
      <c r="I8" s="64">
        <v>462.72150000000005</v>
      </c>
      <c r="J8" s="64">
        <v>524.35349999999994</v>
      </c>
      <c r="K8" s="64">
        <v>1073.152</v>
      </c>
      <c r="L8" s="64">
        <v>936</v>
      </c>
      <c r="M8" s="64">
        <v>1364.6560000000002</v>
      </c>
      <c r="N8" s="64">
        <v>1396.4479999999999</v>
      </c>
    </row>
    <row r="9" spans="1:14" x14ac:dyDescent="0.2">
      <c r="A9" s="205"/>
      <c r="B9" s="204"/>
      <c r="C9" s="64">
        <v>176.4</v>
      </c>
      <c r="D9" s="64">
        <v>199.83750000000001</v>
      </c>
      <c r="E9" s="64">
        <v>279.86399999999998</v>
      </c>
      <c r="F9" s="64">
        <v>360.09600000000012</v>
      </c>
      <c r="G9" s="64">
        <v>708.45749999999998</v>
      </c>
      <c r="H9" s="64">
        <v>752.3280000000002</v>
      </c>
      <c r="I9" s="64">
        <v>877.2120000000001</v>
      </c>
      <c r="J9" s="64">
        <v>1183</v>
      </c>
      <c r="K9" s="64">
        <v>1377.9519999999998</v>
      </c>
      <c r="L9" s="64">
        <v>1875.9844999999998</v>
      </c>
      <c r="M9" s="64">
        <v>1881.0825</v>
      </c>
      <c r="N9" s="64">
        <v>2070.5159999999996</v>
      </c>
    </row>
    <row r="10" spans="1:14" x14ac:dyDescent="0.2">
      <c r="A10" s="205"/>
      <c r="B10" s="204"/>
      <c r="C10" s="64">
        <v>96.8</v>
      </c>
      <c r="D10" s="64">
        <v>203.45599999999999</v>
      </c>
      <c r="E10" s="64">
        <v>491.74400000000003</v>
      </c>
      <c r="F10" s="64">
        <v>551.00199999999995</v>
      </c>
      <c r="G10" s="64">
        <v>861.98450000000003</v>
      </c>
      <c r="H10" s="64">
        <v>748.13850000000002</v>
      </c>
      <c r="I10" s="64">
        <v>971.91399999999999</v>
      </c>
      <c r="J10" s="64">
        <v>727.904</v>
      </c>
      <c r="K10" s="64">
        <v>1332</v>
      </c>
      <c r="L10" s="64">
        <v>1540.3194999999998</v>
      </c>
      <c r="M10" s="64">
        <v>1639.1385</v>
      </c>
      <c r="N10" s="64">
        <v>1674.9180000000001</v>
      </c>
    </row>
    <row r="11" spans="1:14" x14ac:dyDescent="0.2">
      <c r="A11" s="205"/>
      <c r="B11" s="63" t="s">
        <v>105</v>
      </c>
      <c r="C11" s="62">
        <f t="shared" ref="C11:N11" si="0">AVERAGE(C3:C10)</f>
        <v>124.22443749999998</v>
      </c>
      <c r="D11" s="62">
        <f t="shared" si="0"/>
        <v>166.89714285714285</v>
      </c>
      <c r="E11" s="62">
        <f t="shared" si="0"/>
        <v>263.71178571428572</v>
      </c>
      <c r="F11" s="62">
        <f t="shared" si="0"/>
        <v>359.27550000000002</v>
      </c>
      <c r="G11" s="62">
        <f t="shared" si="0"/>
        <v>522.49992857142854</v>
      </c>
      <c r="H11" s="62">
        <f t="shared" si="0"/>
        <v>647.46757142857143</v>
      </c>
      <c r="I11" s="62">
        <f t="shared" si="0"/>
        <v>785.26528571428571</v>
      </c>
      <c r="J11" s="62">
        <f t="shared" si="0"/>
        <v>866.82621428571451</v>
      </c>
      <c r="K11" s="62">
        <f t="shared" si="0"/>
        <v>1250.5609285714286</v>
      </c>
      <c r="L11" s="62">
        <f t="shared" si="0"/>
        <v>1420.1570714285715</v>
      </c>
      <c r="M11" s="62">
        <f t="shared" si="0"/>
        <v>1517.2955714285713</v>
      </c>
      <c r="N11" s="62">
        <f t="shared" si="0"/>
        <v>1499.7851428571428</v>
      </c>
    </row>
    <row r="12" spans="1:14" x14ac:dyDescent="0.2">
      <c r="A12" s="205"/>
      <c r="B12" s="63" t="s">
        <v>5</v>
      </c>
      <c r="C12" s="62">
        <f t="shared" ref="C12:N12" si="1">STDEV(C3:C10)</f>
        <v>26.579368098795275</v>
      </c>
      <c r="D12" s="62">
        <f t="shared" si="1"/>
        <v>29.88968150928002</v>
      </c>
      <c r="E12" s="62">
        <f t="shared" si="1"/>
        <v>112.0478855478232</v>
      </c>
      <c r="F12" s="62">
        <f t="shared" si="1"/>
        <v>110.16907042359946</v>
      </c>
      <c r="G12" s="62">
        <f t="shared" si="1"/>
        <v>202.3393666807963</v>
      </c>
      <c r="H12" s="62">
        <f t="shared" si="1"/>
        <v>192.10180142709689</v>
      </c>
      <c r="I12" s="62">
        <f t="shared" si="1"/>
        <v>195.36378515943386</v>
      </c>
      <c r="J12" s="62">
        <f t="shared" si="1"/>
        <v>212.6437030537335</v>
      </c>
      <c r="K12" s="62">
        <f t="shared" si="1"/>
        <v>196.81265324550657</v>
      </c>
      <c r="L12" s="62">
        <f t="shared" si="1"/>
        <v>342.90490261677274</v>
      </c>
      <c r="M12" s="62">
        <f t="shared" si="1"/>
        <v>302.13926593190354</v>
      </c>
      <c r="N12" s="62">
        <f t="shared" si="1"/>
        <v>357.51870823528475</v>
      </c>
    </row>
    <row r="13" spans="1:14" x14ac:dyDescent="0.2">
      <c r="A13" s="205"/>
      <c r="B13" s="63" t="s">
        <v>68</v>
      </c>
      <c r="C13" s="62">
        <f>C12/SQRT(8)</f>
        <v>9.397225711155766</v>
      </c>
      <c r="D13" s="62">
        <f t="shared" ref="D13:N13" si="2">D12/SQRT(7)</f>
        <v>11.297237720068665</v>
      </c>
      <c r="E13" s="62">
        <f t="shared" si="2"/>
        <v>42.350120012881199</v>
      </c>
      <c r="F13" s="62">
        <f t="shared" si="2"/>
        <v>41.639994644572212</v>
      </c>
      <c r="G13" s="62">
        <f t="shared" si="2"/>
        <v>76.477092096527969</v>
      </c>
      <c r="H13" s="62">
        <f t="shared" si="2"/>
        <v>72.607656140515886</v>
      </c>
      <c r="I13" s="62">
        <f t="shared" si="2"/>
        <v>73.840570102873301</v>
      </c>
      <c r="J13" s="62">
        <f t="shared" si="2"/>
        <v>80.371765163434986</v>
      </c>
      <c r="K13" s="62">
        <f t="shared" si="2"/>
        <v>74.38819076548566</v>
      </c>
      <c r="L13" s="62">
        <f t="shared" si="2"/>
        <v>129.6058708098289</v>
      </c>
      <c r="M13" s="62">
        <f t="shared" si="2"/>
        <v>114.19790842334668</v>
      </c>
      <c r="N13" s="62">
        <f t="shared" si="2"/>
        <v>135.12937014908906</v>
      </c>
    </row>
    <row r="14" spans="1:14" ht="14.25" customHeight="1" x14ac:dyDescent="0.2">
      <c r="A14" s="205" t="s">
        <v>113</v>
      </c>
      <c r="B14" s="204" t="s">
        <v>109</v>
      </c>
      <c r="C14" s="64">
        <v>95.647999999999982</v>
      </c>
      <c r="D14" s="64">
        <v>100.91999999999999</v>
      </c>
      <c r="E14" s="64">
        <v>159.3595</v>
      </c>
      <c r="F14" s="64">
        <v>202.34250000000003</v>
      </c>
      <c r="G14" s="64">
        <v>360.40550000000002</v>
      </c>
      <c r="H14" s="64">
        <v>322.7519999999999</v>
      </c>
      <c r="I14" s="64">
        <v>333.036</v>
      </c>
      <c r="J14" s="64">
        <v>352.35200000000003</v>
      </c>
      <c r="K14" s="64">
        <v>459.47200000000004</v>
      </c>
      <c r="L14" s="64">
        <v>679.77799999999991</v>
      </c>
      <c r="M14" s="64">
        <v>567.01799999999992</v>
      </c>
      <c r="N14" s="64">
        <v>922.71600000000001</v>
      </c>
    </row>
    <row r="15" spans="1:14" x14ac:dyDescent="0.2">
      <c r="A15" s="205"/>
      <c r="B15" s="204"/>
      <c r="C15" s="64">
        <v>178.024</v>
      </c>
      <c r="D15" s="64">
        <v>275.56200000000001</v>
      </c>
      <c r="E15" s="64">
        <v>116.05800000000001</v>
      </c>
      <c r="F15" s="64">
        <v>693.66799999999989</v>
      </c>
      <c r="G15" s="64">
        <v>898.74649999999986</v>
      </c>
      <c r="H15" s="64">
        <v>622.07999999999993</v>
      </c>
      <c r="I15" s="64">
        <v>561.08600000000001</v>
      </c>
      <c r="J15" s="64">
        <v>725.10200000000009</v>
      </c>
      <c r="K15" s="64">
        <v>992.19999999999982</v>
      </c>
      <c r="L15" s="64">
        <v>1044.3</v>
      </c>
      <c r="M15" s="64">
        <v>1768.8385000000003</v>
      </c>
      <c r="N15" s="64">
        <v>1775.616</v>
      </c>
    </row>
    <row r="16" spans="1:14" x14ac:dyDescent="0.2">
      <c r="A16" s="205"/>
      <c r="B16" s="204"/>
      <c r="C16" s="64">
        <v>136.458</v>
      </c>
      <c r="D16" s="64">
        <v>266.45</v>
      </c>
      <c r="E16" s="64">
        <v>239.57999999999996</v>
      </c>
      <c r="F16" s="64">
        <v>440.42199999999991</v>
      </c>
      <c r="G16" s="64">
        <v>554.47</v>
      </c>
      <c r="H16" s="64">
        <v>652.86400000000003</v>
      </c>
      <c r="I16" s="64">
        <v>681.98400000000004</v>
      </c>
      <c r="J16" s="64">
        <v>516.67500000000007</v>
      </c>
      <c r="K16" s="64">
        <v>698.7684999999999</v>
      </c>
      <c r="L16" s="64">
        <v>691.92000000000007</v>
      </c>
      <c r="M16" s="64">
        <v>771.75</v>
      </c>
      <c r="N16" s="64">
        <v>973.94400000000019</v>
      </c>
    </row>
    <row r="17" spans="1:14" x14ac:dyDescent="0.2">
      <c r="A17" s="205"/>
      <c r="B17" s="204"/>
      <c r="C17" s="64">
        <v>89.237500000000011</v>
      </c>
      <c r="D17" s="64">
        <v>141.31200000000001</v>
      </c>
      <c r="E17" s="64">
        <v>178.53750000000002</v>
      </c>
      <c r="F17" s="64">
        <v>325.42400000000004</v>
      </c>
      <c r="G17" s="64">
        <v>635.6880000000001</v>
      </c>
      <c r="H17" s="64">
        <v>392.84999999999997</v>
      </c>
      <c r="I17" s="64">
        <v>307.24200000000002</v>
      </c>
      <c r="J17" s="64">
        <v>567.01799999999992</v>
      </c>
      <c r="K17" s="64">
        <v>422.33099999999996</v>
      </c>
      <c r="L17" s="64">
        <v>550</v>
      </c>
      <c r="M17" s="64">
        <v>752.63999999999987</v>
      </c>
      <c r="N17" s="64">
        <v>465.40799999999996</v>
      </c>
    </row>
    <row r="18" spans="1:14" x14ac:dyDescent="0.2">
      <c r="A18" s="205"/>
      <c r="B18" s="204"/>
      <c r="C18" s="64">
        <v>203.35000000000002</v>
      </c>
      <c r="D18" s="64">
        <v>268.8</v>
      </c>
      <c r="E18" s="64">
        <v>318.20849999999996</v>
      </c>
      <c r="F18" s="64">
        <v>650.24999999999989</v>
      </c>
      <c r="G18" s="64">
        <v>1037.3380000000002</v>
      </c>
      <c r="H18" s="64">
        <v>525</v>
      </c>
      <c r="I18" s="64">
        <v>1007.8125</v>
      </c>
      <c r="J18" s="64">
        <v>1468.396</v>
      </c>
      <c r="K18" s="64">
        <v>1221.008</v>
      </c>
      <c r="L18" s="64">
        <v>1036.3365000000001</v>
      </c>
      <c r="M18" s="64">
        <v>1322.4640000000002</v>
      </c>
      <c r="N18" s="64">
        <v>2019.8880000000001</v>
      </c>
    </row>
    <row r="19" spans="1:14" x14ac:dyDescent="0.2">
      <c r="A19" s="205"/>
      <c r="B19" s="204"/>
      <c r="C19" s="64">
        <v>115.16899999999998</v>
      </c>
      <c r="D19" s="64">
        <v>184.04900000000001</v>
      </c>
      <c r="E19" s="64">
        <v>233.28</v>
      </c>
      <c r="F19" s="64">
        <v>547.83199999999999</v>
      </c>
      <c r="G19" s="64">
        <v>514.69199999999989</v>
      </c>
      <c r="H19" s="64">
        <v>361.99800000000005</v>
      </c>
      <c r="I19" s="64">
        <v>458.78749999999997</v>
      </c>
      <c r="J19" s="64">
        <v>495.6160000000001</v>
      </c>
      <c r="K19" s="64">
        <v>526.74650000000008</v>
      </c>
      <c r="L19" s="64">
        <v>582.62399999999991</v>
      </c>
      <c r="M19" s="64">
        <v>723.16800000000012</v>
      </c>
      <c r="N19" s="64">
        <v>495.6160000000001</v>
      </c>
    </row>
    <row r="20" spans="1:14" x14ac:dyDescent="0.2">
      <c r="A20" s="205"/>
      <c r="B20" s="204"/>
      <c r="C20" s="64">
        <v>124.93000000000002</v>
      </c>
      <c r="D20" s="64">
        <v>81.647999999999996</v>
      </c>
      <c r="E20" s="64"/>
      <c r="F20" s="64"/>
      <c r="G20" s="64"/>
      <c r="H20" s="64"/>
      <c r="I20" s="64"/>
      <c r="J20" s="64"/>
      <c r="K20" s="64"/>
      <c r="L20" s="64"/>
      <c r="M20" s="64"/>
      <c r="N20" s="64"/>
    </row>
    <row r="21" spans="1:14" x14ac:dyDescent="0.2">
      <c r="A21" s="205"/>
      <c r="B21" s="204"/>
      <c r="C21" s="64">
        <v>117</v>
      </c>
      <c r="D21" s="64">
        <v>161.172</v>
      </c>
      <c r="E21" s="64"/>
      <c r="F21" s="64"/>
      <c r="G21" s="64"/>
      <c r="H21" s="64"/>
      <c r="I21" s="64"/>
      <c r="J21" s="64"/>
      <c r="K21" s="64"/>
      <c r="L21" s="64"/>
      <c r="M21" s="64"/>
      <c r="N21" s="64"/>
    </row>
    <row r="22" spans="1:14" x14ac:dyDescent="0.2">
      <c r="A22" s="205"/>
      <c r="B22" s="63" t="s">
        <v>105</v>
      </c>
      <c r="C22" s="62">
        <f t="shared" ref="C22:N22" si="3">AVERAGE(C14:C21)</f>
        <v>132.47706249999999</v>
      </c>
      <c r="D22" s="62">
        <f t="shared" si="3"/>
        <v>184.989125</v>
      </c>
      <c r="E22" s="62">
        <f t="shared" si="3"/>
        <v>207.50391666666667</v>
      </c>
      <c r="F22" s="62">
        <f t="shared" si="3"/>
        <v>476.65641666666664</v>
      </c>
      <c r="G22" s="62">
        <f t="shared" si="3"/>
        <v>666.89</v>
      </c>
      <c r="H22" s="62">
        <f t="shared" si="3"/>
        <v>479.59066666666666</v>
      </c>
      <c r="I22" s="62">
        <f t="shared" si="3"/>
        <v>558.32466666666664</v>
      </c>
      <c r="J22" s="62">
        <f t="shared" si="3"/>
        <v>687.52650000000006</v>
      </c>
      <c r="K22" s="62">
        <f t="shared" si="3"/>
        <v>720.08766666666668</v>
      </c>
      <c r="L22" s="62">
        <f t="shared" si="3"/>
        <v>764.15974999999992</v>
      </c>
      <c r="M22" s="62">
        <f t="shared" si="3"/>
        <v>984.31308333333345</v>
      </c>
      <c r="N22" s="62">
        <f t="shared" si="3"/>
        <v>1108.8646666666666</v>
      </c>
    </row>
    <row r="23" spans="1:14" x14ac:dyDescent="0.2">
      <c r="A23" s="205"/>
      <c r="B23" s="63" t="s">
        <v>5</v>
      </c>
      <c r="C23" s="62">
        <f t="shared" ref="C23:N23" si="4">STDEV(C14:C21)</f>
        <v>39.524767826586164</v>
      </c>
      <c r="D23" s="62">
        <f t="shared" si="4"/>
        <v>77.539316323006616</v>
      </c>
      <c r="E23" s="62">
        <f t="shared" si="4"/>
        <v>71.369573616084196</v>
      </c>
      <c r="F23" s="62">
        <f t="shared" si="4"/>
        <v>190.64470872133236</v>
      </c>
      <c r="G23" s="62">
        <f t="shared" si="4"/>
        <v>253.65250183844034</v>
      </c>
      <c r="H23" s="62">
        <f t="shared" si="4"/>
        <v>140.24208468311735</v>
      </c>
      <c r="I23" s="62">
        <f t="shared" si="4"/>
        <v>261.16803187749963</v>
      </c>
      <c r="J23" s="62">
        <f t="shared" si="4"/>
        <v>401.01202309045544</v>
      </c>
      <c r="K23" s="62">
        <f t="shared" si="4"/>
        <v>322.2983630584659</v>
      </c>
      <c r="L23" s="62">
        <f t="shared" si="4"/>
        <v>220.77917980275029</v>
      </c>
      <c r="M23" s="62">
        <f t="shared" si="4"/>
        <v>462.82039602835295</v>
      </c>
      <c r="N23" s="62">
        <f t="shared" si="4"/>
        <v>650.76665185323293</v>
      </c>
    </row>
    <row r="24" spans="1:14" x14ac:dyDescent="0.2">
      <c r="A24" s="205"/>
      <c r="B24" s="63" t="s">
        <v>68</v>
      </c>
      <c r="C24" s="62">
        <f>C23/SQRT(8)</f>
        <v>13.974115677501477</v>
      </c>
      <c r="D24" s="62">
        <f>D23/SQRT(8)</f>
        <v>27.414288190283365</v>
      </c>
      <c r="E24" s="62">
        <f t="shared" ref="E24:N24" si="5">E23/SQRT(6)</f>
        <v>29.136506419901199</v>
      </c>
      <c r="F24" s="62">
        <f t="shared" si="5"/>
        <v>77.830376421465061</v>
      </c>
      <c r="G24" s="62">
        <f t="shared" si="5"/>
        <v>103.55320024742515</v>
      </c>
      <c r="H24" s="62">
        <f t="shared" si="5"/>
        <v>57.253591322970976</v>
      </c>
      <c r="I24" s="62">
        <f t="shared" si="5"/>
        <v>106.62140253780092</v>
      </c>
      <c r="J24" s="62">
        <f t="shared" si="5"/>
        <v>163.71247288213362</v>
      </c>
      <c r="K24" s="62">
        <f t="shared" si="5"/>
        <v>131.57775573792017</v>
      </c>
      <c r="L24" s="62">
        <f t="shared" si="5"/>
        <v>90.132722724486655</v>
      </c>
      <c r="M24" s="62">
        <f t="shared" si="5"/>
        <v>188.94563547038317</v>
      </c>
      <c r="N24" s="62">
        <f t="shared" si="5"/>
        <v>265.67437310997428</v>
      </c>
    </row>
    <row r="25" spans="1:14" ht="14.25" customHeight="1" x14ac:dyDescent="0.2">
      <c r="A25" s="205" t="s">
        <v>112</v>
      </c>
      <c r="B25" s="204" t="s">
        <v>109</v>
      </c>
      <c r="C25" s="64">
        <v>74.36</v>
      </c>
      <c r="D25" s="64">
        <v>152.45999999999998</v>
      </c>
      <c r="E25" s="64">
        <v>210.7</v>
      </c>
      <c r="F25" s="64">
        <v>291.68799999999993</v>
      </c>
      <c r="G25" s="64">
        <v>404.59999999999997</v>
      </c>
      <c r="H25" s="64">
        <v>384.59199999999998</v>
      </c>
      <c r="I25" s="64">
        <v>667.01249999999993</v>
      </c>
      <c r="J25" s="64">
        <v>629.06200000000001</v>
      </c>
      <c r="K25" s="64">
        <v>932.90800000000013</v>
      </c>
      <c r="L25" s="64">
        <v>1005.0999999999999</v>
      </c>
      <c r="M25" s="64">
        <v>1159.2</v>
      </c>
      <c r="N25" s="64">
        <v>1273.0365000000002</v>
      </c>
    </row>
    <row r="26" spans="1:14" x14ac:dyDescent="0.2">
      <c r="A26" s="205"/>
      <c r="B26" s="204"/>
      <c r="C26" s="64">
        <v>85.674499999999995</v>
      </c>
      <c r="D26" s="64">
        <v>133.95599999999999</v>
      </c>
      <c r="E26" s="64">
        <v>228.52799999999999</v>
      </c>
      <c r="F26" s="64">
        <v>390.4</v>
      </c>
      <c r="G26" s="64">
        <v>705.6</v>
      </c>
      <c r="H26" s="64">
        <v>675</v>
      </c>
      <c r="I26" s="64">
        <v>766.32450000000006</v>
      </c>
      <c r="J26" s="64">
        <v>807.15449999999987</v>
      </c>
      <c r="K26" s="64">
        <v>952.19999999999993</v>
      </c>
      <c r="L26" s="64">
        <v>1388.5865000000001</v>
      </c>
      <c r="M26" s="64">
        <v>1417.2160000000003</v>
      </c>
      <c r="N26" s="64">
        <v>1328.125</v>
      </c>
    </row>
    <row r="27" spans="1:14" x14ac:dyDescent="0.2">
      <c r="A27" s="205"/>
      <c r="B27" s="204"/>
      <c r="C27" s="64">
        <v>146.85299999999998</v>
      </c>
      <c r="D27" s="64">
        <v>160.74449999999999</v>
      </c>
      <c r="E27" s="64">
        <v>222.37599999999998</v>
      </c>
      <c r="F27" s="64">
        <v>457.92449999999991</v>
      </c>
      <c r="G27" s="64">
        <v>497.66399999999999</v>
      </c>
      <c r="H27" s="64">
        <v>376.2475</v>
      </c>
      <c r="I27" s="64">
        <v>526.74650000000008</v>
      </c>
      <c r="J27" s="64">
        <v>859.87200000000007</v>
      </c>
      <c r="K27" s="64">
        <v>1015.1355000000002</v>
      </c>
      <c r="L27" s="64">
        <v>930.17600000000004</v>
      </c>
      <c r="M27" s="64">
        <v>997.24799999999982</v>
      </c>
      <c r="N27" s="64">
        <v>1267.2</v>
      </c>
    </row>
    <row r="28" spans="1:14" x14ac:dyDescent="0.2">
      <c r="A28" s="205"/>
      <c r="B28" s="204"/>
      <c r="C28" s="64">
        <v>119.07199999999999</v>
      </c>
      <c r="D28" s="64">
        <v>191.1</v>
      </c>
      <c r="E28" s="64">
        <v>339.2</v>
      </c>
      <c r="F28" s="64">
        <v>514.97600000000011</v>
      </c>
      <c r="G28" s="64">
        <v>811.2</v>
      </c>
      <c r="H28" s="64">
        <v>609.85400000000004</v>
      </c>
      <c r="I28" s="64">
        <v>968.20200000000011</v>
      </c>
      <c r="J28" s="64">
        <v>1341.5219999999997</v>
      </c>
      <c r="K28" s="64">
        <v>1618.7400000000002</v>
      </c>
      <c r="L28" s="64">
        <v>1938.5039999999999</v>
      </c>
      <c r="M28" s="64">
        <v>2635.5104999999994</v>
      </c>
      <c r="N28" s="64">
        <v>3103.29</v>
      </c>
    </row>
    <row r="29" spans="1:14" x14ac:dyDescent="0.2">
      <c r="A29" s="205"/>
      <c r="B29" s="204"/>
      <c r="C29" s="64">
        <v>126</v>
      </c>
      <c r="D29" s="64">
        <v>216.76299999999998</v>
      </c>
      <c r="E29" s="64">
        <v>238.20599999999999</v>
      </c>
      <c r="F29" s="64">
        <v>382.92499999999995</v>
      </c>
      <c r="G29" s="64">
        <v>676.51200000000006</v>
      </c>
      <c r="H29" s="64">
        <v>501.64200000000011</v>
      </c>
      <c r="I29" s="64">
        <v>487.14150000000006</v>
      </c>
      <c r="J29" s="64">
        <v>525.31200000000001</v>
      </c>
      <c r="K29" s="64">
        <v>665.18400000000008</v>
      </c>
      <c r="L29" s="64">
        <v>719.10400000000004</v>
      </c>
      <c r="M29" s="64">
        <v>697.06799999999998</v>
      </c>
      <c r="N29" s="64">
        <v>732.73599999999999</v>
      </c>
    </row>
    <row r="30" spans="1:14" x14ac:dyDescent="0.2">
      <c r="A30" s="205"/>
      <c r="B30" s="204"/>
      <c r="C30" s="64">
        <v>117</v>
      </c>
      <c r="D30" s="64">
        <v>154.87050000000002</v>
      </c>
      <c r="E30" s="64">
        <v>252.76050000000001</v>
      </c>
      <c r="F30" s="64">
        <v>426.47149999999999</v>
      </c>
      <c r="G30" s="64">
        <v>465.74549999999999</v>
      </c>
      <c r="H30" s="64">
        <v>535.55250000000001</v>
      </c>
      <c r="I30" s="64">
        <v>582.62399999999991</v>
      </c>
      <c r="J30" s="64">
        <v>496.85999999999996</v>
      </c>
      <c r="K30" s="64">
        <v>832.83199999999999</v>
      </c>
      <c r="L30" s="64">
        <v>915.0625</v>
      </c>
      <c r="M30" s="64">
        <v>1016.4520000000001</v>
      </c>
      <c r="N30" s="64">
        <v>1002.472</v>
      </c>
    </row>
    <row r="31" spans="1:14" x14ac:dyDescent="0.2">
      <c r="A31" s="205"/>
      <c r="B31" s="204"/>
      <c r="C31" s="64">
        <v>117</v>
      </c>
      <c r="D31" s="64">
        <v>206.68099999999995</v>
      </c>
      <c r="E31" s="64">
        <v>347.89450000000005</v>
      </c>
      <c r="F31" s="64">
        <v>629.85600000000011</v>
      </c>
      <c r="G31" s="64">
        <v>709.83799999999997</v>
      </c>
      <c r="H31" s="64">
        <v>738.09999999999991</v>
      </c>
      <c r="I31" s="64">
        <v>807.65099999999995</v>
      </c>
      <c r="J31" s="64">
        <v>871.19999999999993</v>
      </c>
      <c r="K31" s="64">
        <v>1238.9640000000002</v>
      </c>
      <c r="L31" s="64">
        <v>1388.5865000000001</v>
      </c>
      <c r="M31" s="64">
        <v>1605.2465</v>
      </c>
      <c r="N31" s="64">
        <v>1731.6780000000001</v>
      </c>
    </row>
    <row r="32" spans="1:14" x14ac:dyDescent="0.2">
      <c r="A32" s="205"/>
      <c r="B32" s="63" t="s">
        <v>105</v>
      </c>
      <c r="C32" s="62">
        <f t="shared" ref="C32:N32" si="6">AVERAGE(C25:C31)</f>
        <v>112.27992857142856</v>
      </c>
      <c r="D32" s="62">
        <f t="shared" si="6"/>
        <v>173.79642857142858</v>
      </c>
      <c r="E32" s="62">
        <f t="shared" si="6"/>
        <v>262.80928571428569</v>
      </c>
      <c r="F32" s="62">
        <f t="shared" si="6"/>
        <v>442.03442857142858</v>
      </c>
      <c r="G32" s="62">
        <f t="shared" si="6"/>
        <v>610.16564285714298</v>
      </c>
      <c r="H32" s="62">
        <f t="shared" si="6"/>
        <v>545.85542857142855</v>
      </c>
      <c r="I32" s="62">
        <f t="shared" si="6"/>
        <v>686.52885714285719</v>
      </c>
      <c r="J32" s="62">
        <f t="shared" si="6"/>
        <v>790.14035714285706</v>
      </c>
      <c r="K32" s="62">
        <f t="shared" si="6"/>
        <v>1036.5662142857143</v>
      </c>
      <c r="L32" s="62">
        <f t="shared" si="6"/>
        <v>1183.5885000000001</v>
      </c>
      <c r="M32" s="62">
        <f t="shared" si="6"/>
        <v>1361.1344285714283</v>
      </c>
      <c r="N32" s="62">
        <f t="shared" si="6"/>
        <v>1491.2196428571428</v>
      </c>
    </row>
    <row r="33" spans="1:14" x14ac:dyDescent="0.2">
      <c r="A33" s="205"/>
      <c r="B33" s="63" t="s">
        <v>5</v>
      </c>
      <c r="C33" s="62">
        <f t="shared" ref="C33:N33" si="7">STDEV(C25:C31)</f>
        <v>24.562837184163342</v>
      </c>
      <c r="D33" s="62">
        <f t="shared" si="7"/>
        <v>31.085852696508628</v>
      </c>
      <c r="E33" s="62">
        <f t="shared" si="7"/>
        <v>56.725610739959748</v>
      </c>
      <c r="F33" s="62">
        <f t="shared" si="7"/>
        <v>107.90134537021514</v>
      </c>
      <c r="G33" s="62">
        <f t="shared" si="7"/>
        <v>152.55052605140204</v>
      </c>
      <c r="H33" s="62">
        <f t="shared" si="7"/>
        <v>138.18214618768849</v>
      </c>
      <c r="I33" s="62">
        <f t="shared" si="7"/>
        <v>171.67823823112491</v>
      </c>
      <c r="J33" s="62">
        <f t="shared" si="7"/>
        <v>288.05035110357528</v>
      </c>
      <c r="K33" s="62">
        <f t="shared" si="7"/>
        <v>310.28092610029194</v>
      </c>
      <c r="L33" s="62">
        <f t="shared" si="7"/>
        <v>415.90741665123005</v>
      </c>
      <c r="M33" s="62">
        <f t="shared" si="7"/>
        <v>635.05265686702637</v>
      </c>
      <c r="N33" s="62">
        <f t="shared" si="7"/>
        <v>774.07485636299589</v>
      </c>
    </row>
    <row r="34" spans="1:14" x14ac:dyDescent="0.2">
      <c r="A34" s="205"/>
      <c r="B34" s="63" t="s">
        <v>55</v>
      </c>
      <c r="C34" s="62">
        <f t="shared" ref="C34:N34" si="8">C33/SQRT(7)</f>
        <v>9.2838798119237484</v>
      </c>
      <c r="D34" s="62">
        <f t="shared" si="8"/>
        <v>11.749347932478347</v>
      </c>
      <c r="E34" s="62">
        <f t="shared" si="8"/>
        <v>21.440265569455445</v>
      </c>
      <c r="F34" s="62">
        <f t="shared" si="8"/>
        <v>40.78287513983998</v>
      </c>
      <c r="G34" s="62">
        <f t="shared" si="8"/>
        <v>57.658679186298563</v>
      </c>
      <c r="H34" s="62">
        <f t="shared" si="8"/>
        <v>52.227942063113673</v>
      </c>
      <c r="I34" s="62">
        <f t="shared" si="8"/>
        <v>64.88827484017969</v>
      </c>
      <c r="J34" s="62">
        <f t="shared" si="8"/>
        <v>108.8727991549857</v>
      </c>
      <c r="K34" s="62">
        <f t="shared" si="8"/>
        <v>117.27516671831181</v>
      </c>
      <c r="L34" s="62">
        <f t="shared" si="8"/>
        <v>157.19822755521125</v>
      </c>
      <c r="M34" s="62">
        <f t="shared" si="8"/>
        <v>240.02734278585521</v>
      </c>
      <c r="N34" s="62">
        <f t="shared" si="8"/>
        <v>292.57279515493298</v>
      </c>
    </row>
    <row r="35" spans="1:14" ht="14.25" customHeight="1" x14ac:dyDescent="0.2">
      <c r="A35" s="204" t="s">
        <v>111</v>
      </c>
      <c r="B35" s="204" t="s">
        <v>109</v>
      </c>
      <c r="C35" s="64">
        <v>144.15</v>
      </c>
      <c r="D35" s="64">
        <v>178.85</v>
      </c>
      <c r="E35" s="64">
        <v>316.02799999999996</v>
      </c>
      <c r="F35" s="64">
        <v>398.81600000000009</v>
      </c>
      <c r="G35" s="64">
        <v>536.23800000000006</v>
      </c>
      <c r="H35" s="64">
        <v>672.28000000000009</v>
      </c>
      <c r="I35" s="64">
        <v>712.67399999999986</v>
      </c>
      <c r="J35" s="64">
        <v>653.92549999999983</v>
      </c>
      <c r="K35" s="64">
        <v>921.73599999999988</v>
      </c>
      <c r="L35" s="64">
        <v>1026.684</v>
      </c>
      <c r="M35" s="64">
        <v>1323.7875000000001</v>
      </c>
      <c r="N35" s="64">
        <v>1203.6850000000002</v>
      </c>
    </row>
    <row r="36" spans="1:14" x14ac:dyDescent="0.2">
      <c r="A36" s="204"/>
      <c r="B36" s="204"/>
      <c r="C36" s="64">
        <v>178.95549999999997</v>
      </c>
      <c r="D36" s="64">
        <v>215.13600000000002</v>
      </c>
      <c r="E36" s="64">
        <v>184.95999999999998</v>
      </c>
      <c r="F36" s="64">
        <v>364.36599999999999</v>
      </c>
      <c r="G36" s="64">
        <v>519.45299999999997</v>
      </c>
      <c r="H36" s="64">
        <v>562.43200000000013</v>
      </c>
      <c r="I36" s="64">
        <v>740.77200000000005</v>
      </c>
      <c r="J36" s="64">
        <v>760.4375</v>
      </c>
      <c r="K36" s="64">
        <v>1088.7074999999998</v>
      </c>
      <c r="L36" s="64">
        <v>1501.0155</v>
      </c>
      <c r="M36" s="64">
        <v>2141.9234999999999</v>
      </c>
      <c r="N36" s="64">
        <v>1800</v>
      </c>
    </row>
    <row r="37" spans="1:14" x14ac:dyDescent="0.2">
      <c r="A37" s="204"/>
      <c r="B37" s="204"/>
      <c r="C37" s="64">
        <v>144.46150000000003</v>
      </c>
      <c r="D37" s="64">
        <v>378.8950000000001</v>
      </c>
      <c r="E37" s="64">
        <v>316.89400000000001</v>
      </c>
      <c r="F37" s="64">
        <v>345.6</v>
      </c>
      <c r="G37" s="64">
        <v>696.29000000000019</v>
      </c>
      <c r="H37" s="64">
        <v>868.96800000000019</v>
      </c>
      <c r="I37" s="64">
        <v>908.54400000000021</v>
      </c>
      <c r="J37" s="64">
        <v>1084.2740000000001</v>
      </c>
      <c r="K37" s="64">
        <v>1376.2560000000003</v>
      </c>
      <c r="L37" s="64">
        <v>1190.5020000000002</v>
      </c>
      <c r="M37" s="64">
        <v>1468.53</v>
      </c>
      <c r="N37" s="64">
        <v>1920.8000000000002</v>
      </c>
    </row>
    <row r="38" spans="1:14" x14ac:dyDescent="0.2">
      <c r="A38" s="204"/>
      <c r="B38" s="204"/>
      <c r="C38" s="64">
        <v>148.10399999999998</v>
      </c>
      <c r="D38" s="64">
        <v>223.81799999999998</v>
      </c>
      <c r="E38" s="64">
        <v>236.81599999999997</v>
      </c>
      <c r="F38" s="64">
        <v>384.16849999999999</v>
      </c>
      <c r="G38" s="64">
        <v>499.23400000000009</v>
      </c>
      <c r="H38" s="64">
        <v>343.91399999999999</v>
      </c>
      <c r="I38" s="64">
        <v>372.28700000000003</v>
      </c>
      <c r="J38" s="64">
        <v>561.05499999999995</v>
      </c>
      <c r="K38" s="64">
        <v>485.98</v>
      </c>
      <c r="L38" s="64">
        <v>622.91250000000002</v>
      </c>
      <c r="M38" s="64">
        <v>758.91199999999981</v>
      </c>
      <c r="N38" s="64">
        <v>647.35200000000009</v>
      </c>
    </row>
    <row r="39" spans="1:14" x14ac:dyDescent="0.2">
      <c r="A39" s="204"/>
      <c r="B39" s="204"/>
      <c r="C39" s="64">
        <v>166.464</v>
      </c>
      <c r="D39" s="64">
        <v>245.13399999999999</v>
      </c>
      <c r="E39" s="64">
        <v>437.05999999999995</v>
      </c>
      <c r="F39" s="64">
        <v>843.41550000000007</v>
      </c>
      <c r="G39" s="64">
        <v>1032.9280000000001</v>
      </c>
      <c r="H39" s="64">
        <v>795.90599999999995</v>
      </c>
      <c r="I39" s="64">
        <v>689.20800000000008</v>
      </c>
      <c r="J39" s="64">
        <v>950.61600000000021</v>
      </c>
      <c r="K39" s="64">
        <v>1302.3499999999999</v>
      </c>
      <c r="L39" s="64">
        <v>1521</v>
      </c>
      <c r="M39" s="64">
        <v>1954.6345000000001</v>
      </c>
      <c r="N39" s="64">
        <v>2031.2460000000001</v>
      </c>
    </row>
    <row r="40" spans="1:14" x14ac:dyDescent="0.2">
      <c r="A40" s="204"/>
      <c r="B40" s="204"/>
      <c r="C40" s="64">
        <v>89.888000000000005</v>
      </c>
      <c r="D40" s="64">
        <v>245.13399999999999</v>
      </c>
      <c r="E40" s="64">
        <v>341.0055000000001</v>
      </c>
      <c r="F40" s="64">
        <v>508.08600000000001</v>
      </c>
      <c r="G40" s="64">
        <v>863.82100000000003</v>
      </c>
      <c r="H40" s="64">
        <v>635</v>
      </c>
      <c r="I40" s="64">
        <v>1156.25</v>
      </c>
      <c r="J40" s="64">
        <v>1259.0500000000002</v>
      </c>
      <c r="K40" s="64">
        <v>1248.075</v>
      </c>
      <c r="L40" s="64">
        <v>1842.6830000000002</v>
      </c>
      <c r="M40" s="64">
        <v>2080.88</v>
      </c>
      <c r="N40" s="64">
        <v>2177.0370000000003</v>
      </c>
    </row>
    <row r="41" spans="1:14" x14ac:dyDescent="0.2">
      <c r="A41" s="204"/>
      <c r="B41" s="204"/>
      <c r="C41" s="64">
        <v>147.875</v>
      </c>
      <c r="D41" s="64">
        <v>222.37599999999998</v>
      </c>
      <c r="E41" s="64">
        <v>224.51600000000002</v>
      </c>
      <c r="F41" s="64">
        <v>310.46400000000006</v>
      </c>
      <c r="G41" s="64">
        <v>516.096</v>
      </c>
      <c r="H41" s="64">
        <v>481.56200000000007</v>
      </c>
      <c r="I41" s="64">
        <v>437.53600000000012</v>
      </c>
      <c r="J41" s="64">
        <v>800.63199999999995</v>
      </c>
      <c r="K41" s="64">
        <v>878.39999999999986</v>
      </c>
      <c r="L41" s="64">
        <v>1149.7869999999998</v>
      </c>
      <c r="M41" s="64">
        <v>920.46500000000015</v>
      </c>
      <c r="N41" s="64">
        <v>1014.816</v>
      </c>
    </row>
    <row r="42" spans="1:14" x14ac:dyDescent="0.2">
      <c r="A42" s="204"/>
      <c r="B42" s="204"/>
      <c r="C42" s="64">
        <v>215.62200000000001</v>
      </c>
      <c r="D42" s="64">
        <v>309.01600000000002</v>
      </c>
      <c r="E42" s="64">
        <v>377.6</v>
      </c>
      <c r="F42" s="64">
        <v>516.30399999999997</v>
      </c>
      <c r="G42" s="64">
        <v>799.3125</v>
      </c>
      <c r="H42" s="64">
        <v>871.2</v>
      </c>
      <c r="I42" s="64">
        <v>772.26499999999999</v>
      </c>
      <c r="J42" s="64">
        <v>1584.798</v>
      </c>
      <c r="K42" s="64">
        <v>1433.6000000000001</v>
      </c>
      <c r="L42" s="64">
        <v>2176</v>
      </c>
      <c r="M42" s="64">
        <v>3252.0240000000008</v>
      </c>
      <c r="N42" s="64">
        <v>2759.9500000000003</v>
      </c>
    </row>
    <row r="43" spans="1:14" x14ac:dyDescent="0.2">
      <c r="A43" s="204"/>
      <c r="B43" s="63" t="s">
        <v>105</v>
      </c>
      <c r="C43" s="62">
        <f t="shared" ref="C43:N43" si="9">AVERAGE(C35:C42)</f>
        <v>154.44</v>
      </c>
      <c r="D43" s="62">
        <f t="shared" si="9"/>
        <v>252.29487500000002</v>
      </c>
      <c r="E43" s="62">
        <f t="shared" si="9"/>
        <v>304.3599375</v>
      </c>
      <c r="F43" s="62">
        <f t="shared" si="9"/>
        <v>458.90250000000003</v>
      </c>
      <c r="G43" s="62">
        <f t="shared" si="9"/>
        <v>682.92156249999994</v>
      </c>
      <c r="H43" s="62">
        <f t="shared" si="9"/>
        <v>653.90774999999996</v>
      </c>
      <c r="I43" s="62">
        <f t="shared" si="9"/>
        <v>723.69200000000012</v>
      </c>
      <c r="J43" s="62">
        <f t="shared" si="9"/>
        <v>956.84849999999994</v>
      </c>
      <c r="K43" s="62">
        <f t="shared" si="9"/>
        <v>1091.8880624999999</v>
      </c>
      <c r="L43" s="62">
        <f t="shared" si="9"/>
        <v>1378.8230000000001</v>
      </c>
      <c r="M43" s="62">
        <f t="shared" si="9"/>
        <v>1737.6445625000001</v>
      </c>
      <c r="N43" s="62">
        <f t="shared" si="9"/>
        <v>1694.3607500000003</v>
      </c>
    </row>
    <row r="44" spans="1:14" x14ac:dyDescent="0.2">
      <c r="A44" s="204"/>
      <c r="B44" s="63" t="s">
        <v>108</v>
      </c>
      <c r="C44" s="62">
        <f t="shared" ref="C44:N44" si="10">STDEV(C35:C42)</f>
        <v>35.746094347095166</v>
      </c>
      <c r="D44" s="62">
        <f t="shared" si="10"/>
        <v>63.051494916994983</v>
      </c>
      <c r="E44" s="62">
        <f t="shared" si="10"/>
        <v>84.348884252268931</v>
      </c>
      <c r="F44" s="62">
        <f t="shared" si="10"/>
        <v>171.78406249978073</v>
      </c>
      <c r="G44" s="62">
        <f t="shared" si="10"/>
        <v>199.55829996223451</v>
      </c>
      <c r="H44" s="62">
        <f t="shared" si="10"/>
        <v>188.41154576522885</v>
      </c>
      <c r="I44" s="62">
        <f t="shared" si="10"/>
        <v>248.02333442584413</v>
      </c>
      <c r="J44" s="62">
        <f t="shared" si="10"/>
        <v>340.86405702975782</v>
      </c>
      <c r="K44" s="62">
        <f t="shared" si="10"/>
        <v>318.02612922148865</v>
      </c>
      <c r="L44" s="62">
        <f t="shared" si="10"/>
        <v>488.31012145130228</v>
      </c>
      <c r="M44" s="62">
        <f t="shared" si="10"/>
        <v>800.98884607511616</v>
      </c>
      <c r="N44" s="62">
        <f t="shared" si="10"/>
        <v>691.0813421469594</v>
      </c>
    </row>
    <row r="45" spans="1:14" x14ac:dyDescent="0.2">
      <c r="A45" s="204"/>
      <c r="B45" s="63" t="s">
        <v>55</v>
      </c>
      <c r="C45" s="62">
        <f t="shared" ref="C45:N45" si="11">C44/SQRT(8)</f>
        <v>12.638152856882552</v>
      </c>
      <c r="D45" s="62">
        <f t="shared" si="11"/>
        <v>22.292069809878139</v>
      </c>
      <c r="E45" s="62">
        <f t="shared" si="11"/>
        <v>29.821834020149275</v>
      </c>
      <c r="F45" s="62">
        <f t="shared" si="11"/>
        <v>60.734837746684327</v>
      </c>
      <c r="G45" s="62">
        <f t="shared" si="11"/>
        <v>70.554513572677578</v>
      </c>
      <c r="H45" s="62">
        <f t="shared" si="11"/>
        <v>66.61354083221643</v>
      </c>
      <c r="I45" s="62">
        <f t="shared" si="11"/>
        <v>87.689490832506621</v>
      </c>
      <c r="J45" s="62">
        <f t="shared" si="11"/>
        <v>120.5136430942499</v>
      </c>
      <c r="K45" s="62">
        <f t="shared" si="11"/>
        <v>112.43921628351193</v>
      </c>
      <c r="L45" s="62">
        <f t="shared" si="11"/>
        <v>172.64369910012121</v>
      </c>
      <c r="M45" s="62">
        <f t="shared" si="11"/>
        <v>283.19232235725116</v>
      </c>
      <c r="N45" s="62">
        <f t="shared" si="11"/>
        <v>244.33415169180779</v>
      </c>
    </row>
    <row r="46" spans="1:14" ht="14.25" customHeight="1" x14ac:dyDescent="0.2">
      <c r="A46" s="205" t="s">
        <v>110</v>
      </c>
      <c r="B46" s="204" t="s">
        <v>109</v>
      </c>
      <c r="C46" s="64">
        <v>139.53749999999999</v>
      </c>
      <c r="D46" s="64">
        <v>213.14999999999998</v>
      </c>
      <c r="E46" s="64">
        <v>245.47999999999996</v>
      </c>
      <c r="F46" s="64">
        <v>459.47200000000004</v>
      </c>
      <c r="G46" s="64">
        <v>545.72199999999987</v>
      </c>
      <c r="H46" s="64">
        <v>571.25599999999997</v>
      </c>
      <c r="I46" s="64">
        <v>651.68799999999999</v>
      </c>
      <c r="J46" s="64">
        <v>576</v>
      </c>
      <c r="K46" s="64">
        <v>730.08</v>
      </c>
      <c r="L46" s="64">
        <v>899.30000000000007</v>
      </c>
      <c r="M46" s="64">
        <v>1240.578</v>
      </c>
      <c r="N46" s="64">
        <v>1381.2119999999998</v>
      </c>
    </row>
    <row r="47" spans="1:14" x14ac:dyDescent="0.2">
      <c r="A47" s="205"/>
      <c r="B47" s="204"/>
      <c r="C47" s="64">
        <v>107.648</v>
      </c>
      <c r="D47" s="64">
        <v>127.008</v>
      </c>
      <c r="E47" s="64">
        <v>262.39999999999998</v>
      </c>
      <c r="F47" s="64">
        <v>449.7480000000001</v>
      </c>
      <c r="G47" s="64">
        <v>515.15049999999997</v>
      </c>
      <c r="H47" s="64">
        <v>594.88</v>
      </c>
      <c r="I47" s="64">
        <v>870.73200000000008</v>
      </c>
      <c r="J47" s="64">
        <v>913.38450000000012</v>
      </c>
      <c r="K47" s="64">
        <v>856.32600000000014</v>
      </c>
      <c r="L47" s="64">
        <v>1111.32</v>
      </c>
      <c r="M47" s="64">
        <v>1574.6615000000002</v>
      </c>
      <c r="N47" s="64">
        <v>1799.5120000000004</v>
      </c>
    </row>
    <row r="48" spans="1:14" x14ac:dyDescent="0.2">
      <c r="A48" s="205"/>
      <c r="B48" s="204"/>
      <c r="C48" s="64">
        <v>116.05800000000001</v>
      </c>
      <c r="D48" s="64">
        <v>221.15350000000001</v>
      </c>
      <c r="E48" s="64">
        <v>314.28749999999997</v>
      </c>
      <c r="F48" s="64">
        <v>584.32499999999993</v>
      </c>
      <c r="G48" s="64">
        <v>457.05599999999998</v>
      </c>
      <c r="H48" s="64">
        <v>410.82750000000004</v>
      </c>
      <c r="I48" s="64">
        <v>665</v>
      </c>
      <c r="J48" s="64">
        <v>556.61399999999992</v>
      </c>
      <c r="K48" s="64">
        <v>785.29350000000011</v>
      </c>
      <c r="L48" s="64">
        <v>514.55250000000001</v>
      </c>
      <c r="M48" s="64">
        <v>721.27999999999986</v>
      </c>
      <c r="N48" s="64">
        <v>997.22799999999984</v>
      </c>
    </row>
    <row r="49" spans="1:14" x14ac:dyDescent="0.2">
      <c r="A49" s="205"/>
      <c r="B49" s="204"/>
      <c r="C49" s="64">
        <v>147.994</v>
      </c>
      <c r="D49" s="64">
        <v>134.83350000000002</v>
      </c>
      <c r="E49" s="64">
        <v>253.12749999999997</v>
      </c>
      <c r="F49" s="64">
        <v>290.30400000000003</v>
      </c>
      <c r="G49" s="64">
        <v>359.73399999999987</v>
      </c>
      <c r="H49" s="64">
        <v>409.04999999999995</v>
      </c>
      <c r="I49" s="64">
        <v>318.291</v>
      </c>
      <c r="J49" s="64">
        <v>364.8</v>
      </c>
      <c r="K49" s="64">
        <v>491.10200000000009</v>
      </c>
      <c r="L49" s="64">
        <v>321.048</v>
      </c>
      <c r="M49" s="64">
        <v>358.7059999999999</v>
      </c>
      <c r="N49" s="64">
        <v>188.35600000000002</v>
      </c>
    </row>
    <row r="50" spans="1:14" x14ac:dyDescent="0.2">
      <c r="A50" s="205"/>
      <c r="B50" s="204"/>
      <c r="C50" s="64">
        <v>117</v>
      </c>
      <c r="D50" s="64">
        <v>146.072</v>
      </c>
      <c r="E50" s="64">
        <v>171.39600000000004</v>
      </c>
      <c r="F50" s="64">
        <v>400.01050000000004</v>
      </c>
      <c r="G50" s="64">
        <v>781.48800000000017</v>
      </c>
      <c r="H50" s="64">
        <v>324.57600000000002</v>
      </c>
      <c r="I50" s="64">
        <v>387.20000000000005</v>
      </c>
      <c r="J50" s="64">
        <v>459.47200000000004</v>
      </c>
      <c r="K50" s="64">
        <v>778.20550000000003</v>
      </c>
      <c r="L50" s="64">
        <v>525.31200000000001</v>
      </c>
      <c r="M50" s="64">
        <v>800.11250000000007</v>
      </c>
      <c r="N50" s="64">
        <v>1482.0539999999999</v>
      </c>
    </row>
    <row r="51" spans="1:14" x14ac:dyDescent="0.2">
      <c r="A51" s="205"/>
      <c r="B51" s="204"/>
      <c r="C51" s="64">
        <v>199.11949999999999</v>
      </c>
      <c r="D51" s="64">
        <v>210.49549999999999</v>
      </c>
      <c r="E51" s="64">
        <v>310.28399999999993</v>
      </c>
      <c r="F51" s="64">
        <v>624.2399999999999</v>
      </c>
      <c r="G51" s="64">
        <v>671.05799999999988</v>
      </c>
      <c r="H51" s="64">
        <v>637.06500000000005</v>
      </c>
      <c r="I51" s="64">
        <v>694.88950000000011</v>
      </c>
      <c r="J51" s="64">
        <v>729.37149999999997</v>
      </c>
      <c r="K51" s="64">
        <v>720.30000000000007</v>
      </c>
      <c r="L51" s="64">
        <v>686.81599999999992</v>
      </c>
      <c r="M51" s="64">
        <v>784.16000000000008</v>
      </c>
      <c r="N51" s="64">
        <v>1097.675</v>
      </c>
    </row>
    <row r="52" spans="1:14" x14ac:dyDescent="0.2">
      <c r="A52" s="205"/>
      <c r="B52" s="204"/>
      <c r="C52" s="64">
        <v>77.314999999999998</v>
      </c>
      <c r="D52" s="64">
        <v>148.01599999999999</v>
      </c>
      <c r="E52" s="64">
        <v>141.28799999999998</v>
      </c>
      <c r="F52" s="64">
        <v>306.5625</v>
      </c>
      <c r="G52" s="64">
        <v>270.50399999999996</v>
      </c>
      <c r="H52" s="64">
        <v>287.76600000000002</v>
      </c>
      <c r="I52" s="64">
        <v>403.00650000000002</v>
      </c>
      <c r="J52" s="64">
        <v>231.81149999999997</v>
      </c>
      <c r="K52" s="64">
        <v>219.96100000000004</v>
      </c>
      <c r="L52" s="64">
        <v>153.76000000000002</v>
      </c>
      <c r="M52" s="64"/>
      <c r="N52" s="64"/>
    </row>
    <row r="53" spans="1:14" x14ac:dyDescent="0.2">
      <c r="A53" s="205"/>
      <c r="B53" s="204"/>
      <c r="C53" s="64">
        <v>93.775000000000006</v>
      </c>
      <c r="D53" s="64">
        <v>104.28400000000001</v>
      </c>
      <c r="E53" s="64">
        <v>146.85300000000001</v>
      </c>
      <c r="F53" s="64">
        <v>295.07400000000001</v>
      </c>
      <c r="G53" s="64">
        <v>602.17600000000004</v>
      </c>
      <c r="H53" s="64">
        <v>526.904</v>
      </c>
      <c r="I53" s="64">
        <v>571.43799999999999</v>
      </c>
      <c r="J53" s="64">
        <v>709.83799999999997</v>
      </c>
      <c r="K53" s="64">
        <v>988.26749999999993</v>
      </c>
      <c r="L53" s="64">
        <v>1322.4640000000002</v>
      </c>
      <c r="M53" s="64">
        <v>1394.2125000000001</v>
      </c>
      <c r="N53" s="64">
        <v>2090.1749999999997</v>
      </c>
    </row>
    <row r="54" spans="1:14" x14ac:dyDescent="0.2">
      <c r="A54" s="205"/>
      <c r="B54" s="63" t="s">
        <v>105</v>
      </c>
      <c r="C54" s="62">
        <f t="shared" ref="C54:N54" si="12">AVERAGE(C46:C53)</f>
        <v>124.805875</v>
      </c>
      <c r="D54" s="62">
        <f t="shared" si="12"/>
        <v>163.12656250000003</v>
      </c>
      <c r="E54" s="62">
        <f t="shared" si="12"/>
        <v>230.63949999999997</v>
      </c>
      <c r="F54" s="62">
        <f t="shared" si="12"/>
        <v>426.21699999999998</v>
      </c>
      <c r="G54" s="62">
        <f t="shared" si="12"/>
        <v>525.3610625</v>
      </c>
      <c r="H54" s="62">
        <f t="shared" si="12"/>
        <v>470.29056250000002</v>
      </c>
      <c r="I54" s="62">
        <f t="shared" si="12"/>
        <v>570.28062499999999</v>
      </c>
      <c r="J54" s="62">
        <f t="shared" si="12"/>
        <v>567.66143750000003</v>
      </c>
      <c r="K54" s="62">
        <f t="shared" si="12"/>
        <v>696.19193750000011</v>
      </c>
      <c r="L54" s="62">
        <f t="shared" si="12"/>
        <v>691.82156249999991</v>
      </c>
      <c r="M54" s="62">
        <f t="shared" si="12"/>
        <v>981.95864285714276</v>
      </c>
      <c r="N54" s="62">
        <f t="shared" si="12"/>
        <v>1290.8874285714285</v>
      </c>
    </row>
    <row r="55" spans="1:14" x14ac:dyDescent="0.2">
      <c r="A55" s="205"/>
      <c r="B55" s="63" t="s">
        <v>108</v>
      </c>
      <c r="C55" s="62">
        <f t="shared" ref="C55:N55" si="13">STDEV(C46:C53)</f>
        <v>37.658944800434064</v>
      </c>
      <c r="D55" s="62">
        <f t="shared" si="13"/>
        <v>45.039614817273616</v>
      </c>
      <c r="E55" s="62">
        <f t="shared" si="13"/>
        <v>69.270251969576179</v>
      </c>
      <c r="F55" s="62">
        <f t="shared" si="13"/>
        <v>129.03247720161659</v>
      </c>
      <c r="G55" s="62">
        <f t="shared" si="13"/>
        <v>164.88003924811466</v>
      </c>
      <c r="H55" s="62">
        <f t="shared" si="13"/>
        <v>130.14802218612385</v>
      </c>
      <c r="I55" s="62">
        <f t="shared" si="13"/>
        <v>187.61532831924833</v>
      </c>
      <c r="J55" s="62">
        <f t="shared" si="13"/>
        <v>217.69350354904901</v>
      </c>
      <c r="K55" s="62">
        <f t="shared" si="13"/>
        <v>237.908671795868</v>
      </c>
      <c r="L55" s="62">
        <f t="shared" si="13"/>
        <v>396.93364240975387</v>
      </c>
      <c r="M55" s="62">
        <f t="shared" si="13"/>
        <v>431.41693405603576</v>
      </c>
      <c r="N55" s="62">
        <f t="shared" si="13"/>
        <v>616.63133451948886</v>
      </c>
    </row>
    <row r="56" spans="1:14" x14ac:dyDescent="0.2">
      <c r="A56" s="205"/>
      <c r="B56" s="63" t="s">
        <v>84</v>
      </c>
      <c r="C56" s="62">
        <f t="shared" ref="C56:L56" si="14">C55/SQRT(8)</f>
        <v>13.314447620358401</v>
      </c>
      <c r="D56" s="62">
        <f t="shared" si="14"/>
        <v>15.923908529662139</v>
      </c>
      <c r="E56" s="62">
        <f t="shared" si="14"/>
        <v>24.490732451094058</v>
      </c>
      <c r="F56" s="62">
        <f t="shared" si="14"/>
        <v>45.619869811280836</v>
      </c>
      <c r="G56" s="62">
        <f t="shared" si="14"/>
        <v>58.293896917322982</v>
      </c>
      <c r="H56" s="62">
        <f t="shared" si="14"/>
        <v>46.0142745229127</v>
      </c>
      <c r="I56" s="62">
        <f t="shared" si="14"/>
        <v>66.332035454540502</v>
      </c>
      <c r="J56" s="62">
        <f t="shared" si="14"/>
        <v>76.966276289895148</v>
      </c>
      <c r="K56" s="62">
        <f t="shared" si="14"/>
        <v>84.113417564971485</v>
      </c>
      <c r="L56" s="62">
        <f t="shared" si="14"/>
        <v>140.33723511450657</v>
      </c>
      <c r="M56" s="62">
        <f>M55/SQRT(6)</f>
        <v>176.12522580553772</v>
      </c>
      <c r="N56" s="62">
        <f>N55/SQRT(6)</f>
        <v>251.7386881640318</v>
      </c>
    </row>
    <row r="57" spans="1:14" ht="14.25" customHeight="1" x14ac:dyDescent="0.2">
      <c r="A57" s="205" t="s">
        <v>107</v>
      </c>
      <c r="B57" s="204" t="s">
        <v>106</v>
      </c>
      <c r="C57" s="64">
        <v>128.99249999999998</v>
      </c>
      <c r="D57" s="64">
        <v>139.42499999999998</v>
      </c>
      <c r="E57" s="64">
        <v>128.99249999999998</v>
      </c>
      <c r="F57" s="64">
        <v>154.87050000000002</v>
      </c>
      <c r="G57" s="64">
        <v>291.96449999999999</v>
      </c>
      <c r="H57" s="64">
        <v>138.38400000000001</v>
      </c>
      <c r="I57" s="64">
        <v>199.58400000000003</v>
      </c>
      <c r="J57" s="64">
        <v>220.5</v>
      </c>
      <c r="K57" s="64">
        <v>264.654</v>
      </c>
      <c r="L57" s="64">
        <v>343.91399999999999</v>
      </c>
      <c r="M57" s="64">
        <v>376.65000000000003</v>
      </c>
      <c r="N57" s="64">
        <v>328.10400000000004</v>
      </c>
    </row>
    <row r="58" spans="1:14" x14ac:dyDescent="0.2">
      <c r="A58" s="205"/>
      <c r="B58" s="204"/>
      <c r="C58" s="64">
        <v>107.217</v>
      </c>
      <c r="D58" s="64">
        <v>107.91100000000002</v>
      </c>
      <c r="E58" s="64">
        <v>92.596500000000006</v>
      </c>
      <c r="F58" s="64">
        <v>133.12</v>
      </c>
      <c r="G58" s="64">
        <v>135.81649999999996</v>
      </c>
      <c r="H58" s="64">
        <v>170.58200000000002</v>
      </c>
      <c r="I58" s="64">
        <v>150.28199999999998</v>
      </c>
      <c r="J58" s="64">
        <v>273.78000000000003</v>
      </c>
      <c r="K58" s="64">
        <v>410.50399999999991</v>
      </c>
      <c r="L58" s="64">
        <v>368.54999999999995</v>
      </c>
      <c r="M58" s="64">
        <v>323.78300000000007</v>
      </c>
      <c r="N58" s="64">
        <v>340.60499999999996</v>
      </c>
    </row>
    <row r="59" spans="1:14" x14ac:dyDescent="0.2">
      <c r="A59" s="205"/>
      <c r="B59" s="204"/>
      <c r="C59" s="64">
        <v>121.08600000000001</v>
      </c>
      <c r="D59" s="64">
        <v>123.00800000000002</v>
      </c>
      <c r="E59" s="64">
        <v>145.40799999999999</v>
      </c>
      <c r="F59" s="64">
        <v>198.19799999999998</v>
      </c>
      <c r="G59" s="64">
        <v>306.93599999999998</v>
      </c>
      <c r="H59" s="64">
        <v>337.66199999999998</v>
      </c>
      <c r="I59" s="64">
        <v>402.19200000000006</v>
      </c>
      <c r="J59" s="64">
        <v>396.05</v>
      </c>
      <c r="K59" s="64">
        <v>408.21250000000003</v>
      </c>
      <c r="L59" s="64">
        <v>370.88099999999997</v>
      </c>
      <c r="M59" s="64">
        <v>562.17599999999993</v>
      </c>
      <c r="N59" s="64">
        <v>471.29950000000008</v>
      </c>
    </row>
    <row r="60" spans="1:14" x14ac:dyDescent="0.2">
      <c r="A60" s="205"/>
      <c r="B60" s="204"/>
      <c r="C60" s="64">
        <v>130.696</v>
      </c>
      <c r="D60" s="64">
        <v>145.40799999999999</v>
      </c>
      <c r="E60" s="64">
        <v>145.92599999999999</v>
      </c>
      <c r="F60" s="64">
        <v>188.65</v>
      </c>
      <c r="G60" s="64">
        <v>209.20149999999998</v>
      </c>
      <c r="H60" s="64">
        <v>194.4</v>
      </c>
      <c r="I60" s="64">
        <v>205.16649999999998</v>
      </c>
      <c r="J60" s="64">
        <v>180.91800000000001</v>
      </c>
      <c r="K60" s="64">
        <v>176.15700000000001</v>
      </c>
      <c r="L60" s="64">
        <v>118.79999999999998</v>
      </c>
      <c r="M60" s="64">
        <v>134.946</v>
      </c>
      <c r="N60" s="64">
        <v>83.106000000000023</v>
      </c>
    </row>
    <row r="61" spans="1:14" x14ac:dyDescent="0.2">
      <c r="A61" s="205"/>
      <c r="B61" s="204"/>
      <c r="C61" s="64">
        <v>86.212500000000006</v>
      </c>
      <c r="D61" s="64">
        <v>67.228000000000009</v>
      </c>
      <c r="E61" s="64">
        <v>73.75</v>
      </c>
      <c r="F61" s="64">
        <v>105.875</v>
      </c>
      <c r="G61" s="64">
        <v>230.29999999999998</v>
      </c>
      <c r="H61" s="64">
        <v>191.55799999999996</v>
      </c>
      <c r="I61" s="64">
        <v>210.9375</v>
      </c>
      <c r="J61" s="64">
        <v>228.15199999999999</v>
      </c>
      <c r="K61" s="64">
        <v>341.0055000000001</v>
      </c>
      <c r="L61" s="64">
        <v>274.60400000000004</v>
      </c>
      <c r="M61" s="64">
        <v>316.02799999999996</v>
      </c>
      <c r="N61" s="64">
        <v>190.125</v>
      </c>
    </row>
    <row r="62" spans="1:14" x14ac:dyDescent="0.2">
      <c r="A62" s="205"/>
      <c r="B62" s="204"/>
      <c r="C62" s="64">
        <v>144.65199999999999</v>
      </c>
      <c r="D62" s="64">
        <v>143.2585</v>
      </c>
      <c r="E62" s="64">
        <v>156.42600000000002</v>
      </c>
      <c r="F62" s="64">
        <v>165.6</v>
      </c>
      <c r="G62" s="64">
        <v>247.45000000000002</v>
      </c>
      <c r="H62" s="64">
        <v>342.21600000000001</v>
      </c>
      <c r="I62" s="64">
        <v>371.33950000000004</v>
      </c>
      <c r="J62" s="64">
        <v>463.73599999999993</v>
      </c>
      <c r="K62" s="64">
        <v>321.048</v>
      </c>
      <c r="L62" s="64">
        <v>293.4855</v>
      </c>
      <c r="M62" s="64">
        <v>334.61099999999993</v>
      </c>
      <c r="N62" s="64">
        <v>257.03199999999998</v>
      </c>
    </row>
    <row r="63" spans="1:14" x14ac:dyDescent="0.2">
      <c r="A63" s="205"/>
      <c r="B63" s="204"/>
      <c r="C63" s="64">
        <v>139.42499999999998</v>
      </c>
      <c r="D63" s="64">
        <v>154.87050000000002</v>
      </c>
      <c r="E63" s="64">
        <v>171.08799999999999</v>
      </c>
      <c r="F63" s="64">
        <v>159.3595</v>
      </c>
      <c r="G63" s="64">
        <v>199.58400000000003</v>
      </c>
      <c r="H63" s="64">
        <v>96.910499999999999</v>
      </c>
      <c r="I63" s="64">
        <v>253.12749999999997</v>
      </c>
      <c r="J63" s="64">
        <v>195.20099999999999</v>
      </c>
      <c r="K63" s="64">
        <v>250.3125</v>
      </c>
      <c r="L63" s="64">
        <v>216.5625</v>
      </c>
      <c r="M63" s="64">
        <v>231.81149999999997</v>
      </c>
      <c r="N63" s="64">
        <v>183.75</v>
      </c>
    </row>
    <row r="64" spans="1:14" x14ac:dyDescent="0.2">
      <c r="A64" s="205"/>
      <c r="B64" s="204"/>
      <c r="C64" s="64">
        <v>119.164</v>
      </c>
      <c r="D64" s="64">
        <v>84.563999999999993</v>
      </c>
      <c r="E64" s="64">
        <v>68.926500000000004</v>
      </c>
      <c r="F64" s="64">
        <v>109.8</v>
      </c>
      <c r="G64" s="64">
        <v>341.00549999999998</v>
      </c>
      <c r="H64" s="64">
        <v>227.8125</v>
      </c>
      <c r="I64" s="64">
        <v>393.57600000000002</v>
      </c>
      <c r="J64" s="64">
        <v>351.95850000000002</v>
      </c>
      <c r="K64" s="64">
        <v>542.62600000000009</v>
      </c>
      <c r="L64" s="64">
        <v>489.80400000000003</v>
      </c>
      <c r="M64" s="64">
        <v>751.5809999999999</v>
      </c>
      <c r="N64" s="64">
        <v>856.74050000000011</v>
      </c>
    </row>
    <row r="65" spans="1:14" x14ac:dyDescent="0.2">
      <c r="A65" s="205"/>
      <c r="B65" s="63" t="s">
        <v>105</v>
      </c>
      <c r="C65" s="62">
        <f t="shared" ref="C65:N65" si="15">AVERAGE(C57:C64)</f>
        <v>122.18062499999999</v>
      </c>
      <c r="D65" s="62">
        <f t="shared" si="15"/>
        <v>120.709125</v>
      </c>
      <c r="E65" s="62">
        <f t="shared" si="15"/>
        <v>122.88918750000001</v>
      </c>
      <c r="F65" s="62">
        <f t="shared" si="15"/>
        <v>151.93412499999999</v>
      </c>
      <c r="G65" s="62">
        <f t="shared" si="15"/>
        <v>245.28225</v>
      </c>
      <c r="H65" s="62">
        <f t="shared" si="15"/>
        <v>212.44062499999995</v>
      </c>
      <c r="I65" s="62">
        <f t="shared" si="15"/>
        <v>273.27562499999999</v>
      </c>
      <c r="J65" s="62">
        <f t="shared" si="15"/>
        <v>288.78693750000002</v>
      </c>
      <c r="K65" s="62">
        <f t="shared" si="15"/>
        <v>339.31493750000004</v>
      </c>
      <c r="L65" s="62">
        <f t="shared" si="15"/>
        <v>309.57512499999996</v>
      </c>
      <c r="M65" s="62">
        <f t="shared" si="15"/>
        <v>378.94831249999993</v>
      </c>
      <c r="N65" s="62">
        <f t="shared" si="15"/>
        <v>338.84525000000002</v>
      </c>
    </row>
    <row r="66" spans="1:14" x14ac:dyDescent="0.2">
      <c r="A66" s="205"/>
      <c r="B66" s="63" t="s">
        <v>104</v>
      </c>
      <c r="C66" s="62">
        <f t="shared" ref="C66:N66" si="16">STDEV(C57:C64)</f>
        <v>18.705074694833133</v>
      </c>
      <c r="D66" s="62">
        <f t="shared" si="16"/>
        <v>31.558494170972153</v>
      </c>
      <c r="E66" s="62">
        <f t="shared" si="16"/>
        <v>39.21946254361243</v>
      </c>
      <c r="F66" s="62">
        <f t="shared" si="16"/>
        <v>33.784220795629729</v>
      </c>
      <c r="G66" s="62">
        <f t="shared" si="16"/>
        <v>66.27370292582107</v>
      </c>
      <c r="H66" s="62">
        <f t="shared" si="16"/>
        <v>87.915236293160035</v>
      </c>
      <c r="I66" s="62">
        <f t="shared" si="16"/>
        <v>100.14051885217174</v>
      </c>
      <c r="J66" s="62">
        <f t="shared" si="16"/>
        <v>103.55269906271921</v>
      </c>
      <c r="K66" s="62">
        <f t="shared" si="16"/>
        <v>114.39460896308422</v>
      </c>
      <c r="L66" s="62">
        <f t="shared" si="16"/>
        <v>111.75637038753749</v>
      </c>
      <c r="M66" s="62">
        <f t="shared" si="16"/>
        <v>193.68130387921468</v>
      </c>
      <c r="N66" s="62">
        <f t="shared" si="16"/>
        <v>240.28147502638893</v>
      </c>
    </row>
    <row r="67" spans="1:14" x14ac:dyDescent="0.2">
      <c r="A67" s="205"/>
      <c r="B67" s="63" t="s">
        <v>84</v>
      </c>
      <c r="C67" s="62">
        <f t="shared" ref="C67:N67" si="17">C66/SQRT(8)</f>
        <v>6.6132425796586993</v>
      </c>
      <c r="D67" s="62">
        <f t="shared" si="17"/>
        <v>11.15761261616527</v>
      </c>
      <c r="E67" s="62">
        <f t="shared" si="17"/>
        <v>13.866173959540074</v>
      </c>
      <c r="F67" s="62">
        <f t="shared" si="17"/>
        <v>11.944525810846679</v>
      </c>
      <c r="G67" s="62">
        <f t="shared" si="17"/>
        <v>23.431292376595405</v>
      </c>
      <c r="H67" s="62">
        <f t="shared" si="17"/>
        <v>31.082729876255566</v>
      </c>
      <c r="I67" s="62">
        <f t="shared" si="17"/>
        <v>35.405019975954964</v>
      </c>
      <c r="J67" s="62">
        <f t="shared" si="17"/>
        <v>36.611407858709299</v>
      </c>
      <c r="K67" s="62">
        <f t="shared" si="17"/>
        <v>40.444601864490132</v>
      </c>
      <c r="L67" s="62">
        <f t="shared" si="17"/>
        <v>39.51184367091161</v>
      </c>
      <c r="M67" s="62">
        <f t="shared" si="17"/>
        <v>68.476681681022527</v>
      </c>
      <c r="N67" s="62">
        <f t="shared" si="17"/>
        <v>84.952330192332838</v>
      </c>
    </row>
    <row r="69" spans="1:14" ht="18.75" x14ac:dyDescent="0.25">
      <c r="A69" s="61" t="s">
        <v>102</v>
      </c>
    </row>
  </sheetData>
  <mergeCells count="13">
    <mergeCell ref="A25:A34"/>
    <mergeCell ref="B25:B31"/>
    <mergeCell ref="A1:A2"/>
    <mergeCell ref="A3:A13"/>
    <mergeCell ref="B3:B10"/>
    <mergeCell ref="A14:A24"/>
    <mergeCell ref="B14:B21"/>
    <mergeCell ref="A35:A45"/>
    <mergeCell ref="B35:B42"/>
    <mergeCell ref="A46:A56"/>
    <mergeCell ref="B46:B53"/>
    <mergeCell ref="A57:A67"/>
    <mergeCell ref="B57:B6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workbookViewId="0">
      <selection activeCell="D10" sqref="D10"/>
    </sheetView>
  </sheetViews>
  <sheetFormatPr defaultRowHeight="13.5" x14ac:dyDescent="0.15"/>
  <cols>
    <col min="1" max="1" width="16.125" style="69" customWidth="1"/>
  </cols>
  <sheetData>
    <row r="1" spans="1:25" ht="14.25" x14ac:dyDescent="0.2">
      <c r="A1" s="68" t="s">
        <v>149</v>
      </c>
      <c r="B1" s="211" t="s">
        <v>148</v>
      </c>
      <c r="C1" s="212"/>
      <c r="D1" s="211" t="s">
        <v>147</v>
      </c>
      <c r="E1" s="212"/>
      <c r="F1" s="211" t="s">
        <v>125</v>
      </c>
      <c r="G1" s="212"/>
      <c r="H1" s="211" t="s">
        <v>124</v>
      </c>
      <c r="I1" s="212"/>
      <c r="J1" s="211" t="s">
        <v>123</v>
      </c>
      <c r="K1" s="212"/>
      <c r="L1" s="211" t="s">
        <v>146</v>
      </c>
      <c r="M1" s="212"/>
      <c r="N1" s="211" t="s">
        <v>145</v>
      </c>
      <c r="O1" s="212"/>
      <c r="P1" s="211" t="s">
        <v>144</v>
      </c>
      <c r="Q1" s="212"/>
      <c r="R1" s="211" t="s">
        <v>143</v>
      </c>
      <c r="S1" s="212"/>
      <c r="T1" s="211" t="s">
        <v>142</v>
      </c>
      <c r="U1" s="212"/>
      <c r="V1" s="211" t="s">
        <v>141</v>
      </c>
      <c r="W1" s="212"/>
      <c r="X1" s="209" t="s">
        <v>140</v>
      </c>
      <c r="Y1" s="210"/>
    </row>
    <row r="2" spans="1:25" ht="14.25" x14ac:dyDescent="0.2">
      <c r="A2" s="66" t="s">
        <v>139</v>
      </c>
      <c r="B2" s="207">
        <v>1</v>
      </c>
      <c r="C2" s="208"/>
      <c r="D2" s="207">
        <v>2</v>
      </c>
      <c r="E2" s="208"/>
      <c r="F2" s="207">
        <v>3</v>
      </c>
      <c r="G2" s="208"/>
      <c r="H2" s="207">
        <v>4</v>
      </c>
      <c r="I2" s="208"/>
      <c r="J2" s="207">
        <v>5</v>
      </c>
      <c r="K2" s="208"/>
      <c r="L2" s="207">
        <v>6</v>
      </c>
      <c r="M2" s="208"/>
      <c r="N2" s="207">
        <v>7</v>
      </c>
      <c r="O2" s="208"/>
      <c r="P2" s="207">
        <v>8</v>
      </c>
      <c r="Q2" s="208"/>
      <c r="R2" s="207">
        <v>9</v>
      </c>
      <c r="S2" s="208"/>
      <c r="T2" s="207">
        <v>10</v>
      </c>
      <c r="U2" s="208"/>
      <c r="V2" s="207">
        <v>11</v>
      </c>
      <c r="W2" s="208"/>
      <c r="X2" s="207">
        <v>12</v>
      </c>
      <c r="Y2" s="208"/>
    </row>
    <row r="3" spans="1:25" x14ac:dyDescent="0.15">
      <c r="A3" s="205" t="s">
        <v>138</v>
      </c>
      <c r="B3" s="75" t="s">
        <v>137</v>
      </c>
      <c r="C3" s="74" t="s">
        <v>135</v>
      </c>
      <c r="D3" s="75" t="s">
        <v>137</v>
      </c>
      <c r="E3" s="74" t="s">
        <v>136</v>
      </c>
      <c r="F3" s="75" t="s">
        <v>137</v>
      </c>
      <c r="G3" s="74" t="s">
        <v>136</v>
      </c>
      <c r="H3" s="75" t="s">
        <v>137</v>
      </c>
      <c r="I3" s="74" t="s">
        <v>136</v>
      </c>
      <c r="J3" s="75" t="s">
        <v>137</v>
      </c>
      <c r="K3" s="74" t="s">
        <v>135</v>
      </c>
      <c r="L3" s="75" t="s">
        <v>137</v>
      </c>
      <c r="M3" s="74" t="s">
        <v>136</v>
      </c>
      <c r="N3" s="75" t="s">
        <v>137</v>
      </c>
      <c r="O3" s="74" t="s">
        <v>136</v>
      </c>
      <c r="P3" s="75" t="s">
        <v>137</v>
      </c>
      <c r="Q3" s="74" t="s">
        <v>136</v>
      </c>
      <c r="R3" s="75" t="s">
        <v>137</v>
      </c>
      <c r="S3" s="74" t="s">
        <v>136</v>
      </c>
      <c r="T3" s="75" t="s">
        <v>137</v>
      </c>
      <c r="U3" s="74" t="s">
        <v>136</v>
      </c>
      <c r="V3" s="75" t="s">
        <v>137</v>
      </c>
      <c r="W3" s="74" t="s">
        <v>135</v>
      </c>
      <c r="X3" s="75" t="s">
        <v>137</v>
      </c>
      <c r="Y3" s="74" t="s">
        <v>136</v>
      </c>
    </row>
    <row r="4" spans="1:25" ht="14.25" x14ac:dyDescent="0.2">
      <c r="A4" s="205"/>
      <c r="B4" s="71">
        <v>6.2</v>
      </c>
      <c r="C4" s="71">
        <v>6.1</v>
      </c>
      <c r="D4" s="71">
        <v>7</v>
      </c>
      <c r="E4" s="71">
        <v>6.9</v>
      </c>
      <c r="F4" s="71">
        <v>8.6</v>
      </c>
      <c r="G4" s="71">
        <v>8</v>
      </c>
      <c r="H4" s="71">
        <v>8.9</v>
      </c>
      <c r="I4" s="71">
        <v>8.3000000000000007</v>
      </c>
      <c r="J4" s="71">
        <v>10</v>
      </c>
      <c r="K4" s="71">
        <v>9</v>
      </c>
      <c r="L4" s="71">
        <v>10.5</v>
      </c>
      <c r="M4" s="71">
        <v>10.4</v>
      </c>
      <c r="N4" s="71">
        <v>11.2</v>
      </c>
      <c r="O4" s="71">
        <v>11.2</v>
      </c>
      <c r="P4" s="71">
        <v>16.100000000000001</v>
      </c>
      <c r="Q4" s="71">
        <v>11.3</v>
      </c>
      <c r="R4" s="71">
        <v>15.5</v>
      </c>
      <c r="S4" s="71">
        <v>13.1</v>
      </c>
      <c r="T4" s="71">
        <v>17.399999999999999</v>
      </c>
      <c r="U4" s="71">
        <v>12.5</v>
      </c>
      <c r="V4" s="71">
        <v>14.9</v>
      </c>
      <c r="W4" s="71">
        <v>13.8</v>
      </c>
      <c r="X4" s="71">
        <v>14.3</v>
      </c>
      <c r="Y4" s="70">
        <v>13.8</v>
      </c>
    </row>
    <row r="5" spans="1:25" ht="14.25" x14ac:dyDescent="0.2">
      <c r="A5" s="205"/>
      <c r="B5" s="71">
        <v>6.4</v>
      </c>
      <c r="C5" s="71">
        <v>6.2</v>
      </c>
      <c r="D5" s="71">
        <v>7.5</v>
      </c>
      <c r="E5" s="71">
        <v>6.7</v>
      </c>
      <c r="F5" s="71">
        <v>7.3</v>
      </c>
      <c r="G5" s="71">
        <v>7.1</v>
      </c>
      <c r="H5" s="71">
        <v>8.6</v>
      </c>
      <c r="I5" s="71">
        <v>7.1</v>
      </c>
      <c r="J5" s="71">
        <v>9.3000000000000007</v>
      </c>
      <c r="K5" s="71">
        <v>9</v>
      </c>
      <c r="L5" s="71">
        <v>12.6</v>
      </c>
      <c r="M5" s="71">
        <v>10.3</v>
      </c>
      <c r="N5" s="71">
        <v>13.1</v>
      </c>
      <c r="O5" s="71">
        <v>10.8</v>
      </c>
      <c r="P5" s="71">
        <v>12.2</v>
      </c>
      <c r="Q5" s="71">
        <v>11.8</v>
      </c>
      <c r="R5" s="71">
        <v>13.2</v>
      </c>
      <c r="S5" s="71">
        <v>11.9</v>
      </c>
      <c r="T5" s="71">
        <v>14.1</v>
      </c>
      <c r="U5" s="71">
        <v>12.5</v>
      </c>
      <c r="V5" s="71">
        <v>15.5</v>
      </c>
      <c r="W5" s="71">
        <v>11.8</v>
      </c>
      <c r="X5" s="73">
        <v>14.7</v>
      </c>
      <c r="Y5" s="70">
        <v>11.5</v>
      </c>
    </row>
    <row r="6" spans="1:25" ht="14.25" x14ac:dyDescent="0.2">
      <c r="A6" s="205"/>
      <c r="B6" s="71">
        <v>6.3</v>
      </c>
      <c r="C6" s="71">
        <v>5.8</v>
      </c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  <c r="O6" s="71"/>
      <c r="P6" s="71"/>
      <c r="Q6" s="71"/>
      <c r="R6" s="71"/>
      <c r="S6" s="71"/>
      <c r="T6" s="71"/>
      <c r="U6" s="71"/>
      <c r="V6" s="71"/>
      <c r="W6" s="71"/>
      <c r="X6" s="71"/>
      <c r="Y6" s="70"/>
    </row>
    <row r="7" spans="1:25" ht="14.25" x14ac:dyDescent="0.2">
      <c r="A7" s="205"/>
      <c r="B7" s="71">
        <v>6.7</v>
      </c>
      <c r="C7" s="71">
        <v>5.6</v>
      </c>
      <c r="D7" s="71">
        <v>7.3</v>
      </c>
      <c r="E7" s="71">
        <v>6.8</v>
      </c>
      <c r="F7" s="71">
        <v>8.1</v>
      </c>
      <c r="G7" s="71">
        <v>7.5</v>
      </c>
      <c r="H7" s="71">
        <v>9.8000000000000007</v>
      </c>
      <c r="I7" s="71">
        <v>9.6</v>
      </c>
      <c r="J7" s="71">
        <v>11.5</v>
      </c>
      <c r="K7" s="71">
        <v>10.1</v>
      </c>
      <c r="L7" s="71">
        <v>12.5</v>
      </c>
      <c r="M7" s="71">
        <v>12.3</v>
      </c>
      <c r="N7" s="71">
        <v>14.9</v>
      </c>
      <c r="O7" s="71">
        <v>11.8</v>
      </c>
      <c r="P7" s="71">
        <v>14</v>
      </c>
      <c r="Q7" s="71">
        <v>11.6</v>
      </c>
      <c r="R7" s="71">
        <v>16.600000000000001</v>
      </c>
      <c r="S7" s="71">
        <v>13.5</v>
      </c>
      <c r="T7" s="71">
        <v>18.8</v>
      </c>
      <c r="U7" s="71">
        <v>13.8</v>
      </c>
      <c r="V7" s="71">
        <v>18.3</v>
      </c>
      <c r="W7" s="71">
        <v>14.4</v>
      </c>
      <c r="X7" s="71">
        <v>16.3</v>
      </c>
      <c r="Y7" s="70">
        <v>14.6</v>
      </c>
    </row>
    <row r="8" spans="1:25" ht="14.25" x14ac:dyDescent="0.2">
      <c r="A8" s="205"/>
      <c r="B8" s="71">
        <v>6.5</v>
      </c>
      <c r="C8" s="71">
        <v>6.1</v>
      </c>
      <c r="D8" s="71">
        <v>6.8</v>
      </c>
      <c r="E8" s="71">
        <v>5.9</v>
      </c>
      <c r="F8" s="71">
        <v>8.3000000000000007</v>
      </c>
      <c r="G8" s="71">
        <v>7.7</v>
      </c>
      <c r="H8" s="71">
        <v>8.6999999999999993</v>
      </c>
      <c r="I8" s="71">
        <v>8.3000000000000007</v>
      </c>
      <c r="J8" s="71">
        <v>9.9</v>
      </c>
      <c r="K8" s="71">
        <v>9</v>
      </c>
      <c r="L8" s="71">
        <v>10.6</v>
      </c>
      <c r="M8" s="71">
        <v>9.5</v>
      </c>
      <c r="N8" s="71">
        <v>11.9</v>
      </c>
      <c r="O8" s="71">
        <v>10.7</v>
      </c>
      <c r="P8" s="71">
        <v>12.3</v>
      </c>
      <c r="Q8" s="71">
        <v>11.5</v>
      </c>
      <c r="R8" s="71">
        <v>13.7</v>
      </c>
      <c r="S8" s="71">
        <v>13.2</v>
      </c>
      <c r="T8" s="71">
        <v>14.9</v>
      </c>
      <c r="U8" s="71">
        <v>13.4</v>
      </c>
      <c r="V8" s="71">
        <v>14.5</v>
      </c>
      <c r="W8" s="71">
        <v>13.6</v>
      </c>
      <c r="X8" s="71">
        <v>13.7</v>
      </c>
      <c r="Y8" s="70">
        <v>13.7</v>
      </c>
    </row>
    <row r="9" spans="1:25" ht="14.25" x14ac:dyDescent="0.2">
      <c r="A9" s="205"/>
      <c r="B9" s="71">
        <v>6.9</v>
      </c>
      <c r="C9" s="71">
        <v>6.6</v>
      </c>
      <c r="D9" s="71">
        <v>7.2</v>
      </c>
      <c r="E9" s="71">
        <v>6.3</v>
      </c>
      <c r="F9" s="71">
        <v>6.9</v>
      </c>
      <c r="G9" s="71">
        <v>6.4</v>
      </c>
      <c r="H9" s="71">
        <v>8.6999999999999993</v>
      </c>
      <c r="I9" s="71">
        <v>8.6999999999999993</v>
      </c>
      <c r="J9" s="71">
        <v>8.8000000000000007</v>
      </c>
      <c r="K9" s="71">
        <v>8.5</v>
      </c>
      <c r="L9" s="71">
        <v>9.6</v>
      </c>
      <c r="M9" s="71">
        <v>8.8000000000000007</v>
      </c>
      <c r="N9" s="71">
        <v>10.7</v>
      </c>
      <c r="O9" s="71">
        <v>9.3000000000000007</v>
      </c>
      <c r="P9" s="71">
        <v>10.7</v>
      </c>
      <c r="Q9" s="71">
        <v>9.9</v>
      </c>
      <c r="R9" s="71">
        <v>13.1</v>
      </c>
      <c r="S9" s="71">
        <v>12.8</v>
      </c>
      <c r="T9" s="71">
        <v>13</v>
      </c>
      <c r="U9" s="71">
        <v>12</v>
      </c>
      <c r="V9" s="71">
        <v>15.2</v>
      </c>
      <c r="W9" s="71">
        <v>13.4</v>
      </c>
      <c r="X9" s="71">
        <v>15.1</v>
      </c>
      <c r="Y9" s="70">
        <v>13.6</v>
      </c>
    </row>
    <row r="10" spans="1:25" ht="14.25" x14ac:dyDescent="0.2">
      <c r="A10" s="205"/>
      <c r="B10" s="71">
        <v>7.2</v>
      </c>
      <c r="C10" s="71">
        <v>7</v>
      </c>
      <c r="D10" s="71">
        <v>7.5</v>
      </c>
      <c r="E10" s="71">
        <v>7.3</v>
      </c>
      <c r="F10" s="71">
        <v>9.1999999999999993</v>
      </c>
      <c r="G10" s="71">
        <v>7.8</v>
      </c>
      <c r="H10" s="71">
        <v>9.3000000000000007</v>
      </c>
      <c r="I10" s="71">
        <v>8.8000000000000007</v>
      </c>
      <c r="J10" s="71">
        <v>11.5</v>
      </c>
      <c r="K10" s="71">
        <v>11.1</v>
      </c>
      <c r="L10" s="71">
        <v>12.9</v>
      </c>
      <c r="M10" s="71">
        <v>10.8</v>
      </c>
      <c r="N10" s="71">
        <v>12.6</v>
      </c>
      <c r="O10" s="71">
        <v>11.8</v>
      </c>
      <c r="P10" s="71">
        <v>14</v>
      </c>
      <c r="Q10" s="71">
        <v>13</v>
      </c>
      <c r="R10" s="71">
        <v>14.9</v>
      </c>
      <c r="S10" s="71">
        <v>13.6</v>
      </c>
      <c r="T10" s="71">
        <v>16.899999999999999</v>
      </c>
      <c r="U10" s="71">
        <v>14.9</v>
      </c>
      <c r="V10" s="71">
        <v>16.5</v>
      </c>
      <c r="W10" s="71">
        <v>15.1</v>
      </c>
      <c r="X10" s="71">
        <v>16.8</v>
      </c>
      <c r="Y10" s="70">
        <v>15.7</v>
      </c>
    </row>
    <row r="11" spans="1:25" ht="14.25" x14ac:dyDescent="0.2">
      <c r="A11" s="205"/>
      <c r="B11" s="71">
        <v>6.4</v>
      </c>
      <c r="C11" s="71">
        <v>5.5</v>
      </c>
      <c r="D11" s="71">
        <v>8.8000000000000007</v>
      </c>
      <c r="E11" s="71">
        <v>6.8</v>
      </c>
      <c r="F11" s="71">
        <v>12.7</v>
      </c>
      <c r="G11" s="71">
        <v>8.8000000000000007</v>
      </c>
      <c r="H11" s="71">
        <v>14.9</v>
      </c>
      <c r="I11" s="71">
        <v>8.6</v>
      </c>
      <c r="J11" s="71">
        <v>16.899999999999999</v>
      </c>
      <c r="K11" s="71">
        <v>10.1</v>
      </c>
      <c r="L11" s="71">
        <v>17.3</v>
      </c>
      <c r="M11" s="71">
        <v>9.3000000000000007</v>
      </c>
      <c r="N11" s="71">
        <v>17.3</v>
      </c>
      <c r="O11" s="71">
        <v>10.6</v>
      </c>
      <c r="P11" s="71">
        <v>17.2</v>
      </c>
      <c r="Q11" s="71">
        <v>9.1999999999999993</v>
      </c>
      <c r="R11" s="71">
        <v>18.5</v>
      </c>
      <c r="S11" s="71">
        <v>12</v>
      </c>
      <c r="T11" s="71">
        <v>19.100000000000001</v>
      </c>
      <c r="U11" s="71">
        <v>12.7</v>
      </c>
      <c r="V11" s="71">
        <v>19.7</v>
      </c>
      <c r="W11" s="71">
        <v>12.9</v>
      </c>
      <c r="X11" s="71">
        <v>21.1</v>
      </c>
      <c r="Y11" s="70">
        <v>12.6</v>
      </c>
    </row>
    <row r="12" spans="1:25" x14ac:dyDescent="0.15">
      <c r="A12" s="205" t="s">
        <v>134</v>
      </c>
      <c r="B12" s="72">
        <v>6.1</v>
      </c>
      <c r="C12" s="72">
        <v>5.6</v>
      </c>
      <c r="D12" s="72">
        <v>6</v>
      </c>
      <c r="E12" s="72">
        <v>5.8</v>
      </c>
      <c r="F12" s="72">
        <v>7.1</v>
      </c>
      <c r="G12" s="72">
        <v>6.7</v>
      </c>
      <c r="H12" s="72">
        <v>8.5</v>
      </c>
      <c r="I12" s="72">
        <v>6.9</v>
      </c>
      <c r="J12" s="72">
        <v>9.1</v>
      </c>
      <c r="K12" s="72">
        <v>8.9</v>
      </c>
      <c r="L12" s="72">
        <v>9.6</v>
      </c>
      <c r="M12" s="72">
        <v>8.1999999999999993</v>
      </c>
      <c r="N12" s="72">
        <v>8.8000000000000007</v>
      </c>
      <c r="O12" s="72">
        <v>8.6999999999999993</v>
      </c>
      <c r="P12" s="72">
        <v>9.1</v>
      </c>
      <c r="Q12" s="72">
        <v>8.8000000000000007</v>
      </c>
      <c r="R12" s="72">
        <v>10.4</v>
      </c>
      <c r="S12" s="72">
        <v>9.4</v>
      </c>
      <c r="T12" s="72">
        <v>12.1</v>
      </c>
      <c r="U12" s="72">
        <v>10.6</v>
      </c>
      <c r="V12" s="72">
        <v>10.9</v>
      </c>
      <c r="W12" s="72">
        <v>10.199999999999999</v>
      </c>
      <c r="X12" s="72">
        <v>14.2</v>
      </c>
      <c r="Y12" s="72">
        <v>11.4</v>
      </c>
    </row>
    <row r="13" spans="1:25" x14ac:dyDescent="0.15">
      <c r="A13" s="205"/>
      <c r="B13" s="72">
        <v>7.7</v>
      </c>
      <c r="C13" s="72">
        <v>6.8</v>
      </c>
      <c r="D13" s="72">
        <v>8.4</v>
      </c>
      <c r="E13" s="72">
        <v>8.1</v>
      </c>
      <c r="F13" s="72">
        <v>6.9</v>
      </c>
      <c r="G13" s="72">
        <v>5.8</v>
      </c>
      <c r="H13" s="72">
        <v>13.6</v>
      </c>
      <c r="I13" s="72">
        <v>10.1</v>
      </c>
      <c r="J13" s="72">
        <v>15.7</v>
      </c>
      <c r="K13" s="72">
        <v>10.7</v>
      </c>
      <c r="L13" s="72">
        <v>13.5</v>
      </c>
      <c r="M13" s="72">
        <v>9.6</v>
      </c>
      <c r="N13" s="72">
        <v>12.7</v>
      </c>
      <c r="O13" s="72">
        <v>9.4</v>
      </c>
      <c r="P13" s="72">
        <v>15.1</v>
      </c>
      <c r="Q13" s="72">
        <v>9.8000000000000007</v>
      </c>
      <c r="R13" s="72">
        <v>16.399999999999999</v>
      </c>
      <c r="S13" s="72">
        <v>11</v>
      </c>
      <c r="T13" s="72">
        <v>15</v>
      </c>
      <c r="U13" s="72">
        <v>11.8</v>
      </c>
      <c r="V13" s="72">
        <v>17.3</v>
      </c>
      <c r="W13" s="72">
        <v>14.3</v>
      </c>
      <c r="X13" s="72">
        <v>19.2</v>
      </c>
      <c r="Y13" s="72">
        <v>13.6</v>
      </c>
    </row>
    <row r="14" spans="1:25" x14ac:dyDescent="0.15">
      <c r="A14" s="205"/>
      <c r="B14" s="72">
        <v>8.4</v>
      </c>
      <c r="C14" s="72">
        <v>5.7</v>
      </c>
      <c r="D14" s="72">
        <v>10</v>
      </c>
      <c r="E14" s="72">
        <v>7.3</v>
      </c>
      <c r="F14" s="72">
        <v>11</v>
      </c>
      <c r="G14" s="72">
        <v>6.6</v>
      </c>
      <c r="H14" s="72">
        <v>13.1</v>
      </c>
      <c r="I14" s="72">
        <v>8.1999999999999993</v>
      </c>
      <c r="J14" s="72">
        <v>14</v>
      </c>
      <c r="K14" s="72">
        <v>8.9</v>
      </c>
      <c r="L14" s="72">
        <v>12.8</v>
      </c>
      <c r="M14" s="72">
        <v>10.1</v>
      </c>
      <c r="N14" s="72">
        <v>14.8</v>
      </c>
      <c r="O14" s="72">
        <v>9.6</v>
      </c>
      <c r="P14" s="72">
        <v>15</v>
      </c>
      <c r="Q14" s="72">
        <v>8.3000000000000007</v>
      </c>
      <c r="R14" s="72">
        <v>13.7</v>
      </c>
      <c r="S14" s="72">
        <v>10.1</v>
      </c>
      <c r="T14" s="72">
        <v>16</v>
      </c>
      <c r="U14" s="72">
        <v>9.3000000000000007</v>
      </c>
      <c r="V14" s="72">
        <v>14</v>
      </c>
      <c r="W14" s="72">
        <v>10.5</v>
      </c>
      <c r="X14" s="72">
        <v>16.7</v>
      </c>
      <c r="Y14" s="72">
        <v>10.8</v>
      </c>
    </row>
    <row r="15" spans="1:25" x14ac:dyDescent="0.15">
      <c r="A15" s="205"/>
      <c r="B15" s="72">
        <v>5.9</v>
      </c>
      <c r="C15" s="72">
        <v>5.5</v>
      </c>
      <c r="D15" s="72">
        <v>6.9</v>
      </c>
      <c r="E15" s="72">
        <v>6.4</v>
      </c>
      <c r="F15" s="72">
        <v>7.5</v>
      </c>
      <c r="G15" s="72">
        <v>6.9</v>
      </c>
      <c r="H15" s="72">
        <v>8.8000000000000007</v>
      </c>
      <c r="I15" s="72">
        <v>8.6</v>
      </c>
      <c r="J15" s="72">
        <v>10.9</v>
      </c>
      <c r="K15" s="72">
        <v>10.8</v>
      </c>
      <c r="L15" s="72">
        <v>9.6999999999999993</v>
      </c>
      <c r="M15" s="72">
        <v>9</v>
      </c>
      <c r="N15" s="72">
        <v>10.1</v>
      </c>
      <c r="O15" s="72">
        <v>7.8</v>
      </c>
      <c r="P15" s="72">
        <v>10.9</v>
      </c>
      <c r="Q15" s="72">
        <v>10.199999999999999</v>
      </c>
      <c r="R15" s="72">
        <v>10.199999999999999</v>
      </c>
      <c r="S15" s="72">
        <v>9.1</v>
      </c>
      <c r="T15" s="72">
        <v>11</v>
      </c>
      <c r="U15" s="72">
        <v>10</v>
      </c>
      <c r="V15" s="72">
        <v>12</v>
      </c>
      <c r="W15" s="72">
        <v>11.2</v>
      </c>
      <c r="X15" s="72">
        <v>10.1</v>
      </c>
      <c r="Y15" s="72">
        <v>9.6</v>
      </c>
    </row>
    <row r="16" spans="1:25" x14ac:dyDescent="0.15">
      <c r="A16" s="205"/>
      <c r="B16" s="72">
        <v>8.3000000000000007</v>
      </c>
      <c r="C16" s="72">
        <v>7</v>
      </c>
      <c r="D16" s="72">
        <v>8.4</v>
      </c>
      <c r="E16" s="72">
        <v>8</v>
      </c>
      <c r="F16" s="72">
        <v>9.6999999999999993</v>
      </c>
      <c r="G16" s="72">
        <v>8.1</v>
      </c>
      <c r="H16" s="72">
        <v>12.5</v>
      </c>
      <c r="I16" s="72">
        <v>10.199999999999999</v>
      </c>
      <c r="J16" s="72">
        <v>14.9</v>
      </c>
      <c r="K16" s="72">
        <v>11.8</v>
      </c>
      <c r="L16" s="72">
        <v>10.5</v>
      </c>
      <c r="M16" s="72">
        <v>10</v>
      </c>
      <c r="N16" s="72">
        <v>12.9</v>
      </c>
      <c r="O16" s="72">
        <v>12.5</v>
      </c>
      <c r="P16" s="72">
        <v>15.2</v>
      </c>
      <c r="Q16" s="72">
        <v>13.9</v>
      </c>
      <c r="R16" s="72">
        <v>13.6</v>
      </c>
      <c r="S16" s="72">
        <v>13.4</v>
      </c>
      <c r="T16" s="72">
        <v>13.7</v>
      </c>
      <c r="U16" s="72">
        <v>12.3</v>
      </c>
      <c r="V16" s="72">
        <v>14.3</v>
      </c>
      <c r="W16" s="72">
        <v>13.6</v>
      </c>
      <c r="X16" s="72">
        <v>16.600000000000001</v>
      </c>
      <c r="Y16" s="72">
        <v>15.6</v>
      </c>
    </row>
    <row r="17" spans="1:25" x14ac:dyDescent="0.15">
      <c r="A17" s="205"/>
      <c r="B17" s="72">
        <v>8.1999999999999993</v>
      </c>
      <c r="C17" s="72">
        <v>5.3</v>
      </c>
      <c r="D17" s="72">
        <v>8.1999999999999993</v>
      </c>
      <c r="E17" s="72">
        <v>6.7</v>
      </c>
      <c r="F17" s="72">
        <v>9</v>
      </c>
      <c r="G17" s="72">
        <v>7.2</v>
      </c>
      <c r="H17" s="72">
        <v>12.4</v>
      </c>
      <c r="I17" s="72">
        <v>9.4</v>
      </c>
      <c r="J17" s="72">
        <v>13.6</v>
      </c>
      <c r="K17" s="72">
        <v>8.6999999999999993</v>
      </c>
      <c r="L17" s="72">
        <v>11.9</v>
      </c>
      <c r="M17" s="72">
        <v>7.8</v>
      </c>
      <c r="N17" s="72">
        <v>12.7</v>
      </c>
      <c r="O17" s="72">
        <v>8.5</v>
      </c>
      <c r="P17" s="72">
        <v>12.8</v>
      </c>
      <c r="Q17" s="72">
        <v>8.8000000000000007</v>
      </c>
      <c r="R17" s="72">
        <v>13.3</v>
      </c>
      <c r="S17" s="72">
        <v>8.9</v>
      </c>
      <c r="T17" s="72">
        <v>11.2</v>
      </c>
      <c r="U17" s="72">
        <v>10.199999999999999</v>
      </c>
      <c r="V17" s="72">
        <v>12.4</v>
      </c>
      <c r="W17" s="72">
        <v>10.8</v>
      </c>
      <c r="X17" s="72">
        <v>12.8</v>
      </c>
      <c r="Y17" s="72">
        <v>8.8000000000000007</v>
      </c>
    </row>
    <row r="18" spans="1:25" x14ac:dyDescent="0.15">
      <c r="A18" s="205"/>
      <c r="B18" s="72">
        <v>6.5</v>
      </c>
      <c r="C18" s="72">
        <v>6.2</v>
      </c>
      <c r="D18" s="72">
        <v>5.6</v>
      </c>
      <c r="E18" s="72">
        <v>5.4</v>
      </c>
      <c r="F18" s="72"/>
      <c r="G18" s="72"/>
      <c r="H18" s="72"/>
      <c r="I18" s="72"/>
      <c r="J18" s="72"/>
      <c r="K18" s="72"/>
      <c r="L18" s="72"/>
      <c r="M18" s="72"/>
      <c r="N18" s="72"/>
      <c r="O18" s="72"/>
      <c r="P18" s="72"/>
      <c r="Q18" s="72"/>
      <c r="R18" s="72"/>
      <c r="S18" s="72"/>
      <c r="T18" s="72"/>
      <c r="U18" s="72"/>
      <c r="V18" s="72"/>
      <c r="W18" s="72"/>
      <c r="X18" s="72"/>
      <c r="Y18" s="72"/>
    </row>
    <row r="19" spans="1:25" x14ac:dyDescent="0.15">
      <c r="A19" s="205"/>
      <c r="B19" s="72">
        <v>6.5</v>
      </c>
      <c r="C19" s="72">
        <v>6</v>
      </c>
      <c r="D19" s="72">
        <v>7.4</v>
      </c>
      <c r="E19" s="72">
        <v>6.6</v>
      </c>
      <c r="F19" s="72"/>
      <c r="G19" s="72"/>
      <c r="H19" s="72"/>
      <c r="I19" s="72"/>
      <c r="J19" s="72"/>
      <c r="K19" s="72"/>
      <c r="L19" s="72"/>
      <c r="M19" s="72"/>
      <c r="N19" s="72"/>
      <c r="O19" s="72"/>
      <c r="P19" s="72"/>
      <c r="Q19" s="72"/>
      <c r="R19" s="72"/>
      <c r="S19" s="72"/>
      <c r="T19" s="72"/>
      <c r="U19" s="72"/>
      <c r="V19" s="72"/>
      <c r="W19" s="72"/>
      <c r="X19" s="72"/>
      <c r="Y19" s="72"/>
    </row>
    <row r="20" spans="1:25" ht="14.25" x14ac:dyDescent="0.2">
      <c r="A20" s="205" t="s">
        <v>133</v>
      </c>
      <c r="B20" s="71">
        <v>5.5</v>
      </c>
      <c r="C20" s="71">
        <v>5.2</v>
      </c>
      <c r="D20" s="71">
        <v>7</v>
      </c>
      <c r="E20" s="71">
        <v>6.6</v>
      </c>
      <c r="F20" s="71">
        <v>8.6</v>
      </c>
      <c r="G20" s="71">
        <v>7</v>
      </c>
      <c r="H20" s="71">
        <v>10.1</v>
      </c>
      <c r="I20" s="71">
        <v>7.6</v>
      </c>
      <c r="J20" s="71">
        <v>11.2</v>
      </c>
      <c r="K20" s="71">
        <v>8.5</v>
      </c>
      <c r="L20" s="71">
        <v>10.4</v>
      </c>
      <c r="M20" s="71">
        <v>8.6</v>
      </c>
      <c r="N20" s="71">
        <v>12.1</v>
      </c>
      <c r="O20" s="71">
        <v>10.5</v>
      </c>
      <c r="P20" s="71">
        <v>13.1</v>
      </c>
      <c r="Q20" s="71">
        <v>9.8000000000000007</v>
      </c>
      <c r="R20" s="71">
        <v>13.4</v>
      </c>
      <c r="S20" s="71">
        <v>11.8</v>
      </c>
      <c r="T20" s="71">
        <v>15.2</v>
      </c>
      <c r="U20" s="71">
        <v>11.5</v>
      </c>
      <c r="V20" s="71">
        <v>16.100000000000001</v>
      </c>
      <c r="W20" s="71">
        <v>12</v>
      </c>
      <c r="X20" s="71">
        <v>15.3</v>
      </c>
      <c r="Y20" s="70">
        <v>12.9</v>
      </c>
    </row>
    <row r="21" spans="1:25" ht="14.25" x14ac:dyDescent="0.2">
      <c r="A21" s="205"/>
      <c r="B21" s="71">
        <v>6.1</v>
      </c>
      <c r="C21" s="71">
        <v>5.3</v>
      </c>
      <c r="D21" s="71">
        <v>7.2</v>
      </c>
      <c r="E21" s="71">
        <v>6.1</v>
      </c>
      <c r="F21" s="71">
        <v>9.6</v>
      </c>
      <c r="G21" s="71">
        <v>6.9</v>
      </c>
      <c r="H21" s="71">
        <v>12.2</v>
      </c>
      <c r="I21" s="71">
        <v>8</v>
      </c>
      <c r="J21" s="71">
        <v>12.8</v>
      </c>
      <c r="K21" s="71">
        <v>10.5</v>
      </c>
      <c r="L21" s="71">
        <v>13.5</v>
      </c>
      <c r="M21" s="71">
        <v>10</v>
      </c>
      <c r="N21" s="71">
        <v>12.9</v>
      </c>
      <c r="O21" s="71">
        <v>10.9</v>
      </c>
      <c r="P21" s="71">
        <v>14.1</v>
      </c>
      <c r="Q21" s="71">
        <v>10.7</v>
      </c>
      <c r="R21" s="71">
        <v>14.4</v>
      </c>
      <c r="S21" s="71">
        <v>11.5</v>
      </c>
      <c r="T21" s="71">
        <v>15.7</v>
      </c>
      <c r="U21" s="71">
        <v>13.3</v>
      </c>
      <c r="V21" s="71">
        <v>17.3</v>
      </c>
      <c r="W21" s="71">
        <v>12.8</v>
      </c>
      <c r="X21" s="71">
        <v>17</v>
      </c>
      <c r="Y21" s="70">
        <v>12.5</v>
      </c>
    </row>
    <row r="22" spans="1:25" ht="14.25" x14ac:dyDescent="0.2">
      <c r="A22" s="205"/>
      <c r="B22" s="71">
        <v>7.4</v>
      </c>
      <c r="C22" s="71">
        <v>6.3</v>
      </c>
      <c r="D22" s="71">
        <v>8.1</v>
      </c>
      <c r="E22" s="71">
        <v>6.3</v>
      </c>
      <c r="F22" s="71">
        <v>7.7</v>
      </c>
      <c r="G22" s="71">
        <v>7.6</v>
      </c>
      <c r="H22" s="71">
        <v>12.1</v>
      </c>
      <c r="I22" s="71">
        <v>8.6999999999999993</v>
      </c>
      <c r="J22" s="71">
        <v>10.8</v>
      </c>
      <c r="K22" s="71">
        <v>9.6</v>
      </c>
      <c r="L22" s="71">
        <v>9.5</v>
      </c>
      <c r="M22" s="71">
        <v>8.9</v>
      </c>
      <c r="N22" s="71">
        <v>13.3</v>
      </c>
      <c r="O22" s="71">
        <v>8.9</v>
      </c>
      <c r="P22" s="71">
        <v>15.9</v>
      </c>
      <c r="Q22" s="71">
        <v>10.4</v>
      </c>
      <c r="R22" s="71">
        <v>15.9</v>
      </c>
      <c r="S22" s="71">
        <v>11.3</v>
      </c>
      <c r="T22" s="71">
        <v>17.2</v>
      </c>
      <c r="U22" s="71">
        <v>10.4</v>
      </c>
      <c r="V22" s="71">
        <v>15.9</v>
      </c>
      <c r="W22" s="71">
        <v>11.2</v>
      </c>
      <c r="X22" s="71">
        <v>17.600000000000001</v>
      </c>
      <c r="Y22" s="70">
        <v>12</v>
      </c>
    </row>
    <row r="23" spans="1:25" ht="14.25" x14ac:dyDescent="0.2">
      <c r="A23" s="205"/>
      <c r="B23" s="70">
        <v>6.4</v>
      </c>
      <c r="C23" s="70">
        <v>6.1</v>
      </c>
      <c r="D23" s="70">
        <v>7.8</v>
      </c>
      <c r="E23" s="70">
        <v>7</v>
      </c>
      <c r="F23" s="70">
        <v>10.6</v>
      </c>
      <c r="G23" s="70">
        <v>8</v>
      </c>
      <c r="H23" s="70">
        <v>13.3</v>
      </c>
      <c r="I23" s="70">
        <v>8.8000000000000007</v>
      </c>
      <c r="J23" s="70">
        <v>15</v>
      </c>
      <c r="K23" s="70">
        <v>10.4</v>
      </c>
      <c r="L23" s="70">
        <v>12.7</v>
      </c>
      <c r="M23" s="70">
        <v>9.8000000000000007</v>
      </c>
      <c r="N23" s="70">
        <v>14.9</v>
      </c>
      <c r="O23" s="70">
        <v>11.4</v>
      </c>
      <c r="P23" s="70">
        <v>16.899999999999999</v>
      </c>
      <c r="Q23" s="70">
        <v>12.6</v>
      </c>
      <c r="R23" s="70">
        <v>17</v>
      </c>
      <c r="S23" s="70">
        <v>13.8</v>
      </c>
      <c r="T23" s="70">
        <v>17.7</v>
      </c>
      <c r="U23" s="70">
        <v>14.8</v>
      </c>
      <c r="V23" s="70">
        <v>18.899999999999999</v>
      </c>
      <c r="W23" s="70">
        <v>16.7</v>
      </c>
      <c r="X23" s="70">
        <v>20.5</v>
      </c>
      <c r="Y23" s="70">
        <v>17.399999999999999</v>
      </c>
    </row>
    <row r="24" spans="1:25" ht="14.25" x14ac:dyDescent="0.2">
      <c r="A24" s="205"/>
      <c r="B24" s="70">
        <v>7</v>
      </c>
      <c r="C24" s="70">
        <v>6</v>
      </c>
      <c r="D24" s="70">
        <v>8.6</v>
      </c>
      <c r="E24" s="70">
        <v>7.1</v>
      </c>
      <c r="F24" s="70">
        <v>8.6999999999999993</v>
      </c>
      <c r="G24" s="70">
        <v>7.4</v>
      </c>
      <c r="H24" s="70">
        <v>10.6</v>
      </c>
      <c r="I24" s="70">
        <v>8.5</v>
      </c>
      <c r="J24" s="70">
        <v>11.6</v>
      </c>
      <c r="K24" s="70">
        <v>10.8</v>
      </c>
      <c r="L24" s="70">
        <v>11.6</v>
      </c>
      <c r="M24" s="70">
        <v>9.3000000000000007</v>
      </c>
      <c r="N24" s="70">
        <v>12.3</v>
      </c>
      <c r="O24" s="70">
        <v>8.9</v>
      </c>
      <c r="P24" s="70">
        <v>11.4</v>
      </c>
      <c r="Q24" s="70">
        <v>9.6</v>
      </c>
      <c r="R24" s="70">
        <v>12.3</v>
      </c>
      <c r="S24" s="70">
        <v>10.4</v>
      </c>
      <c r="T24" s="70">
        <v>12.8</v>
      </c>
      <c r="U24" s="70">
        <v>10.6</v>
      </c>
      <c r="V24" s="70">
        <v>13.4</v>
      </c>
      <c r="W24" s="70">
        <v>10.199999999999999</v>
      </c>
      <c r="X24" s="70">
        <v>12.8</v>
      </c>
      <c r="Y24" s="70">
        <v>10.7</v>
      </c>
    </row>
    <row r="25" spans="1:25" ht="14.25" x14ac:dyDescent="0.2">
      <c r="A25" s="205"/>
      <c r="B25" s="70">
        <v>6.5</v>
      </c>
      <c r="C25" s="70">
        <v>6</v>
      </c>
      <c r="D25" s="70">
        <v>6.9</v>
      </c>
      <c r="E25" s="70">
        <v>6.7</v>
      </c>
      <c r="F25" s="70">
        <v>8.1</v>
      </c>
      <c r="G25" s="70">
        <v>7.9</v>
      </c>
      <c r="H25" s="70">
        <v>10.3</v>
      </c>
      <c r="I25" s="70">
        <v>9.1</v>
      </c>
      <c r="J25" s="70">
        <v>9.9</v>
      </c>
      <c r="K25" s="70">
        <v>9.6999999999999993</v>
      </c>
      <c r="L25" s="70">
        <v>10.5</v>
      </c>
      <c r="M25" s="70">
        <v>10.1</v>
      </c>
      <c r="N25" s="70">
        <v>11.2</v>
      </c>
      <c r="O25" s="70">
        <v>10.199999999999999</v>
      </c>
      <c r="P25" s="70">
        <v>12</v>
      </c>
      <c r="Q25" s="70">
        <v>9.1</v>
      </c>
      <c r="R25" s="70">
        <v>15.4</v>
      </c>
      <c r="S25" s="70">
        <v>10.4</v>
      </c>
      <c r="T25" s="70">
        <v>12.5</v>
      </c>
      <c r="U25" s="70">
        <v>12.1</v>
      </c>
      <c r="V25" s="70">
        <v>14.6</v>
      </c>
      <c r="W25" s="70">
        <v>11.8</v>
      </c>
      <c r="X25" s="70">
        <v>14.9</v>
      </c>
      <c r="Y25" s="70">
        <v>11.6</v>
      </c>
    </row>
    <row r="26" spans="1:25" ht="14.25" x14ac:dyDescent="0.2">
      <c r="A26" s="205"/>
      <c r="B26" s="70">
        <v>6.5</v>
      </c>
      <c r="C26" s="70">
        <v>6</v>
      </c>
      <c r="D26" s="70">
        <v>8.1999999999999993</v>
      </c>
      <c r="E26" s="70">
        <v>7.1</v>
      </c>
      <c r="F26" s="70">
        <v>10.1</v>
      </c>
      <c r="G26" s="70">
        <v>8.3000000000000007</v>
      </c>
      <c r="H26" s="70">
        <v>10.8</v>
      </c>
      <c r="I26" s="70">
        <v>10.8</v>
      </c>
      <c r="J26" s="70">
        <v>12.4</v>
      </c>
      <c r="K26" s="70">
        <v>10.7</v>
      </c>
      <c r="L26" s="70">
        <v>12.2</v>
      </c>
      <c r="M26" s="70">
        <v>11</v>
      </c>
      <c r="N26" s="70">
        <v>11.8</v>
      </c>
      <c r="O26" s="70">
        <v>11.7</v>
      </c>
      <c r="P26" s="70">
        <v>12.1</v>
      </c>
      <c r="Q26" s="70">
        <v>12</v>
      </c>
      <c r="R26" s="70">
        <v>13.8</v>
      </c>
      <c r="S26" s="70">
        <v>13.4</v>
      </c>
      <c r="T26" s="70">
        <v>15.7</v>
      </c>
      <c r="U26" s="70">
        <v>13.3</v>
      </c>
      <c r="V26" s="70">
        <v>15.7</v>
      </c>
      <c r="W26" s="70">
        <v>14.3</v>
      </c>
      <c r="X26" s="70">
        <v>15.6</v>
      </c>
      <c r="Y26" s="70">
        <v>14.9</v>
      </c>
    </row>
    <row r="27" spans="1:25" ht="14.25" x14ac:dyDescent="0.2">
      <c r="A27" s="204" t="s">
        <v>132</v>
      </c>
      <c r="B27" s="70">
        <v>7.5</v>
      </c>
      <c r="C27" s="70">
        <v>6.2</v>
      </c>
      <c r="D27" s="70">
        <v>7.3</v>
      </c>
      <c r="E27" s="70">
        <v>7</v>
      </c>
      <c r="F27" s="70">
        <v>9.4</v>
      </c>
      <c r="G27" s="70">
        <v>8.1999999999999993</v>
      </c>
      <c r="H27" s="70">
        <v>10.3</v>
      </c>
      <c r="I27" s="70">
        <v>8.8000000000000007</v>
      </c>
      <c r="J27" s="70">
        <v>12.4</v>
      </c>
      <c r="K27" s="70">
        <v>9.3000000000000007</v>
      </c>
      <c r="L27" s="70">
        <v>14</v>
      </c>
      <c r="M27" s="70">
        <v>9.8000000000000007</v>
      </c>
      <c r="N27" s="70">
        <v>13.7</v>
      </c>
      <c r="O27" s="70">
        <v>10.199999999999999</v>
      </c>
      <c r="P27" s="70">
        <v>13.9</v>
      </c>
      <c r="Q27" s="70">
        <v>9.6999999999999993</v>
      </c>
      <c r="R27" s="70">
        <v>13.7</v>
      </c>
      <c r="S27" s="70">
        <v>11.6</v>
      </c>
      <c r="T27" s="70">
        <v>15.8</v>
      </c>
      <c r="U27" s="70">
        <v>11.4</v>
      </c>
      <c r="V27" s="70">
        <v>17.5</v>
      </c>
      <c r="W27" s="70">
        <v>12.3</v>
      </c>
      <c r="X27" s="70">
        <v>17</v>
      </c>
      <c r="Y27" s="70">
        <v>11.9</v>
      </c>
    </row>
    <row r="28" spans="1:25" ht="14.25" x14ac:dyDescent="0.2">
      <c r="A28" s="204"/>
      <c r="B28" s="70">
        <v>7.1</v>
      </c>
      <c r="C28" s="70">
        <v>7.1</v>
      </c>
      <c r="D28" s="70">
        <v>8.3000000000000007</v>
      </c>
      <c r="E28" s="70">
        <v>7.2</v>
      </c>
      <c r="F28" s="70">
        <v>8</v>
      </c>
      <c r="G28" s="70">
        <v>6.8</v>
      </c>
      <c r="H28" s="70">
        <v>9.1999999999999993</v>
      </c>
      <c r="I28" s="70">
        <v>8.9</v>
      </c>
      <c r="J28" s="70">
        <v>10.6</v>
      </c>
      <c r="K28" s="70">
        <v>9.9</v>
      </c>
      <c r="L28" s="70">
        <v>10.4</v>
      </c>
      <c r="M28" s="70">
        <v>10.4</v>
      </c>
      <c r="N28" s="70">
        <v>11.4</v>
      </c>
      <c r="O28" s="70">
        <v>11.4</v>
      </c>
      <c r="P28" s="70">
        <v>11.5</v>
      </c>
      <c r="Q28" s="70">
        <v>11.5</v>
      </c>
      <c r="R28" s="70">
        <v>13.5</v>
      </c>
      <c r="S28" s="70">
        <v>12.7</v>
      </c>
      <c r="T28" s="70">
        <v>15.1</v>
      </c>
      <c r="U28" s="70">
        <v>14.1</v>
      </c>
      <c r="V28" s="70">
        <v>18.3</v>
      </c>
      <c r="W28" s="70">
        <v>15.3</v>
      </c>
      <c r="X28" s="70">
        <v>16</v>
      </c>
      <c r="Y28" s="70">
        <v>15</v>
      </c>
    </row>
    <row r="29" spans="1:25" ht="14.25" x14ac:dyDescent="0.2">
      <c r="A29" s="204"/>
      <c r="B29" s="70">
        <v>8.3000000000000007</v>
      </c>
      <c r="C29" s="70">
        <v>5.9</v>
      </c>
      <c r="D29" s="70">
        <v>11</v>
      </c>
      <c r="E29" s="70">
        <v>8.3000000000000007</v>
      </c>
      <c r="F29" s="70">
        <v>9.1999999999999993</v>
      </c>
      <c r="G29" s="70">
        <v>8.3000000000000007</v>
      </c>
      <c r="H29" s="70">
        <v>10.8</v>
      </c>
      <c r="I29" s="70">
        <v>8</v>
      </c>
      <c r="J29" s="70">
        <v>14.5</v>
      </c>
      <c r="K29" s="70">
        <v>9.8000000000000007</v>
      </c>
      <c r="L29" s="70">
        <v>14.9</v>
      </c>
      <c r="M29" s="70">
        <v>10.8</v>
      </c>
      <c r="N29" s="70">
        <v>16.8</v>
      </c>
      <c r="O29" s="70">
        <v>10.4</v>
      </c>
      <c r="P29" s="70">
        <v>19.3</v>
      </c>
      <c r="Q29" s="70">
        <v>10.6</v>
      </c>
      <c r="R29" s="70">
        <v>16.8</v>
      </c>
      <c r="S29" s="70">
        <v>12.8</v>
      </c>
      <c r="T29" s="70">
        <v>17.100000000000001</v>
      </c>
      <c r="U29" s="70">
        <v>11.8</v>
      </c>
      <c r="V29" s="70">
        <v>18.5</v>
      </c>
      <c r="W29" s="70">
        <v>12.6</v>
      </c>
      <c r="X29" s="70">
        <v>19.600000000000001</v>
      </c>
      <c r="Y29" s="70">
        <v>14</v>
      </c>
    </row>
    <row r="30" spans="1:25" ht="14.25" x14ac:dyDescent="0.2">
      <c r="A30" s="204"/>
      <c r="B30" s="70">
        <v>6.8</v>
      </c>
      <c r="C30" s="70">
        <v>6.6</v>
      </c>
      <c r="D30" s="70">
        <v>8.4</v>
      </c>
      <c r="E30" s="70">
        <v>7.3</v>
      </c>
      <c r="F30" s="70">
        <v>8.1999999999999993</v>
      </c>
      <c r="G30" s="70">
        <v>7.6</v>
      </c>
      <c r="H30" s="70">
        <v>9.6999999999999993</v>
      </c>
      <c r="I30" s="70">
        <v>8.9</v>
      </c>
      <c r="J30" s="70">
        <v>11.3</v>
      </c>
      <c r="K30" s="70">
        <v>9.4</v>
      </c>
      <c r="L30" s="70">
        <v>9.3000000000000007</v>
      </c>
      <c r="M30" s="70">
        <v>8.6</v>
      </c>
      <c r="N30" s="70">
        <v>9.4</v>
      </c>
      <c r="O30" s="70">
        <v>8.9</v>
      </c>
      <c r="P30" s="70">
        <v>11</v>
      </c>
      <c r="Q30" s="70">
        <v>10.1</v>
      </c>
      <c r="R30" s="70">
        <v>11</v>
      </c>
      <c r="S30" s="70">
        <v>9.4</v>
      </c>
      <c r="T30" s="70">
        <v>11.3</v>
      </c>
      <c r="U30" s="70">
        <v>10.5</v>
      </c>
      <c r="V30" s="70">
        <v>12.1</v>
      </c>
      <c r="W30" s="70">
        <v>11.2</v>
      </c>
      <c r="X30" s="70">
        <v>11.1</v>
      </c>
      <c r="Y30" s="70">
        <v>10.8</v>
      </c>
    </row>
    <row r="31" spans="1:25" ht="14.25" x14ac:dyDescent="0.2">
      <c r="A31" s="204"/>
      <c r="B31" s="70">
        <v>7.2</v>
      </c>
      <c r="C31" s="70">
        <v>6.8</v>
      </c>
      <c r="D31" s="70">
        <v>9.1999999999999993</v>
      </c>
      <c r="E31" s="70">
        <v>7.3</v>
      </c>
      <c r="F31" s="70">
        <v>13</v>
      </c>
      <c r="G31" s="70">
        <v>8.1999999999999993</v>
      </c>
      <c r="H31" s="70">
        <v>15.9</v>
      </c>
      <c r="I31" s="70">
        <v>10.3</v>
      </c>
      <c r="J31" s="70">
        <v>19.100000000000001</v>
      </c>
      <c r="K31" s="70">
        <v>10.4</v>
      </c>
      <c r="L31" s="70">
        <v>15.3</v>
      </c>
      <c r="M31" s="70">
        <v>10.199999999999999</v>
      </c>
      <c r="N31" s="70">
        <v>15.6</v>
      </c>
      <c r="O31" s="70">
        <v>9.4</v>
      </c>
      <c r="P31" s="70">
        <v>16.3</v>
      </c>
      <c r="Q31" s="70">
        <v>10.8</v>
      </c>
      <c r="R31" s="70">
        <v>17.5</v>
      </c>
      <c r="S31" s="70">
        <v>12.2</v>
      </c>
      <c r="T31" s="70">
        <v>18</v>
      </c>
      <c r="U31" s="70">
        <v>13</v>
      </c>
      <c r="V31" s="70">
        <v>22.1</v>
      </c>
      <c r="W31" s="70">
        <v>13.3</v>
      </c>
      <c r="X31" s="70">
        <v>18.8</v>
      </c>
      <c r="Y31" s="70">
        <v>14.7</v>
      </c>
    </row>
    <row r="32" spans="1:25" ht="14.25" x14ac:dyDescent="0.2">
      <c r="A32" s="204"/>
      <c r="B32" s="70">
        <v>6.4</v>
      </c>
      <c r="C32" s="70">
        <v>5.3</v>
      </c>
      <c r="D32" s="70">
        <v>9.1999999999999993</v>
      </c>
      <c r="E32" s="70">
        <v>7.3</v>
      </c>
      <c r="F32" s="70">
        <v>9.9</v>
      </c>
      <c r="G32" s="70">
        <v>8.3000000000000007</v>
      </c>
      <c r="H32" s="70">
        <v>10.8</v>
      </c>
      <c r="I32" s="70">
        <v>9.6999999999999993</v>
      </c>
      <c r="J32" s="70">
        <v>12.2</v>
      </c>
      <c r="K32" s="70">
        <v>11.9</v>
      </c>
      <c r="L32" s="70">
        <v>12.7</v>
      </c>
      <c r="M32" s="70">
        <v>10</v>
      </c>
      <c r="N32" s="70">
        <v>14.8</v>
      </c>
      <c r="O32" s="70">
        <v>12.5</v>
      </c>
      <c r="P32" s="70">
        <v>14.9</v>
      </c>
      <c r="Q32" s="70">
        <v>13</v>
      </c>
      <c r="R32" s="70">
        <v>15</v>
      </c>
      <c r="S32" s="70">
        <v>12.9</v>
      </c>
      <c r="T32" s="70">
        <v>16.600000000000001</v>
      </c>
      <c r="U32" s="70">
        <v>14.9</v>
      </c>
      <c r="V32" s="70">
        <v>19</v>
      </c>
      <c r="W32" s="70">
        <v>14.8</v>
      </c>
      <c r="X32" s="70">
        <v>18.600000000000001</v>
      </c>
      <c r="Y32" s="70">
        <v>15.3</v>
      </c>
    </row>
    <row r="33" spans="1:25" ht="14.25" x14ac:dyDescent="0.2">
      <c r="A33" s="204"/>
      <c r="B33" s="70">
        <v>7</v>
      </c>
      <c r="C33" s="70">
        <v>6.5</v>
      </c>
      <c r="D33" s="70">
        <v>7.7</v>
      </c>
      <c r="E33" s="70">
        <v>7.6</v>
      </c>
      <c r="F33" s="70">
        <v>8.1999999999999993</v>
      </c>
      <c r="G33" s="70">
        <v>7.4</v>
      </c>
      <c r="H33" s="70">
        <v>8.8000000000000007</v>
      </c>
      <c r="I33" s="70">
        <v>8.4</v>
      </c>
      <c r="J33" s="70">
        <v>11.2</v>
      </c>
      <c r="K33" s="70">
        <v>9.6</v>
      </c>
      <c r="L33" s="70">
        <v>10.9</v>
      </c>
      <c r="M33" s="70">
        <v>9.4</v>
      </c>
      <c r="N33" s="70">
        <v>11.3</v>
      </c>
      <c r="O33" s="70">
        <v>8.8000000000000007</v>
      </c>
      <c r="P33" s="70">
        <v>11.9</v>
      </c>
      <c r="Q33" s="70">
        <v>11.6</v>
      </c>
      <c r="R33" s="70">
        <v>12.2</v>
      </c>
      <c r="S33" s="70">
        <v>12</v>
      </c>
      <c r="T33" s="70">
        <v>13.4</v>
      </c>
      <c r="U33" s="70">
        <v>13.1</v>
      </c>
      <c r="V33" s="70">
        <v>13</v>
      </c>
      <c r="W33" s="70">
        <v>11.9</v>
      </c>
      <c r="X33" s="70">
        <v>13.2</v>
      </c>
      <c r="Y33" s="70">
        <v>12.4</v>
      </c>
    </row>
    <row r="34" spans="1:25" ht="14.25" x14ac:dyDescent="0.2">
      <c r="A34" s="204"/>
      <c r="B34" s="70">
        <v>9.9</v>
      </c>
      <c r="C34" s="70">
        <v>6.6</v>
      </c>
      <c r="D34" s="70">
        <v>10.7</v>
      </c>
      <c r="E34" s="70">
        <v>7.6</v>
      </c>
      <c r="F34" s="70">
        <v>11.8</v>
      </c>
      <c r="G34" s="70">
        <v>8</v>
      </c>
      <c r="H34" s="70">
        <v>12.2</v>
      </c>
      <c r="I34" s="70">
        <v>9.1999999999999993</v>
      </c>
      <c r="J34" s="70">
        <v>14.5</v>
      </c>
      <c r="K34" s="70">
        <v>10.5</v>
      </c>
      <c r="L34" s="70">
        <v>14.4</v>
      </c>
      <c r="M34" s="70">
        <v>11</v>
      </c>
      <c r="N34" s="70">
        <v>13</v>
      </c>
      <c r="O34" s="70">
        <v>10.9</v>
      </c>
      <c r="P34" s="70">
        <v>15.5</v>
      </c>
      <c r="Q34" s="70">
        <v>14.3</v>
      </c>
      <c r="R34" s="70">
        <v>17.5</v>
      </c>
      <c r="S34" s="70">
        <v>12.8</v>
      </c>
      <c r="T34" s="70">
        <v>17</v>
      </c>
      <c r="U34" s="70">
        <v>16</v>
      </c>
      <c r="V34" s="70">
        <v>18.8</v>
      </c>
      <c r="W34" s="70">
        <v>18.600000000000001</v>
      </c>
      <c r="X34" s="70">
        <v>19.100000000000001</v>
      </c>
      <c r="Y34" s="70">
        <v>17</v>
      </c>
    </row>
    <row r="35" spans="1:25" ht="14.25" x14ac:dyDescent="0.2">
      <c r="A35" s="205" t="s">
        <v>131</v>
      </c>
      <c r="B35" s="70">
        <v>7.5</v>
      </c>
      <c r="C35" s="70">
        <v>6.1</v>
      </c>
      <c r="D35" s="70">
        <v>8.6999999999999993</v>
      </c>
      <c r="E35" s="70">
        <v>7</v>
      </c>
      <c r="F35" s="70">
        <v>8.5</v>
      </c>
      <c r="G35" s="70">
        <v>7.6</v>
      </c>
      <c r="H35" s="70">
        <v>10.4</v>
      </c>
      <c r="I35" s="70">
        <v>9.4</v>
      </c>
      <c r="J35" s="70">
        <v>11.6</v>
      </c>
      <c r="K35" s="70">
        <v>9.6999999999999993</v>
      </c>
      <c r="L35" s="70">
        <v>11.2</v>
      </c>
      <c r="M35" s="70">
        <v>10.1</v>
      </c>
      <c r="N35" s="70">
        <v>11.6</v>
      </c>
      <c r="O35" s="70">
        <v>10.6</v>
      </c>
      <c r="P35" s="70">
        <v>12.5</v>
      </c>
      <c r="Q35" s="70">
        <v>9.6</v>
      </c>
      <c r="R35" s="70">
        <v>13.5</v>
      </c>
      <c r="S35" s="70">
        <v>10.4</v>
      </c>
      <c r="T35" s="70">
        <v>13.6</v>
      </c>
      <c r="U35" s="70">
        <v>11.5</v>
      </c>
      <c r="V35" s="70">
        <v>16.399999999999999</v>
      </c>
      <c r="W35" s="70">
        <v>12.3</v>
      </c>
      <c r="X35" s="70">
        <v>17.399999999999999</v>
      </c>
      <c r="Y35" s="70">
        <v>12.6</v>
      </c>
    </row>
    <row r="36" spans="1:25" ht="14.25" x14ac:dyDescent="0.2">
      <c r="A36" s="205"/>
      <c r="B36" s="70">
        <v>6.4</v>
      </c>
      <c r="C36" s="70">
        <v>5.8</v>
      </c>
      <c r="D36" s="70">
        <v>6.4</v>
      </c>
      <c r="E36" s="70">
        <v>6.3</v>
      </c>
      <c r="F36" s="70">
        <v>8.1999999999999993</v>
      </c>
      <c r="G36" s="70">
        <v>8</v>
      </c>
      <c r="H36" s="70">
        <v>10.4</v>
      </c>
      <c r="I36" s="70">
        <v>9.3000000000000007</v>
      </c>
      <c r="J36" s="70">
        <v>10.1</v>
      </c>
      <c r="K36" s="70">
        <v>10.1</v>
      </c>
      <c r="L36" s="70">
        <v>11</v>
      </c>
      <c r="M36" s="70">
        <v>10.4</v>
      </c>
      <c r="N36" s="70">
        <v>13.4</v>
      </c>
      <c r="O36" s="70">
        <v>11.4</v>
      </c>
      <c r="P36" s="70">
        <v>12.9</v>
      </c>
      <c r="Q36" s="70">
        <v>11.9</v>
      </c>
      <c r="R36" s="70">
        <v>12.3</v>
      </c>
      <c r="S36" s="70">
        <v>11.8</v>
      </c>
      <c r="T36" s="70">
        <v>14</v>
      </c>
      <c r="U36" s="70">
        <v>12.6</v>
      </c>
      <c r="V36" s="70">
        <v>16.3</v>
      </c>
      <c r="W36" s="70">
        <v>13.9</v>
      </c>
      <c r="X36" s="70">
        <v>17.600000000000001</v>
      </c>
      <c r="Y36" s="70">
        <v>14.3</v>
      </c>
    </row>
    <row r="37" spans="1:25" ht="14.25" x14ac:dyDescent="0.2">
      <c r="A37" s="205"/>
      <c r="B37" s="70">
        <v>6.9</v>
      </c>
      <c r="C37" s="70">
        <v>5.8</v>
      </c>
      <c r="D37" s="70">
        <v>8.3000000000000007</v>
      </c>
      <c r="E37" s="70">
        <v>7.3</v>
      </c>
      <c r="F37" s="70">
        <v>8.6999999999999993</v>
      </c>
      <c r="G37" s="70">
        <v>8.5</v>
      </c>
      <c r="H37" s="70">
        <v>10.6</v>
      </c>
      <c r="I37" s="70">
        <v>10.5</v>
      </c>
      <c r="J37" s="70">
        <v>10.8</v>
      </c>
      <c r="K37" s="70">
        <v>9.1999999999999993</v>
      </c>
      <c r="L37" s="70">
        <v>9.5</v>
      </c>
      <c r="M37" s="70">
        <v>9.3000000000000007</v>
      </c>
      <c r="N37" s="70">
        <v>13.3</v>
      </c>
      <c r="O37" s="70">
        <v>10</v>
      </c>
      <c r="P37" s="70">
        <v>10.7</v>
      </c>
      <c r="Q37" s="70">
        <v>10.199999999999999</v>
      </c>
      <c r="R37" s="70">
        <v>12.3</v>
      </c>
      <c r="S37" s="70">
        <v>11.3</v>
      </c>
      <c r="T37" s="70">
        <v>10.5</v>
      </c>
      <c r="U37" s="70">
        <v>9.9</v>
      </c>
      <c r="V37" s="70">
        <v>11.5</v>
      </c>
      <c r="W37" s="70">
        <v>11.2</v>
      </c>
      <c r="X37" s="70">
        <v>13.4</v>
      </c>
      <c r="Y37" s="70">
        <v>12.2</v>
      </c>
    </row>
    <row r="38" spans="1:25" ht="14.25" x14ac:dyDescent="0.2">
      <c r="A38" s="205"/>
      <c r="B38" s="70">
        <v>7.7</v>
      </c>
      <c r="C38" s="70">
        <v>6.2</v>
      </c>
      <c r="D38" s="70">
        <v>8.3000000000000007</v>
      </c>
      <c r="E38" s="70">
        <v>5.7</v>
      </c>
      <c r="F38" s="70">
        <v>9.5</v>
      </c>
      <c r="G38" s="70">
        <v>7.3</v>
      </c>
      <c r="H38" s="70">
        <v>11.2</v>
      </c>
      <c r="I38" s="70">
        <v>7.2</v>
      </c>
      <c r="J38" s="70">
        <v>10.7</v>
      </c>
      <c r="K38" s="70">
        <v>8.1999999999999993</v>
      </c>
      <c r="L38" s="70">
        <v>10.1</v>
      </c>
      <c r="M38" s="70">
        <v>9</v>
      </c>
      <c r="N38" s="70">
        <v>10.199999999999999</v>
      </c>
      <c r="O38" s="70">
        <v>7.9</v>
      </c>
      <c r="P38" s="70">
        <v>11.4</v>
      </c>
      <c r="Q38" s="70">
        <v>8</v>
      </c>
      <c r="R38" s="70">
        <v>12.4</v>
      </c>
      <c r="S38" s="70">
        <v>8.9</v>
      </c>
      <c r="T38" s="70">
        <v>9.1</v>
      </c>
      <c r="U38" s="70">
        <v>8.4</v>
      </c>
      <c r="V38" s="70">
        <v>9.6999999999999993</v>
      </c>
      <c r="W38" s="70">
        <v>8.6</v>
      </c>
      <c r="X38" s="70">
        <v>9.8000000000000007</v>
      </c>
      <c r="Y38" s="70">
        <v>6.2</v>
      </c>
    </row>
    <row r="39" spans="1:25" ht="14.25" x14ac:dyDescent="0.2">
      <c r="A39" s="205"/>
      <c r="B39" s="70">
        <v>6.5</v>
      </c>
      <c r="C39" s="70">
        <v>6</v>
      </c>
      <c r="D39" s="70">
        <v>7.6</v>
      </c>
      <c r="E39" s="70">
        <v>6.2</v>
      </c>
      <c r="F39" s="70">
        <v>7.2</v>
      </c>
      <c r="G39" s="70">
        <v>6.9</v>
      </c>
      <c r="H39" s="70">
        <v>10.1</v>
      </c>
      <c r="I39" s="70">
        <v>8.9</v>
      </c>
      <c r="J39" s="70">
        <v>13.4</v>
      </c>
      <c r="K39" s="70">
        <v>10.8</v>
      </c>
      <c r="L39" s="70">
        <v>9.1999999999999993</v>
      </c>
      <c r="M39" s="70">
        <v>8.4</v>
      </c>
      <c r="N39" s="70">
        <v>10</v>
      </c>
      <c r="O39" s="70">
        <v>8.8000000000000007</v>
      </c>
      <c r="P39" s="70">
        <v>10.4</v>
      </c>
      <c r="Q39" s="70">
        <v>9.4</v>
      </c>
      <c r="R39" s="70">
        <v>13.1</v>
      </c>
      <c r="S39" s="70">
        <v>10.9</v>
      </c>
      <c r="T39" s="70">
        <v>11.4</v>
      </c>
      <c r="U39" s="70">
        <v>9.6</v>
      </c>
      <c r="V39" s="70">
        <v>12.1</v>
      </c>
      <c r="W39" s="70">
        <v>11.5</v>
      </c>
      <c r="X39" s="70">
        <v>14.7</v>
      </c>
      <c r="Y39" s="70">
        <v>14.2</v>
      </c>
    </row>
    <row r="40" spans="1:25" ht="14.25" x14ac:dyDescent="0.2">
      <c r="A40" s="205"/>
      <c r="B40" s="70">
        <v>7.9</v>
      </c>
      <c r="C40" s="70">
        <v>7.1</v>
      </c>
      <c r="D40" s="70">
        <v>7.9</v>
      </c>
      <c r="E40" s="70">
        <v>7.3</v>
      </c>
      <c r="F40" s="70">
        <v>10.199999999999999</v>
      </c>
      <c r="G40" s="70">
        <v>7.8</v>
      </c>
      <c r="H40" s="70">
        <v>12</v>
      </c>
      <c r="I40" s="70">
        <v>10.199999999999999</v>
      </c>
      <c r="J40" s="70">
        <v>12.9</v>
      </c>
      <c r="K40" s="70">
        <v>10.199999999999999</v>
      </c>
      <c r="L40" s="70">
        <v>13</v>
      </c>
      <c r="M40" s="70">
        <v>9.9</v>
      </c>
      <c r="N40" s="70">
        <v>13.1</v>
      </c>
      <c r="O40" s="70">
        <v>10.3</v>
      </c>
      <c r="P40" s="70">
        <v>14.3</v>
      </c>
      <c r="Q40" s="70">
        <v>10.1</v>
      </c>
      <c r="R40" s="70">
        <v>15</v>
      </c>
      <c r="S40" s="70">
        <v>9.8000000000000007</v>
      </c>
      <c r="T40" s="70">
        <v>12.7</v>
      </c>
      <c r="U40" s="70">
        <v>10.4</v>
      </c>
      <c r="V40" s="70">
        <v>14.5</v>
      </c>
      <c r="W40" s="70">
        <v>10.4</v>
      </c>
      <c r="X40" s="70">
        <v>16.600000000000001</v>
      </c>
      <c r="Y40" s="70">
        <v>11.5</v>
      </c>
    </row>
    <row r="41" spans="1:25" ht="14.25" x14ac:dyDescent="0.2">
      <c r="A41" s="205"/>
      <c r="B41" s="70">
        <v>7</v>
      </c>
      <c r="C41" s="70">
        <v>4.7</v>
      </c>
      <c r="D41" s="70">
        <v>8.8000000000000007</v>
      </c>
      <c r="E41" s="70">
        <v>5.8</v>
      </c>
      <c r="F41" s="70">
        <v>8.4</v>
      </c>
      <c r="G41" s="70">
        <v>5.8</v>
      </c>
      <c r="H41" s="70">
        <v>10.9</v>
      </c>
      <c r="I41" s="70">
        <v>7.5</v>
      </c>
      <c r="J41" s="70">
        <v>11.7</v>
      </c>
      <c r="K41" s="70">
        <v>6.8</v>
      </c>
      <c r="L41" s="70">
        <v>10.8</v>
      </c>
      <c r="M41" s="70">
        <v>7.3</v>
      </c>
      <c r="N41" s="70">
        <v>11.7</v>
      </c>
      <c r="O41" s="70">
        <v>8.3000000000000007</v>
      </c>
      <c r="P41" s="70">
        <v>8.6999999999999993</v>
      </c>
      <c r="Q41" s="70">
        <v>7.3</v>
      </c>
      <c r="R41" s="70">
        <v>9.8000000000000007</v>
      </c>
      <c r="S41" s="70">
        <v>6.7</v>
      </c>
      <c r="T41" s="70">
        <v>8</v>
      </c>
      <c r="U41" s="70">
        <v>6.2</v>
      </c>
      <c r="V41" s="70"/>
      <c r="W41" s="70"/>
      <c r="X41" s="70"/>
      <c r="Y41" s="70"/>
    </row>
    <row r="42" spans="1:25" ht="14.25" x14ac:dyDescent="0.2">
      <c r="A42" s="205"/>
      <c r="B42" s="70">
        <v>6.2</v>
      </c>
      <c r="C42" s="70">
        <v>5.5</v>
      </c>
      <c r="D42" s="70">
        <v>6.2</v>
      </c>
      <c r="E42" s="70">
        <v>5.8</v>
      </c>
      <c r="F42" s="70">
        <v>7.4</v>
      </c>
      <c r="G42" s="70">
        <v>6.3</v>
      </c>
      <c r="H42" s="70">
        <v>9.6999999999999993</v>
      </c>
      <c r="I42" s="70">
        <v>7.8</v>
      </c>
      <c r="J42" s="70">
        <v>12.8</v>
      </c>
      <c r="K42" s="70">
        <v>9.6999999999999993</v>
      </c>
      <c r="L42" s="70">
        <v>11.2</v>
      </c>
      <c r="M42" s="70">
        <v>9.6999999999999993</v>
      </c>
      <c r="N42" s="70">
        <v>11.9</v>
      </c>
      <c r="O42" s="70">
        <v>9.8000000000000007</v>
      </c>
      <c r="P42" s="70">
        <v>12.4</v>
      </c>
      <c r="Q42" s="70">
        <v>10.7</v>
      </c>
      <c r="R42" s="70">
        <v>13.5</v>
      </c>
      <c r="S42" s="70">
        <v>12.1</v>
      </c>
      <c r="T42" s="70">
        <v>14.3</v>
      </c>
      <c r="U42" s="70">
        <v>13.6</v>
      </c>
      <c r="V42" s="70">
        <v>15.3</v>
      </c>
      <c r="W42" s="70">
        <v>13.5</v>
      </c>
      <c r="X42" s="70">
        <v>17.399999999999999</v>
      </c>
      <c r="Y42" s="70">
        <v>15.5</v>
      </c>
    </row>
    <row r="43" spans="1:25" ht="14.25" x14ac:dyDescent="0.2">
      <c r="A43" s="205" t="s">
        <v>130</v>
      </c>
      <c r="B43" s="70">
        <v>6.5</v>
      </c>
      <c r="C43" s="70">
        <v>6.3</v>
      </c>
      <c r="D43" s="70">
        <v>6.6</v>
      </c>
      <c r="E43" s="70">
        <v>6.5</v>
      </c>
      <c r="F43" s="70">
        <v>6.5</v>
      </c>
      <c r="G43" s="70">
        <v>6.3</v>
      </c>
      <c r="H43" s="70">
        <v>6.9</v>
      </c>
      <c r="I43" s="70">
        <v>6.7</v>
      </c>
      <c r="J43" s="70">
        <v>8.9</v>
      </c>
      <c r="K43" s="70">
        <v>8.1</v>
      </c>
      <c r="L43" s="70">
        <v>7.2</v>
      </c>
      <c r="M43" s="70">
        <v>6.2</v>
      </c>
      <c r="N43" s="70">
        <v>7.7</v>
      </c>
      <c r="O43" s="70">
        <v>7.2</v>
      </c>
      <c r="P43" s="70">
        <v>9</v>
      </c>
      <c r="Q43" s="70">
        <v>7</v>
      </c>
      <c r="R43" s="70">
        <v>8.6999999999999993</v>
      </c>
      <c r="S43" s="70">
        <v>7.8</v>
      </c>
      <c r="T43" s="70">
        <v>9.3000000000000007</v>
      </c>
      <c r="U43" s="70">
        <v>8.6</v>
      </c>
      <c r="V43" s="70">
        <v>9.3000000000000007</v>
      </c>
      <c r="W43" s="70">
        <v>9</v>
      </c>
      <c r="X43" s="70">
        <v>9.3000000000000007</v>
      </c>
      <c r="Y43" s="70">
        <v>8.4</v>
      </c>
    </row>
    <row r="44" spans="1:25" ht="14.25" x14ac:dyDescent="0.2">
      <c r="A44" s="205"/>
      <c r="B44" s="70">
        <v>6.6</v>
      </c>
      <c r="C44" s="70">
        <v>5.7</v>
      </c>
      <c r="D44" s="70">
        <v>6.2</v>
      </c>
      <c r="E44" s="70">
        <v>5.9</v>
      </c>
      <c r="F44" s="70">
        <v>5.7</v>
      </c>
      <c r="G44" s="70">
        <v>5.7</v>
      </c>
      <c r="H44" s="70">
        <v>6.5</v>
      </c>
      <c r="I44" s="70">
        <v>6.4</v>
      </c>
      <c r="J44" s="70">
        <v>7.3</v>
      </c>
      <c r="K44" s="70">
        <v>6.1</v>
      </c>
      <c r="L44" s="70">
        <v>7.6</v>
      </c>
      <c r="M44" s="70">
        <v>6.7</v>
      </c>
      <c r="N44" s="70">
        <v>6.9</v>
      </c>
      <c r="O44" s="70">
        <v>6.6</v>
      </c>
      <c r="P44" s="70">
        <v>9</v>
      </c>
      <c r="Q44" s="70">
        <v>7.8</v>
      </c>
      <c r="R44" s="70">
        <v>9.6999999999999993</v>
      </c>
      <c r="S44" s="70">
        <v>9.1999999999999993</v>
      </c>
      <c r="T44" s="70">
        <v>9.1</v>
      </c>
      <c r="U44" s="70">
        <v>9</v>
      </c>
      <c r="V44" s="70">
        <v>9.4</v>
      </c>
      <c r="W44" s="70">
        <v>8.3000000000000007</v>
      </c>
      <c r="X44" s="70">
        <v>9</v>
      </c>
      <c r="Y44" s="70">
        <v>8.6999999999999993</v>
      </c>
    </row>
    <row r="45" spans="1:25" ht="14.25" x14ac:dyDescent="0.2">
      <c r="A45" s="205"/>
      <c r="B45" s="70">
        <v>6.3</v>
      </c>
      <c r="C45" s="70">
        <v>6.2</v>
      </c>
      <c r="D45" s="70">
        <v>6.4</v>
      </c>
      <c r="E45" s="70">
        <v>6.2</v>
      </c>
      <c r="F45" s="70">
        <v>7.1</v>
      </c>
      <c r="G45" s="70">
        <v>6.4</v>
      </c>
      <c r="H45" s="70">
        <v>9.1</v>
      </c>
      <c r="I45" s="70">
        <v>6.6</v>
      </c>
      <c r="J45" s="70">
        <v>8.6999999999999993</v>
      </c>
      <c r="K45" s="70">
        <v>8.4</v>
      </c>
      <c r="L45" s="70">
        <v>11.1</v>
      </c>
      <c r="M45" s="70">
        <v>7.8</v>
      </c>
      <c r="N45" s="70">
        <v>11.4</v>
      </c>
      <c r="O45" s="70">
        <v>8.4</v>
      </c>
      <c r="P45" s="70">
        <v>10</v>
      </c>
      <c r="Q45" s="70">
        <v>8.9</v>
      </c>
      <c r="R45" s="70">
        <v>11.3</v>
      </c>
      <c r="S45" s="70">
        <v>8.5</v>
      </c>
      <c r="T45" s="70">
        <v>9.8000000000000007</v>
      </c>
      <c r="U45" s="70">
        <v>8.6999999999999993</v>
      </c>
      <c r="V45" s="70">
        <v>12.2</v>
      </c>
      <c r="W45" s="70">
        <v>9.6</v>
      </c>
      <c r="X45" s="70">
        <v>11.9</v>
      </c>
      <c r="Y45" s="70">
        <v>8.9</v>
      </c>
    </row>
    <row r="46" spans="1:25" ht="14.25" x14ac:dyDescent="0.2">
      <c r="A46" s="205"/>
      <c r="B46" s="70">
        <v>6.8</v>
      </c>
      <c r="C46" s="70">
        <v>6.2</v>
      </c>
      <c r="D46" s="70">
        <v>7.1</v>
      </c>
      <c r="E46" s="70">
        <v>6.4</v>
      </c>
      <c r="F46" s="70">
        <v>6.7</v>
      </c>
      <c r="G46" s="70">
        <v>6.6</v>
      </c>
      <c r="H46" s="70">
        <v>7.7</v>
      </c>
      <c r="I46" s="70">
        <v>7</v>
      </c>
      <c r="J46" s="70">
        <v>8.3000000000000007</v>
      </c>
      <c r="K46" s="70">
        <v>7.1</v>
      </c>
      <c r="L46" s="70">
        <v>7.5</v>
      </c>
      <c r="M46" s="70">
        <v>7.2</v>
      </c>
      <c r="N46" s="70">
        <v>7.7</v>
      </c>
      <c r="O46" s="70">
        <v>7.3</v>
      </c>
      <c r="P46" s="70">
        <v>7.6</v>
      </c>
      <c r="Q46" s="70">
        <v>6.9</v>
      </c>
      <c r="R46" s="70">
        <v>7.4</v>
      </c>
      <c r="S46" s="70">
        <v>6.9</v>
      </c>
      <c r="T46" s="70">
        <v>6.6</v>
      </c>
      <c r="U46" s="70">
        <v>6</v>
      </c>
      <c r="V46" s="70">
        <v>6.8</v>
      </c>
      <c r="W46" s="70">
        <v>6.3</v>
      </c>
      <c r="X46" s="70">
        <v>5.7</v>
      </c>
      <c r="Y46" s="70">
        <v>5.4</v>
      </c>
    </row>
    <row r="47" spans="1:25" ht="14.25" x14ac:dyDescent="0.2">
      <c r="A47" s="205"/>
      <c r="B47" s="70">
        <v>5.7</v>
      </c>
      <c r="C47" s="70">
        <v>5.5</v>
      </c>
      <c r="D47" s="70">
        <v>5.6</v>
      </c>
      <c r="E47" s="70">
        <v>4.9000000000000004</v>
      </c>
      <c r="F47" s="70">
        <v>5.9</v>
      </c>
      <c r="G47" s="70">
        <v>5</v>
      </c>
      <c r="H47" s="70">
        <v>7</v>
      </c>
      <c r="I47" s="70">
        <v>5.5</v>
      </c>
      <c r="J47" s="70">
        <v>9.4</v>
      </c>
      <c r="K47" s="70">
        <v>7</v>
      </c>
      <c r="L47" s="70">
        <v>7.6</v>
      </c>
      <c r="M47" s="70">
        <v>7.1</v>
      </c>
      <c r="N47" s="70">
        <v>7.5</v>
      </c>
      <c r="O47" s="70">
        <v>7.5</v>
      </c>
      <c r="P47" s="70">
        <v>7.9</v>
      </c>
      <c r="Q47" s="70">
        <v>7.6</v>
      </c>
      <c r="R47" s="70">
        <v>9.9</v>
      </c>
      <c r="S47" s="70">
        <v>8.3000000000000007</v>
      </c>
      <c r="T47" s="70">
        <v>8.8000000000000007</v>
      </c>
      <c r="U47" s="70">
        <v>7.9</v>
      </c>
      <c r="V47" s="70">
        <v>9.4</v>
      </c>
      <c r="W47" s="70">
        <v>8.1999999999999993</v>
      </c>
      <c r="X47" s="70">
        <v>9</v>
      </c>
      <c r="Y47" s="70">
        <v>6.5</v>
      </c>
    </row>
    <row r="48" spans="1:25" ht="14.25" x14ac:dyDescent="0.2">
      <c r="A48" s="205"/>
      <c r="B48" s="70">
        <v>8.6</v>
      </c>
      <c r="C48" s="70">
        <v>5.8</v>
      </c>
      <c r="D48" s="70">
        <v>7.7</v>
      </c>
      <c r="E48" s="70">
        <v>6.1</v>
      </c>
      <c r="F48" s="70">
        <v>9.3000000000000007</v>
      </c>
      <c r="G48" s="70">
        <v>5.8</v>
      </c>
      <c r="H48" s="70">
        <v>9.1999999999999993</v>
      </c>
      <c r="I48" s="70">
        <v>6</v>
      </c>
      <c r="J48" s="70">
        <v>10.1</v>
      </c>
      <c r="K48" s="70">
        <v>7</v>
      </c>
      <c r="L48" s="70">
        <v>9.6999999999999993</v>
      </c>
      <c r="M48" s="70">
        <v>8.4</v>
      </c>
      <c r="N48" s="70">
        <v>11.9</v>
      </c>
      <c r="O48" s="70">
        <v>7.9</v>
      </c>
      <c r="P48" s="70">
        <v>11.2</v>
      </c>
      <c r="Q48" s="70">
        <v>9.1</v>
      </c>
      <c r="R48" s="70">
        <v>9.1</v>
      </c>
      <c r="S48" s="70">
        <v>8.4</v>
      </c>
      <c r="T48" s="70">
        <v>9.9</v>
      </c>
      <c r="U48" s="70">
        <v>7.7</v>
      </c>
      <c r="V48" s="70">
        <v>10.199999999999999</v>
      </c>
      <c r="W48" s="70">
        <v>8.1</v>
      </c>
      <c r="X48" s="70">
        <v>8.9</v>
      </c>
      <c r="Y48" s="70">
        <v>7.6</v>
      </c>
    </row>
    <row r="49" spans="1:25" ht="14.25" x14ac:dyDescent="0.2">
      <c r="A49" s="205"/>
      <c r="B49" s="70">
        <v>6.6</v>
      </c>
      <c r="C49" s="70">
        <v>6.5</v>
      </c>
      <c r="D49" s="70">
        <v>6.9</v>
      </c>
      <c r="E49" s="70">
        <v>6.7</v>
      </c>
      <c r="F49" s="70">
        <v>7.4</v>
      </c>
      <c r="G49" s="70">
        <v>6.8</v>
      </c>
      <c r="H49" s="70">
        <v>7.1</v>
      </c>
      <c r="I49" s="70">
        <v>6.7</v>
      </c>
      <c r="J49" s="70">
        <v>7.7</v>
      </c>
      <c r="K49" s="70">
        <v>7.2</v>
      </c>
      <c r="L49" s="70">
        <v>6.9</v>
      </c>
      <c r="M49" s="70">
        <v>5.3</v>
      </c>
      <c r="N49" s="70">
        <v>9.5</v>
      </c>
      <c r="O49" s="70">
        <v>7.3</v>
      </c>
      <c r="P49" s="70">
        <v>8.1999999999999993</v>
      </c>
      <c r="Q49" s="70">
        <v>6.9</v>
      </c>
      <c r="R49" s="70">
        <v>8.9</v>
      </c>
      <c r="S49" s="70">
        <v>7.5</v>
      </c>
      <c r="T49" s="70">
        <v>7.7</v>
      </c>
      <c r="U49" s="70">
        <v>7.5</v>
      </c>
      <c r="V49" s="70">
        <v>8.6999999999999993</v>
      </c>
      <c r="W49" s="70">
        <v>7.3</v>
      </c>
      <c r="X49" s="70">
        <v>7.5</v>
      </c>
      <c r="Y49" s="70">
        <v>7</v>
      </c>
    </row>
    <row r="50" spans="1:25" ht="14.25" x14ac:dyDescent="0.2">
      <c r="A50" s="205"/>
      <c r="B50" s="70">
        <v>6.2</v>
      </c>
      <c r="C50" s="70">
        <v>6.2</v>
      </c>
      <c r="D50" s="70">
        <v>5.8</v>
      </c>
      <c r="E50" s="70">
        <v>5.4</v>
      </c>
      <c r="F50" s="70">
        <v>5.3</v>
      </c>
      <c r="G50" s="70">
        <v>5.0999999999999996</v>
      </c>
      <c r="H50" s="70">
        <v>6.1</v>
      </c>
      <c r="I50" s="70">
        <v>6</v>
      </c>
      <c r="J50" s="70">
        <v>9.9</v>
      </c>
      <c r="K50" s="70">
        <v>8.3000000000000007</v>
      </c>
      <c r="L50" s="70">
        <v>8.1</v>
      </c>
      <c r="M50" s="70">
        <v>7.5</v>
      </c>
      <c r="N50" s="70">
        <v>9.3000000000000007</v>
      </c>
      <c r="O50" s="70">
        <v>9.1999999999999993</v>
      </c>
      <c r="P50" s="70">
        <v>9.3000000000000007</v>
      </c>
      <c r="Q50" s="70">
        <v>8.6999999999999993</v>
      </c>
      <c r="R50" s="70">
        <v>11.3</v>
      </c>
      <c r="S50" s="70">
        <v>9.8000000000000007</v>
      </c>
      <c r="T50" s="70">
        <v>10.199999999999999</v>
      </c>
      <c r="U50" s="70">
        <v>9.8000000000000007</v>
      </c>
      <c r="V50" s="70">
        <v>12.2</v>
      </c>
      <c r="W50" s="70">
        <v>11.1</v>
      </c>
      <c r="X50" s="70">
        <v>12.1</v>
      </c>
      <c r="Y50" s="70">
        <v>11.9</v>
      </c>
    </row>
  </sheetData>
  <mergeCells count="30">
    <mergeCell ref="V2:W2"/>
    <mergeCell ref="X2:Y2"/>
    <mergeCell ref="B2:C2"/>
    <mergeCell ref="D2:E2"/>
    <mergeCell ref="F2:G2"/>
    <mergeCell ref="H2:I2"/>
    <mergeCell ref="J2:K2"/>
    <mergeCell ref="L2:M2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43:A50"/>
    <mergeCell ref="N2:O2"/>
    <mergeCell ref="P2:Q2"/>
    <mergeCell ref="R2:S2"/>
    <mergeCell ref="T2:U2"/>
    <mergeCell ref="A3:A11"/>
    <mergeCell ref="A12:A19"/>
    <mergeCell ref="A20:A26"/>
    <mergeCell ref="A27:A34"/>
    <mergeCell ref="A35:A4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"/>
  <sheetViews>
    <sheetView topLeftCell="A19" workbookViewId="0">
      <selection activeCell="D10" sqref="D10"/>
    </sheetView>
  </sheetViews>
  <sheetFormatPr defaultRowHeight="14.25" x14ac:dyDescent="0.2"/>
  <cols>
    <col min="1" max="1" width="9" style="45"/>
    <col min="2" max="2" width="13.75" style="45" customWidth="1"/>
    <col min="3" max="6" width="9" style="45"/>
    <col min="7" max="7" width="12.625" style="45" customWidth="1"/>
    <col min="8" max="8" width="11.5" style="45" customWidth="1"/>
    <col min="9" max="16384" width="9" style="45"/>
  </cols>
  <sheetData>
    <row r="2" spans="2:13" ht="15" x14ac:dyDescent="0.25">
      <c r="B2" s="2" t="s">
        <v>86</v>
      </c>
      <c r="C2" s="213" t="s">
        <v>85</v>
      </c>
      <c r="D2" s="213"/>
      <c r="E2" s="213"/>
      <c r="F2" s="213"/>
      <c r="G2" s="213"/>
      <c r="H2" s="213"/>
      <c r="I2" s="213"/>
      <c r="J2" s="51" t="s">
        <v>4</v>
      </c>
      <c r="K2" s="51" t="s">
        <v>5</v>
      </c>
      <c r="L2" s="51" t="s">
        <v>84</v>
      </c>
      <c r="M2" s="50"/>
    </row>
    <row r="3" spans="2:13" ht="15" x14ac:dyDescent="0.25">
      <c r="B3" s="49" t="s">
        <v>83</v>
      </c>
      <c r="C3" s="48">
        <v>1.5</v>
      </c>
      <c r="D3" s="48">
        <v>0.94</v>
      </c>
      <c r="E3" s="48">
        <v>1.71</v>
      </c>
      <c r="F3" s="48">
        <v>1.51</v>
      </c>
      <c r="G3" s="48">
        <v>0.72</v>
      </c>
      <c r="H3" s="48">
        <v>0.64</v>
      </c>
      <c r="I3" s="48">
        <v>1.39</v>
      </c>
      <c r="J3" s="47">
        <v>1.2014285714285715</v>
      </c>
      <c r="K3" s="47">
        <v>0.42698276980960903</v>
      </c>
      <c r="L3" s="47">
        <v>0.16138431757510904</v>
      </c>
      <c r="M3" s="50"/>
    </row>
    <row r="4" spans="2:13" ht="15" x14ac:dyDescent="0.25">
      <c r="B4" s="49" t="s">
        <v>82</v>
      </c>
      <c r="C4" s="48">
        <v>0.3</v>
      </c>
      <c r="D4" s="48">
        <v>1.1000000000000001</v>
      </c>
      <c r="E4" s="48">
        <v>1.01</v>
      </c>
      <c r="F4" s="48">
        <v>0.46</v>
      </c>
      <c r="G4" s="48">
        <v>0.24</v>
      </c>
      <c r="H4" s="48">
        <v>0.48</v>
      </c>
      <c r="I4" s="48"/>
      <c r="J4" s="47">
        <v>0.59833333333333338</v>
      </c>
      <c r="K4" s="47">
        <v>0.36651966750321402</v>
      </c>
      <c r="L4" s="47">
        <v>0.14963102767957062</v>
      </c>
      <c r="M4" s="50"/>
    </row>
    <row r="5" spans="2:13" ht="15" x14ac:dyDescent="0.25">
      <c r="B5" s="49" t="s">
        <v>81</v>
      </c>
      <c r="C5" s="48">
        <v>1.94</v>
      </c>
      <c r="D5" s="48">
        <v>0.91</v>
      </c>
      <c r="E5" s="48">
        <v>0.55000000000000004</v>
      </c>
      <c r="F5" s="48">
        <v>1.1599999999999999</v>
      </c>
      <c r="G5" s="48">
        <v>0.66</v>
      </c>
      <c r="H5" s="48">
        <v>0.49</v>
      </c>
      <c r="I5" s="48">
        <v>0.38</v>
      </c>
      <c r="J5" s="47">
        <v>0.87000000000000011</v>
      </c>
      <c r="K5" s="47">
        <v>0.5418486873657623</v>
      </c>
      <c r="L5" s="47">
        <v>0.20479955357094187</v>
      </c>
      <c r="M5" s="50"/>
    </row>
    <row r="6" spans="2:13" ht="15" x14ac:dyDescent="0.25">
      <c r="B6" s="49" t="s">
        <v>80</v>
      </c>
      <c r="C6" s="48">
        <v>1.27</v>
      </c>
      <c r="D6" s="48">
        <v>1.52</v>
      </c>
      <c r="E6" s="48">
        <v>1.03</v>
      </c>
      <c r="F6" s="48">
        <v>1.02</v>
      </c>
      <c r="G6" s="48">
        <v>1.81</v>
      </c>
      <c r="H6" s="48">
        <v>0.5</v>
      </c>
      <c r="I6" s="48">
        <v>0.39</v>
      </c>
      <c r="J6" s="47">
        <v>1.0771428571428572</v>
      </c>
      <c r="K6" s="47">
        <v>0.51334570176812622</v>
      </c>
      <c r="L6" s="47">
        <v>0.19402643764034175</v>
      </c>
    </row>
    <row r="7" spans="2:13" ht="15" x14ac:dyDescent="0.25">
      <c r="B7" s="49" t="s">
        <v>79</v>
      </c>
      <c r="C7" s="48">
        <v>1.01</v>
      </c>
      <c r="D7" s="48">
        <v>0.33</v>
      </c>
      <c r="E7" s="48">
        <v>0.63</v>
      </c>
      <c r="F7" s="48">
        <v>0.14000000000000001</v>
      </c>
      <c r="G7" s="48">
        <v>0.55000000000000004</v>
      </c>
      <c r="H7" s="48">
        <v>1.01</v>
      </c>
      <c r="I7" s="48">
        <v>0.73</v>
      </c>
      <c r="J7" s="47">
        <v>0.62857142857142867</v>
      </c>
      <c r="K7" s="47">
        <v>0.32539353463299198</v>
      </c>
      <c r="L7" s="47">
        <v>0.12298719583816863</v>
      </c>
    </row>
    <row r="8" spans="2:13" ht="15" x14ac:dyDescent="0.25">
      <c r="B8" s="49" t="s">
        <v>78</v>
      </c>
      <c r="C8" s="48">
        <v>0.3</v>
      </c>
      <c r="D8" s="48">
        <v>0.06</v>
      </c>
      <c r="E8" s="48">
        <v>0.09</v>
      </c>
      <c r="F8" s="48">
        <v>0.24</v>
      </c>
      <c r="G8" s="48">
        <v>0.16</v>
      </c>
      <c r="H8" s="48">
        <v>0.22</v>
      </c>
      <c r="I8" s="48"/>
      <c r="J8" s="47">
        <v>0.17833333333333334</v>
      </c>
      <c r="K8" s="47">
        <v>9.2177365262122071E-2</v>
      </c>
      <c r="L8" s="47">
        <v>3.7631251787724411E-2</v>
      </c>
    </row>
    <row r="12" spans="2:13" x14ac:dyDescent="0.2">
      <c r="B12" s="46" t="s">
        <v>77</v>
      </c>
    </row>
  </sheetData>
  <mergeCells count="1">
    <mergeCell ref="C2:I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workbookViewId="0">
      <selection activeCell="D10" sqref="D10"/>
    </sheetView>
  </sheetViews>
  <sheetFormatPr defaultRowHeight="12" x14ac:dyDescent="0.2"/>
  <cols>
    <col min="1" max="1" width="15.25" style="58" customWidth="1"/>
    <col min="2" max="2" width="14.25" style="77" customWidth="1"/>
    <col min="3" max="3" width="13.875" style="77" customWidth="1"/>
    <col min="4" max="4" width="12.125" style="77" customWidth="1"/>
    <col min="5" max="5" width="13.25" style="77" customWidth="1"/>
    <col min="6" max="6" width="13.125" style="77" customWidth="1"/>
    <col min="7" max="8" width="13.875" style="77" customWidth="1"/>
    <col min="9" max="9" width="12.75" style="69" customWidth="1"/>
    <col min="10" max="10" width="13.75" style="76" customWidth="1"/>
    <col min="11" max="11" width="12.5" style="69" customWidth="1"/>
    <col min="12" max="12" width="13" style="69" customWidth="1"/>
    <col min="13" max="13" width="12" style="69" customWidth="1"/>
    <col min="14" max="14" width="11.625" style="69" customWidth="1"/>
    <col min="15" max="16384" width="9" style="69"/>
  </cols>
  <sheetData>
    <row r="1" spans="1:14" x14ac:dyDescent="0.2">
      <c r="A1" s="206" t="s">
        <v>156</v>
      </c>
      <c r="B1" s="68" t="s">
        <v>149</v>
      </c>
      <c r="C1" s="67" t="s">
        <v>148</v>
      </c>
      <c r="D1" s="67" t="s">
        <v>147</v>
      </c>
      <c r="E1" s="67" t="s">
        <v>125</v>
      </c>
      <c r="F1" s="67" t="s">
        <v>124</v>
      </c>
      <c r="G1" s="67" t="s">
        <v>123</v>
      </c>
      <c r="H1" s="67" t="s">
        <v>146</v>
      </c>
      <c r="I1" s="67" t="s">
        <v>145</v>
      </c>
      <c r="J1" s="67" t="s">
        <v>144</v>
      </c>
      <c r="K1" s="67" t="s">
        <v>143</v>
      </c>
      <c r="L1" s="67" t="s">
        <v>142</v>
      </c>
      <c r="M1" s="67" t="s">
        <v>141</v>
      </c>
      <c r="N1" s="67" t="s">
        <v>140</v>
      </c>
    </row>
    <row r="2" spans="1:14" x14ac:dyDescent="0.2">
      <c r="A2" s="206"/>
      <c r="B2" s="66" t="s">
        <v>139</v>
      </c>
      <c r="C2" s="65">
        <v>1</v>
      </c>
      <c r="D2" s="65">
        <v>2</v>
      </c>
      <c r="E2" s="65">
        <v>3</v>
      </c>
      <c r="F2" s="65">
        <v>4</v>
      </c>
      <c r="G2" s="65">
        <v>5</v>
      </c>
      <c r="H2" s="65">
        <v>6</v>
      </c>
      <c r="I2" s="65">
        <v>7</v>
      </c>
      <c r="J2" s="65">
        <v>8</v>
      </c>
      <c r="K2" s="65">
        <v>9</v>
      </c>
      <c r="L2" s="65">
        <v>10</v>
      </c>
      <c r="M2" s="65">
        <v>11</v>
      </c>
      <c r="N2" s="65">
        <v>12</v>
      </c>
    </row>
    <row r="3" spans="1:14" ht="14.25" customHeight="1" x14ac:dyDescent="0.2">
      <c r="A3" s="205" t="s">
        <v>155</v>
      </c>
      <c r="B3" s="205" t="s">
        <v>152</v>
      </c>
      <c r="C3" s="70">
        <v>22.8</v>
      </c>
      <c r="D3" s="70">
        <v>23.9</v>
      </c>
      <c r="E3" s="70">
        <v>22.6</v>
      </c>
      <c r="F3" s="70">
        <v>22.8</v>
      </c>
      <c r="G3" s="70">
        <v>20.399999999999999</v>
      </c>
      <c r="H3" s="70">
        <v>23.4</v>
      </c>
      <c r="I3" s="70">
        <v>23.6</v>
      </c>
      <c r="J3" s="70">
        <v>24.2</v>
      </c>
      <c r="K3" s="70">
        <v>26</v>
      </c>
      <c r="L3" s="70">
        <v>23.3</v>
      </c>
      <c r="M3" s="70">
        <v>23.7</v>
      </c>
      <c r="N3" s="70">
        <v>24.5</v>
      </c>
    </row>
    <row r="4" spans="1:14" x14ac:dyDescent="0.2">
      <c r="A4" s="205"/>
      <c r="B4" s="205"/>
      <c r="C4" s="70">
        <v>25</v>
      </c>
      <c r="D4" s="70">
        <v>26.2</v>
      </c>
      <c r="E4" s="70">
        <v>26.1</v>
      </c>
      <c r="F4" s="70">
        <v>26.1</v>
      </c>
      <c r="G4" s="70">
        <v>23.8</v>
      </c>
      <c r="H4" s="70">
        <v>27.1</v>
      </c>
      <c r="I4" s="70">
        <v>27.4</v>
      </c>
      <c r="J4" s="70">
        <v>27.4</v>
      </c>
      <c r="K4" s="70">
        <v>29.4</v>
      </c>
      <c r="L4" s="70">
        <v>26.7</v>
      </c>
      <c r="M4" s="70">
        <v>26.9</v>
      </c>
      <c r="N4" s="70">
        <v>27.7</v>
      </c>
    </row>
    <row r="5" spans="1:14" x14ac:dyDescent="0.2">
      <c r="A5" s="205"/>
      <c r="B5" s="205"/>
      <c r="C5" s="70">
        <v>24.8</v>
      </c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</row>
    <row r="6" spans="1:14" x14ac:dyDescent="0.2">
      <c r="A6" s="205"/>
      <c r="B6" s="205"/>
      <c r="C6" s="70">
        <v>22.3</v>
      </c>
      <c r="D6" s="70">
        <v>23.4</v>
      </c>
      <c r="E6" s="70">
        <v>22.9</v>
      </c>
      <c r="F6" s="70">
        <v>23.6</v>
      </c>
      <c r="G6" s="70">
        <v>20.9</v>
      </c>
      <c r="H6" s="70">
        <v>23.6</v>
      </c>
      <c r="I6" s="70">
        <v>23.9</v>
      </c>
      <c r="J6" s="70">
        <v>24.3</v>
      </c>
      <c r="K6" s="70">
        <v>26.9</v>
      </c>
      <c r="L6" s="70">
        <v>24.3</v>
      </c>
      <c r="M6" s="70">
        <v>25.6</v>
      </c>
      <c r="N6" s="70">
        <v>25.9</v>
      </c>
    </row>
    <row r="7" spans="1:14" x14ac:dyDescent="0.2">
      <c r="A7" s="205"/>
      <c r="B7" s="205"/>
      <c r="C7" s="70">
        <v>22.2</v>
      </c>
      <c r="D7" s="70">
        <v>24.2</v>
      </c>
      <c r="E7" s="70">
        <v>24.3</v>
      </c>
      <c r="F7" s="70">
        <v>24.7</v>
      </c>
      <c r="G7" s="70">
        <v>22.2</v>
      </c>
      <c r="H7" s="70">
        <v>25.6</v>
      </c>
      <c r="I7" s="70">
        <v>25.8</v>
      </c>
      <c r="J7" s="70">
        <v>25.8</v>
      </c>
      <c r="K7" s="70">
        <v>27.5</v>
      </c>
      <c r="L7" s="70">
        <v>25</v>
      </c>
      <c r="M7" s="70">
        <v>25.4</v>
      </c>
      <c r="N7" s="70">
        <v>26.4</v>
      </c>
    </row>
    <row r="8" spans="1:14" x14ac:dyDescent="0.2">
      <c r="A8" s="205"/>
      <c r="B8" s="205"/>
      <c r="C8" s="70">
        <v>22</v>
      </c>
      <c r="D8" s="70">
        <v>23</v>
      </c>
      <c r="E8" s="70">
        <v>22.3</v>
      </c>
      <c r="F8" s="70">
        <v>22.3</v>
      </c>
      <c r="G8" s="70">
        <v>20.5</v>
      </c>
      <c r="H8" s="70">
        <v>22.7</v>
      </c>
      <c r="I8" s="70">
        <v>22.6</v>
      </c>
      <c r="J8" s="70">
        <v>22.5</v>
      </c>
      <c r="K8" s="70">
        <v>22</v>
      </c>
      <c r="L8" s="70">
        <v>22.1</v>
      </c>
      <c r="M8" s="70">
        <v>22.6</v>
      </c>
      <c r="N8" s="70">
        <v>23.5</v>
      </c>
    </row>
    <row r="9" spans="1:14" x14ac:dyDescent="0.2">
      <c r="A9" s="205"/>
      <c r="B9" s="205"/>
      <c r="C9" s="70">
        <v>26.3</v>
      </c>
      <c r="D9" s="70">
        <v>26.5</v>
      </c>
      <c r="E9" s="70">
        <v>25.2</v>
      </c>
      <c r="F9" s="70">
        <v>25.4</v>
      </c>
      <c r="G9" s="70">
        <v>23.1</v>
      </c>
      <c r="H9" s="70">
        <v>26.1</v>
      </c>
      <c r="I9" s="70">
        <v>26.2</v>
      </c>
      <c r="J9" s="70">
        <v>27.1</v>
      </c>
      <c r="K9" s="70">
        <v>28.8</v>
      </c>
      <c r="L9" s="70">
        <v>26</v>
      </c>
      <c r="M9" s="70">
        <v>26.6</v>
      </c>
      <c r="N9" s="70">
        <v>27</v>
      </c>
    </row>
    <row r="10" spans="1:14" x14ac:dyDescent="0.2">
      <c r="A10" s="205"/>
      <c r="B10" s="205"/>
      <c r="C10" s="70">
        <v>22.1</v>
      </c>
      <c r="D10" s="70">
        <v>23.6</v>
      </c>
      <c r="E10" s="70">
        <v>23</v>
      </c>
      <c r="F10" s="70">
        <v>23.4</v>
      </c>
      <c r="G10" s="70">
        <v>21</v>
      </c>
      <c r="H10" s="70">
        <v>25.3</v>
      </c>
      <c r="I10" s="70">
        <v>24.8</v>
      </c>
      <c r="J10" s="70">
        <v>24.8</v>
      </c>
      <c r="K10" s="70">
        <v>27.5</v>
      </c>
      <c r="L10" s="70">
        <v>26.9</v>
      </c>
      <c r="M10" s="70">
        <v>25.4</v>
      </c>
      <c r="N10" s="70">
        <v>26.1</v>
      </c>
    </row>
    <row r="11" spans="1:14" x14ac:dyDescent="0.15">
      <c r="A11" s="205"/>
      <c r="B11" s="63" t="s">
        <v>105</v>
      </c>
      <c r="C11" s="62">
        <v>23.4375</v>
      </c>
      <c r="D11" s="62">
        <v>24.4</v>
      </c>
      <c r="E11" s="62">
        <v>23.771428571428569</v>
      </c>
      <c r="F11" s="62">
        <v>24.042857142857144</v>
      </c>
      <c r="G11" s="62">
        <v>21.7</v>
      </c>
      <c r="H11" s="62">
        <v>24.828571428571429</v>
      </c>
      <c r="I11" s="62">
        <v>24.900000000000002</v>
      </c>
      <c r="J11" s="62">
        <v>25.157142857142855</v>
      </c>
      <c r="K11" s="62">
        <v>26.871428571428574</v>
      </c>
      <c r="L11" s="62">
        <v>24.900000000000002</v>
      </c>
      <c r="M11" s="62">
        <v>25.171428571428571</v>
      </c>
      <c r="N11" s="62">
        <v>25.87142857142857</v>
      </c>
    </row>
    <row r="12" spans="1:14" x14ac:dyDescent="0.15">
      <c r="A12" s="205"/>
      <c r="B12" s="63" t="s">
        <v>5</v>
      </c>
      <c r="C12" s="62">
        <v>1.6724127139298739</v>
      </c>
      <c r="D12" s="62">
        <v>1.3868429375143148</v>
      </c>
      <c r="E12" s="62">
        <v>1.4511079510891967</v>
      </c>
      <c r="F12" s="62">
        <v>1.3962534904249333</v>
      </c>
      <c r="G12" s="62">
        <v>1.3466006584482779</v>
      </c>
      <c r="H12" s="62">
        <v>1.6162861604248659</v>
      </c>
      <c r="I12" s="62">
        <v>1.6703293088490059</v>
      </c>
      <c r="J12" s="62">
        <v>1.7347979160478058</v>
      </c>
      <c r="K12" s="62">
        <v>2.4287955078696144</v>
      </c>
      <c r="L12" s="62">
        <v>1.789785834487839</v>
      </c>
      <c r="M12" s="62">
        <v>1.5326603077810874</v>
      </c>
      <c r="N12" s="62">
        <v>1.4407339399466803</v>
      </c>
    </row>
    <row r="13" spans="1:14" x14ac:dyDescent="0.15">
      <c r="A13" s="205"/>
      <c r="B13" s="63" t="s">
        <v>68</v>
      </c>
      <c r="C13" s="62">
        <v>0.59128718548120573</v>
      </c>
      <c r="D13" s="62">
        <v>0.52417736002416659</v>
      </c>
      <c r="E13" s="62">
        <v>0.54846725201292768</v>
      </c>
      <c r="F13" s="62">
        <v>0.52773421469575399</v>
      </c>
      <c r="G13" s="62">
        <v>0.50896720822428176</v>
      </c>
      <c r="H13" s="62">
        <v>0.61089874685709178</v>
      </c>
      <c r="I13" s="62">
        <v>0.63132513697098125</v>
      </c>
      <c r="J13" s="62">
        <v>0.65569198011651453</v>
      </c>
      <c r="K13" s="62">
        <v>0.91799841417911721</v>
      </c>
      <c r="L13" s="62">
        <v>0.67647545973157608</v>
      </c>
      <c r="M13" s="62">
        <v>0.57929114553263872</v>
      </c>
      <c r="N13" s="62">
        <v>0.54454624435845467</v>
      </c>
    </row>
    <row r="14" spans="1:14" ht="14.25" customHeight="1" x14ac:dyDescent="0.2">
      <c r="A14" s="205" t="s">
        <v>134</v>
      </c>
      <c r="B14" s="205" t="s">
        <v>152</v>
      </c>
      <c r="C14" s="70">
        <v>24.5</v>
      </c>
      <c r="D14" s="70">
        <v>24.5</v>
      </c>
      <c r="E14" s="70">
        <v>24.3</v>
      </c>
      <c r="F14" s="70">
        <v>24.6</v>
      </c>
      <c r="G14" s="70">
        <v>25.2</v>
      </c>
      <c r="H14" s="70">
        <v>24.1</v>
      </c>
      <c r="I14" s="70">
        <v>23.2</v>
      </c>
      <c r="J14" s="70">
        <v>23.9</v>
      </c>
      <c r="K14" s="70">
        <v>24.3</v>
      </c>
      <c r="L14" s="70">
        <v>24.9</v>
      </c>
      <c r="M14" s="70">
        <v>23.9</v>
      </c>
      <c r="N14" s="70">
        <v>25.6</v>
      </c>
    </row>
    <row r="15" spans="1:14" x14ac:dyDescent="0.2">
      <c r="A15" s="205"/>
      <c r="B15" s="205"/>
      <c r="C15" s="70">
        <v>22.6</v>
      </c>
      <c r="D15" s="70">
        <v>23.2</v>
      </c>
      <c r="E15" s="70">
        <v>22.2</v>
      </c>
      <c r="F15" s="70">
        <v>22.7</v>
      </c>
      <c r="G15" s="70">
        <v>22.7</v>
      </c>
      <c r="H15" s="70">
        <v>21.7</v>
      </c>
      <c r="I15" s="70">
        <v>21.6</v>
      </c>
      <c r="J15" s="70">
        <v>22.4</v>
      </c>
      <c r="K15" s="70">
        <v>22.8</v>
      </c>
      <c r="L15" s="70">
        <v>22.2</v>
      </c>
      <c r="M15" s="70">
        <v>22.7</v>
      </c>
      <c r="N15" s="70">
        <v>24</v>
      </c>
    </row>
    <row r="16" spans="1:14" x14ac:dyDescent="0.2">
      <c r="A16" s="205"/>
      <c r="B16" s="205"/>
      <c r="C16" s="70">
        <v>23.3</v>
      </c>
      <c r="D16" s="70">
        <v>23.1</v>
      </c>
      <c r="E16" s="70">
        <v>21.9</v>
      </c>
      <c r="F16" s="70">
        <v>22.5</v>
      </c>
      <c r="G16" s="70">
        <v>23.3</v>
      </c>
      <c r="H16" s="70">
        <v>23.6</v>
      </c>
      <c r="I16" s="70">
        <v>22.4</v>
      </c>
      <c r="J16" s="70">
        <v>22.3</v>
      </c>
      <c r="K16" s="70">
        <v>22.2</v>
      </c>
      <c r="L16" s="70">
        <v>23.2</v>
      </c>
      <c r="M16" s="70">
        <v>22.2</v>
      </c>
      <c r="N16" s="70">
        <v>24</v>
      </c>
    </row>
    <row r="17" spans="1:14" x14ac:dyDescent="0.2">
      <c r="A17" s="205"/>
      <c r="B17" s="205"/>
      <c r="C17" s="70">
        <v>23.7</v>
      </c>
      <c r="D17" s="70">
        <v>23.7</v>
      </c>
      <c r="E17" s="70">
        <v>23.7</v>
      </c>
      <c r="F17" s="70">
        <v>25</v>
      </c>
      <c r="G17" s="70">
        <v>25.4</v>
      </c>
      <c r="H17" s="70">
        <v>24.4</v>
      </c>
      <c r="I17" s="70">
        <v>23.6</v>
      </c>
      <c r="J17" s="70">
        <v>23.6</v>
      </c>
      <c r="K17" s="70">
        <v>23.3</v>
      </c>
      <c r="L17" s="70">
        <v>23.7</v>
      </c>
      <c r="M17" s="70">
        <v>22</v>
      </c>
      <c r="N17" s="70">
        <v>23.3</v>
      </c>
    </row>
    <row r="18" spans="1:14" x14ac:dyDescent="0.2">
      <c r="A18" s="205"/>
      <c r="B18" s="205"/>
      <c r="C18" s="70">
        <v>23.8</v>
      </c>
      <c r="D18" s="70">
        <v>23.5</v>
      </c>
      <c r="E18" s="70">
        <v>22.5</v>
      </c>
      <c r="F18" s="70">
        <v>24</v>
      </c>
      <c r="G18" s="70">
        <v>25.7</v>
      </c>
      <c r="H18" s="70">
        <v>23</v>
      </c>
      <c r="I18" s="70">
        <v>22.6</v>
      </c>
      <c r="J18" s="70">
        <v>24.1</v>
      </c>
      <c r="K18" s="70">
        <v>25.9</v>
      </c>
      <c r="L18" s="70">
        <v>25.5</v>
      </c>
      <c r="M18" s="70">
        <v>25.1</v>
      </c>
      <c r="N18" s="70">
        <v>26.9</v>
      </c>
    </row>
    <row r="19" spans="1:14" x14ac:dyDescent="0.2">
      <c r="A19" s="205"/>
      <c r="B19" s="205"/>
      <c r="C19" s="70">
        <v>25.2</v>
      </c>
      <c r="D19" s="70">
        <v>23.7</v>
      </c>
      <c r="E19" s="70">
        <v>23.3</v>
      </c>
      <c r="F19" s="70">
        <v>24.3</v>
      </c>
      <c r="G19" s="70">
        <v>24.5</v>
      </c>
      <c r="H19" s="70">
        <v>23.1</v>
      </c>
      <c r="I19" s="70">
        <v>23.2</v>
      </c>
      <c r="J19" s="70">
        <v>23.8</v>
      </c>
      <c r="K19" s="70">
        <v>23.5</v>
      </c>
      <c r="L19" s="70">
        <v>24.8</v>
      </c>
      <c r="M19" s="70">
        <v>23.7</v>
      </c>
      <c r="N19" s="70">
        <v>25.1</v>
      </c>
    </row>
    <row r="20" spans="1:14" x14ac:dyDescent="0.2">
      <c r="A20" s="205"/>
      <c r="B20" s="205"/>
      <c r="C20" s="70">
        <v>24.2</v>
      </c>
      <c r="D20" s="70">
        <v>23</v>
      </c>
      <c r="E20" s="70"/>
      <c r="F20" s="70"/>
      <c r="G20" s="70"/>
      <c r="H20" s="70"/>
      <c r="I20" s="70"/>
      <c r="J20" s="70"/>
      <c r="K20" s="70"/>
      <c r="L20" s="70"/>
      <c r="M20" s="70"/>
      <c r="N20" s="70"/>
    </row>
    <row r="21" spans="1:14" x14ac:dyDescent="0.2">
      <c r="A21" s="205"/>
      <c r="B21" s="205"/>
      <c r="C21" s="70">
        <v>24</v>
      </c>
      <c r="D21" s="70">
        <v>23.9</v>
      </c>
      <c r="E21" s="70"/>
      <c r="F21" s="70"/>
      <c r="G21" s="70"/>
      <c r="H21" s="70"/>
      <c r="I21" s="70"/>
      <c r="J21" s="70"/>
      <c r="K21" s="70"/>
      <c r="L21" s="70"/>
      <c r="M21" s="70"/>
      <c r="N21" s="70"/>
    </row>
    <row r="22" spans="1:14" x14ac:dyDescent="0.15">
      <c r="A22" s="205"/>
      <c r="B22" s="63" t="s">
        <v>105</v>
      </c>
      <c r="C22" s="62">
        <v>23.912499999999998</v>
      </c>
      <c r="D22" s="62">
        <v>23.575000000000003</v>
      </c>
      <c r="E22" s="62">
        <v>22.983333333333334</v>
      </c>
      <c r="F22" s="62">
        <v>23.849999999999998</v>
      </c>
      <c r="G22" s="62">
        <v>24.466666666666669</v>
      </c>
      <c r="H22" s="62">
        <v>23.316666666666666</v>
      </c>
      <c r="I22" s="62">
        <v>22.766666666666662</v>
      </c>
      <c r="J22" s="62">
        <v>23.349999999999998</v>
      </c>
      <c r="K22" s="62">
        <v>23.666666666666668</v>
      </c>
      <c r="L22" s="62">
        <v>24.05</v>
      </c>
      <c r="M22" s="62">
        <v>23.266666666666666</v>
      </c>
      <c r="N22" s="62">
        <v>24.816666666666663</v>
      </c>
    </row>
    <row r="23" spans="1:14" x14ac:dyDescent="0.15">
      <c r="A23" s="205"/>
      <c r="B23" s="63" t="s">
        <v>5</v>
      </c>
      <c r="C23" s="62">
        <v>0.77907912673507351</v>
      </c>
      <c r="D23" s="62">
        <v>0.49208013284713786</v>
      </c>
      <c r="E23" s="62">
        <v>0.93470137833784528</v>
      </c>
      <c r="F23" s="62">
        <v>1.0251829105091446</v>
      </c>
      <c r="G23" s="62">
        <v>1.2176480060619597</v>
      </c>
      <c r="H23" s="62">
        <v>0.96211572415519064</v>
      </c>
      <c r="I23" s="62">
        <v>0.72018516137634103</v>
      </c>
      <c r="J23" s="62">
        <v>0.79183331579316663</v>
      </c>
      <c r="K23" s="62">
        <v>1.3002563849743887</v>
      </c>
      <c r="L23" s="62">
        <v>1.2373358476985949</v>
      </c>
      <c r="M23" s="62">
        <v>1.1843422928641312</v>
      </c>
      <c r="N23" s="62">
        <v>1.3166877635440628</v>
      </c>
    </row>
    <row r="24" spans="1:14" x14ac:dyDescent="0.15">
      <c r="A24" s="205"/>
      <c r="B24" s="63" t="s">
        <v>68</v>
      </c>
      <c r="C24" s="62">
        <v>0.27544606679763206</v>
      </c>
      <c r="D24" s="62">
        <v>0.17397659941169416</v>
      </c>
      <c r="E24" s="62">
        <v>0.38159023980064183</v>
      </c>
      <c r="F24" s="62">
        <v>0.41852917062812578</v>
      </c>
      <c r="G24" s="62">
        <v>0.49710271686152657</v>
      </c>
      <c r="H24" s="62">
        <v>0.39278209961475818</v>
      </c>
      <c r="I24" s="62">
        <v>0.29401436094933259</v>
      </c>
      <c r="J24" s="62">
        <v>0.3232645975048925</v>
      </c>
      <c r="K24" s="62">
        <v>0.53082744633051682</v>
      </c>
      <c r="L24" s="62">
        <v>0.5051402445526062</v>
      </c>
      <c r="M24" s="62">
        <v>0.4835057163858334</v>
      </c>
      <c r="N24" s="62">
        <v>0.53753552854155073</v>
      </c>
    </row>
    <row r="25" spans="1:14" ht="14.25" customHeight="1" x14ac:dyDescent="0.2">
      <c r="A25" s="205" t="s">
        <v>154</v>
      </c>
      <c r="B25" s="205" t="s">
        <v>153</v>
      </c>
      <c r="C25" s="70">
        <v>24.1</v>
      </c>
      <c r="D25" s="70">
        <v>25.4</v>
      </c>
      <c r="E25" s="70">
        <v>24.7</v>
      </c>
      <c r="F25" s="70">
        <v>25.5</v>
      </c>
      <c r="G25" s="70">
        <v>27.8</v>
      </c>
      <c r="H25" s="70">
        <v>25.4</v>
      </c>
      <c r="I25" s="70">
        <v>25.4</v>
      </c>
      <c r="J25" s="70">
        <v>25.1</v>
      </c>
      <c r="K25" s="70">
        <v>24.9</v>
      </c>
      <c r="L25" s="70">
        <v>25.5</v>
      </c>
      <c r="M25" s="70">
        <v>24.1</v>
      </c>
      <c r="N25" s="70">
        <v>26.1</v>
      </c>
    </row>
    <row r="26" spans="1:14" x14ac:dyDescent="0.2">
      <c r="A26" s="205"/>
      <c r="B26" s="205"/>
      <c r="C26" s="70">
        <v>24</v>
      </c>
      <c r="D26" s="70">
        <v>23.8</v>
      </c>
      <c r="E26" s="70">
        <v>23.5</v>
      </c>
      <c r="F26" s="70">
        <v>23.9</v>
      </c>
      <c r="G26" s="70">
        <v>24.3</v>
      </c>
      <c r="H26" s="70">
        <v>24.5</v>
      </c>
      <c r="I26" s="70">
        <v>23.8</v>
      </c>
      <c r="J26" s="70">
        <v>24.2</v>
      </c>
      <c r="K26" s="70">
        <v>23.5</v>
      </c>
      <c r="L26" s="70">
        <v>23.6</v>
      </c>
      <c r="M26" s="70">
        <v>22.4</v>
      </c>
      <c r="N26" s="70">
        <v>24.3</v>
      </c>
    </row>
    <row r="27" spans="1:14" x14ac:dyDescent="0.2">
      <c r="A27" s="205"/>
      <c r="B27" s="205"/>
      <c r="C27" s="70">
        <v>25.8</v>
      </c>
      <c r="D27" s="70">
        <v>25.9</v>
      </c>
      <c r="E27" s="70">
        <v>25.8</v>
      </c>
      <c r="F27" s="70">
        <v>26.7</v>
      </c>
      <c r="G27" s="70">
        <v>26.5</v>
      </c>
      <c r="H27" s="70">
        <v>26.1</v>
      </c>
      <c r="I27" s="70">
        <v>26.1</v>
      </c>
      <c r="J27" s="70">
        <v>26.4</v>
      </c>
      <c r="K27" s="70">
        <v>26.1</v>
      </c>
      <c r="L27" s="70">
        <v>25.6</v>
      </c>
      <c r="M27" s="70">
        <v>25</v>
      </c>
      <c r="N27" s="70">
        <v>25.9</v>
      </c>
    </row>
    <row r="28" spans="1:14" x14ac:dyDescent="0.2">
      <c r="A28" s="205"/>
      <c r="B28" s="205"/>
      <c r="C28" s="70">
        <v>23.1</v>
      </c>
      <c r="D28" s="70">
        <v>23.5</v>
      </c>
      <c r="E28" s="70">
        <v>23.7</v>
      </c>
      <c r="F28" s="70">
        <v>24</v>
      </c>
      <c r="G28" s="70">
        <v>25.2</v>
      </c>
      <c r="H28" s="70">
        <v>24.3</v>
      </c>
      <c r="I28" s="70">
        <v>25.1</v>
      </c>
      <c r="J28" s="70">
        <v>24.6</v>
      </c>
      <c r="K28" s="70">
        <v>24.7</v>
      </c>
      <c r="L28" s="70">
        <v>24.8</v>
      </c>
      <c r="M28" s="70">
        <v>24.5</v>
      </c>
      <c r="N28" s="70">
        <v>26</v>
      </c>
    </row>
    <row r="29" spans="1:14" x14ac:dyDescent="0.2">
      <c r="A29" s="205"/>
      <c r="B29" s="205"/>
      <c r="C29" s="70">
        <v>23.1</v>
      </c>
      <c r="D29" s="70">
        <v>24.1</v>
      </c>
      <c r="E29" s="70">
        <v>23.8</v>
      </c>
      <c r="F29" s="70">
        <v>23.9</v>
      </c>
      <c r="G29" s="70">
        <v>24.8</v>
      </c>
      <c r="H29" s="70">
        <v>23.8</v>
      </c>
      <c r="I29" s="70">
        <v>23.3</v>
      </c>
      <c r="J29" s="70">
        <v>23.2</v>
      </c>
      <c r="K29" s="70">
        <v>23.1</v>
      </c>
      <c r="L29" s="70">
        <v>24.5</v>
      </c>
      <c r="M29" s="70">
        <v>23</v>
      </c>
      <c r="N29" s="70">
        <v>24.3</v>
      </c>
    </row>
    <row r="30" spans="1:14" x14ac:dyDescent="0.2">
      <c r="A30" s="205"/>
      <c r="B30" s="205"/>
      <c r="C30" s="70">
        <v>24.9</v>
      </c>
      <c r="D30" s="70">
        <v>25.4</v>
      </c>
      <c r="E30" s="70">
        <v>25.1</v>
      </c>
      <c r="F30" s="70">
        <v>26.1</v>
      </c>
      <c r="G30" s="70">
        <v>25.8</v>
      </c>
      <c r="H30" s="70">
        <v>25.6</v>
      </c>
      <c r="I30" s="70">
        <v>25.7</v>
      </c>
      <c r="J30" s="70">
        <v>25.2</v>
      </c>
      <c r="K30" s="70">
        <v>24.5</v>
      </c>
      <c r="L30" s="70">
        <v>25.5</v>
      </c>
      <c r="M30" s="70">
        <v>25.1</v>
      </c>
      <c r="N30" s="70">
        <v>26.3</v>
      </c>
    </row>
    <row r="31" spans="1:14" x14ac:dyDescent="0.2">
      <c r="A31" s="205"/>
      <c r="B31" s="205"/>
      <c r="C31" s="70">
        <v>26.4</v>
      </c>
      <c r="D31" s="70">
        <v>23.7</v>
      </c>
      <c r="E31" s="70">
        <v>27.6</v>
      </c>
      <c r="F31" s="70">
        <v>27.7</v>
      </c>
      <c r="G31" s="70">
        <v>28</v>
      </c>
      <c r="H31" s="70">
        <v>27</v>
      </c>
      <c r="I31" s="70">
        <v>21.4</v>
      </c>
      <c r="J31" s="70">
        <v>27.7</v>
      </c>
      <c r="K31" s="70">
        <v>27.3</v>
      </c>
      <c r="L31" s="70">
        <v>27.6</v>
      </c>
      <c r="M31" s="70">
        <v>23</v>
      </c>
      <c r="N31" s="70">
        <v>28.3</v>
      </c>
    </row>
    <row r="32" spans="1:14" x14ac:dyDescent="0.15">
      <c r="A32" s="205"/>
      <c r="B32" s="63" t="s">
        <v>105</v>
      </c>
      <c r="C32" s="62">
        <v>24.485714285714288</v>
      </c>
      <c r="D32" s="62">
        <v>24.542857142857141</v>
      </c>
      <c r="E32" s="62">
        <v>24.885714285714283</v>
      </c>
      <c r="F32" s="62">
        <v>25.4</v>
      </c>
      <c r="G32" s="62">
        <v>26.057142857142857</v>
      </c>
      <c r="H32" s="62">
        <v>25.24285714285714</v>
      </c>
      <c r="I32" s="62">
        <v>24.400000000000002</v>
      </c>
      <c r="J32" s="62">
        <v>25.199999999999996</v>
      </c>
      <c r="K32" s="62">
        <v>24.871428571428574</v>
      </c>
      <c r="L32" s="62">
        <v>25.3</v>
      </c>
      <c r="M32" s="62">
        <v>23.87142857142857</v>
      </c>
      <c r="N32" s="62">
        <v>25.88571428571429</v>
      </c>
    </row>
    <row r="33" spans="1:14" x14ac:dyDescent="0.15">
      <c r="A33" s="205"/>
      <c r="B33" s="63" t="s">
        <v>5</v>
      </c>
      <c r="C33" s="62">
        <v>1.2772738827004055</v>
      </c>
      <c r="D33" s="62">
        <v>0.9880235200593529</v>
      </c>
      <c r="E33" s="62">
        <v>1.4599412904047113</v>
      </c>
      <c r="F33" s="62">
        <v>1.5242484486898238</v>
      </c>
      <c r="G33" s="62">
        <v>1.4420554113916044</v>
      </c>
      <c r="H33" s="62">
        <v>1.1178210096092349</v>
      </c>
      <c r="I33" s="62">
        <v>1.6653327995729066</v>
      </c>
      <c r="J33" s="62">
        <v>1.475353065088715</v>
      </c>
      <c r="K33" s="62">
        <v>1.4488090347066516</v>
      </c>
      <c r="L33" s="62">
        <v>1.2409673645990857</v>
      </c>
      <c r="M33" s="62">
        <v>1.0734900802433871</v>
      </c>
      <c r="N33" s="62">
        <v>1.3594466661459133</v>
      </c>
    </row>
    <row r="34" spans="1:14" x14ac:dyDescent="0.15">
      <c r="A34" s="205"/>
      <c r="B34" s="63" t="s">
        <v>150</v>
      </c>
      <c r="C34" s="62">
        <v>0.48276414996330824</v>
      </c>
      <c r="D34" s="62">
        <v>0.37343778907995495</v>
      </c>
      <c r="E34" s="62">
        <v>0.55180594045222786</v>
      </c>
      <c r="F34" s="62">
        <v>0.57611176164418132</v>
      </c>
      <c r="G34" s="62">
        <v>0.54504571361673215</v>
      </c>
      <c r="H34" s="62">
        <v>0.4224966288155968</v>
      </c>
      <c r="I34" s="62">
        <v>0.6294366339755546</v>
      </c>
      <c r="J34" s="62">
        <v>0.55763104374880423</v>
      </c>
      <c r="K34" s="62">
        <v>0.54759834329390678</v>
      </c>
      <c r="L34" s="62">
        <v>0.46904157598234297</v>
      </c>
      <c r="M34" s="62">
        <v>0.40574111245982486</v>
      </c>
      <c r="N34" s="62">
        <v>0.51382254275399097</v>
      </c>
    </row>
    <row r="35" spans="1:14" ht="14.25" customHeight="1" x14ac:dyDescent="0.2">
      <c r="A35" s="204" t="s">
        <v>132</v>
      </c>
      <c r="B35" s="205" t="s">
        <v>152</v>
      </c>
      <c r="C35" s="70">
        <v>22.5</v>
      </c>
      <c r="D35" s="70">
        <v>22.6</v>
      </c>
      <c r="E35" s="70">
        <v>23.6</v>
      </c>
      <c r="F35" s="70">
        <v>23.5</v>
      </c>
      <c r="G35" s="70">
        <v>23.2</v>
      </c>
      <c r="H35" s="70">
        <v>23.7</v>
      </c>
      <c r="I35" s="70">
        <v>23.1</v>
      </c>
      <c r="J35" s="70">
        <v>23.7</v>
      </c>
      <c r="K35" s="70">
        <v>22.5</v>
      </c>
      <c r="L35" s="70">
        <v>24</v>
      </c>
      <c r="M35" s="70">
        <v>23</v>
      </c>
      <c r="N35" s="70">
        <v>24</v>
      </c>
    </row>
    <row r="36" spans="1:14" x14ac:dyDescent="0.2">
      <c r="A36" s="204"/>
      <c r="B36" s="205"/>
      <c r="C36" s="70">
        <v>24.1</v>
      </c>
      <c r="D36" s="70">
        <v>25.1</v>
      </c>
      <c r="E36" s="70">
        <v>24.4</v>
      </c>
      <c r="F36" s="70">
        <v>24.6</v>
      </c>
      <c r="G36" s="70">
        <v>21.9</v>
      </c>
      <c r="H36" s="70">
        <v>24.5</v>
      </c>
      <c r="I36" s="70">
        <v>24.2</v>
      </c>
      <c r="J36" s="70">
        <v>24.9</v>
      </c>
      <c r="K36" s="70">
        <v>24.5</v>
      </c>
      <c r="L36" s="70">
        <v>25.7</v>
      </c>
      <c r="M36" s="70">
        <v>25</v>
      </c>
      <c r="N36" s="70">
        <v>26.7</v>
      </c>
    </row>
    <row r="37" spans="1:14" x14ac:dyDescent="0.2">
      <c r="A37" s="204"/>
      <c r="B37" s="205"/>
      <c r="C37" s="70">
        <v>24.3</v>
      </c>
      <c r="D37" s="70">
        <v>25.4</v>
      </c>
      <c r="E37" s="70">
        <v>24.1</v>
      </c>
      <c r="F37" s="70">
        <v>21.6</v>
      </c>
      <c r="G37" s="70">
        <v>21</v>
      </c>
      <c r="H37" s="70">
        <v>21.7</v>
      </c>
      <c r="I37" s="70">
        <v>22.5</v>
      </c>
      <c r="J37" s="70">
        <v>23.6</v>
      </c>
      <c r="K37" s="70">
        <v>23.4</v>
      </c>
      <c r="L37" s="70">
        <v>24.6</v>
      </c>
      <c r="M37" s="70">
        <v>23.8</v>
      </c>
      <c r="N37" s="70">
        <v>25.5</v>
      </c>
    </row>
    <row r="38" spans="1:14" x14ac:dyDescent="0.2">
      <c r="A38" s="204"/>
      <c r="B38" s="205"/>
      <c r="C38" s="70">
        <v>23.4</v>
      </c>
      <c r="D38" s="70">
        <v>25</v>
      </c>
      <c r="E38" s="70">
        <v>24.9</v>
      </c>
      <c r="F38" s="70">
        <v>24.6</v>
      </c>
      <c r="G38" s="70">
        <v>22.1</v>
      </c>
      <c r="H38" s="70">
        <v>25</v>
      </c>
      <c r="I38" s="70">
        <v>24.3</v>
      </c>
      <c r="J38" s="70">
        <v>24.3</v>
      </c>
      <c r="K38" s="70">
        <v>24.1</v>
      </c>
      <c r="L38" s="70">
        <v>25.4</v>
      </c>
      <c r="M38" s="70">
        <v>24.1</v>
      </c>
      <c r="N38" s="70">
        <v>25.8</v>
      </c>
    </row>
    <row r="39" spans="1:14" x14ac:dyDescent="0.2">
      <c r="A39" s="204"/>
      <c r="B39" s="205"/>
      <c r="C39" s="70">
        <v>23.3</v>
      </c>
      <c r="D39" s="70">
        <v>23.6</v>
      </c>
      <c r="E39" s="70">
        <v>23.6</v>
      </c>
      <c r="F39" s="70">
        <v>23.8</v>
      </c>
      <c r="G39" s="70">
        <v>21</v>
      </c>
      <c r="H39" s="70">
        <v>23.8</v>
      </c>
      <c r="I39" s="70">
        <v>23.1</v>
      </c>
      <c r="J39" s="70">
        <v>23.9</v>
      </c>
      <c r="K39" s="70">
        <v>23.2</v>
      </c>
      <c r="L39" s="70">
        <v>24.3</v>
      </c>
      <c r="M39" s="70">
        <v>23</v>
      </c>
      <c r="N39" s="70">
        <v>24.6</v>
      </c>
    </row>
    <row r="40" spans="1:14" x14ac:dyDescent="0.2">
      <c r="A40" s="204"/>
      <c r="B40" s="205"/>
      <c r="C40" s="70">
        <v>25.1</v>
      </c>
      <c r="D40" s="70">
        <v>25.4</v>
      </c>
      <c r="E40" s="70">
        <v>24.9</v>
      </c>
      <c r="F40" s="70">
        <v>24.2</v>
      </c>
      <c r="G40" s="70">
        <v>24.9</v>
      </c>
      <c r="H40" s="70">
        <v>24.7</v>
      </c>
      <c r="I40" s="70">
        <v>25.6</v>
      </c>
      <c r="J40" s="70">
        <v>26.1</v>
      </c>
      <c r="K40" s="70">
        <v>25.9</v>
      </c>
      <c r="L40" s="70">
        <v>27</v>
      </c>
      <c r="M40" s="70">
        <v>25.9</v>
      </c>
      <c r="N40" s="70">
        <v>26.4</v>
      </c>
    </row>
    <row r="41" spans="1:14" x14ac:dyDescent="0.2">
      <c r="A41" s="204"/>
      <c r="B41" s="205"/>
      <c r="C41" s="70">
        <v>26.1</v>
      </c>
      <c r="D41" s="70">
        <v>25.9</v>
      </c>
      <c r="E41" s="70">
        <v>26.2</v>
      </c>
      <c r="F41" s="70">
        <v>26.3</v>
      </c>
      <c r="G41" s="70">
        <v>26.4</v>
      </c>
      <c r="H41" s="70">
        <v>26.6</v>
      </c>
      <c r="I41" s="70">
        <v>26.5</v>
      </c>
      <c r="J41" s="70">
        <v>27.1</v>
      </c>
      <c r="K41" s="70">
        <v>25.9</v>
      </c>
      <c r="L41" s="70">
        <v>26.9</v>
      </c>
      <c r="M41" s="70">
        <v>22.6</v>
      </c>
      <c r="N41" s="70">
        <v>24.8</v>
      </c>
    </row>
    <row r="42" spans="1:14" x14ac:dyDescent="0.2">
      <c r="A42" s="204"/>
      <c r="B42" s="205"/>
      <c r="C42" s="70">
        <v>24.1</v>
      </c>
      <c r="D42" s="70">
        <v>25.3</v>
      </c>
      <c r="E42" s="70">
        <v>25.5</v>
      </c>
      <c r="F42" s="70">
        <v>25.5</v>
      </c>
      <c r="G42" s="70">
        <v>25.2</v>
      </c>
      <c r="H42" s="70">
        <v>25.9</v>
      </c>
      <c r="I42" s="70">
        <v>25.7</v>
      </c>
      <c r="J42" s="70">
        <v>26</v>
      </c>
      <c r="K42" s="70">
        <v>25.2</v>
      </c>
      <c r="L42" s="70">
        <v>26.9</v>
      </c>
      <c r="M42" s="70">
        <v>26.3</v>
      </c>
      <c r="N42" s="70">
        <v>27.3</v>
      </c>
    </row>
    <row r="43" spans="1:14" x14ac:dyDescent="0.15">
      <c r="A43" s="204"/>
      <c r="B43" s="63" t="s">
        <v>105</v>
      </c>
      <c r="C43" s="62">
        <v>24.112500000000001</v>
      </c>
      <c r="D43" s="62">
        <v>24.787500000000001</v>
      </c>
      <c r="E43" s="62">
        <v>24.65</v>
      </c>
      <c r="F43" s="62">
        <v>24.262500000000003</v>
      </c>
      <c r="G43" s="62">
        <v>23.212499999999999</v>
      </c>
      <c r="H43" s="62">
        <v>24.487500000000001</v>
      </c>
      <c r="I43" s="62">
        <v>24.374999999999996</v>
      </c>
      <c r="J43" s="62">
        <v>24.949999999999996</v>
      </c>
      <c r="K43" s="62">
        <v>24.337499999999999</v>
      </c>
      <c r="L43" s="62">
        <v>25.6</v>
      </c>
      <c r="M43" s="62">
        <v>24.212500000000002</v>
      </c>
      <c r="N43" s="62">
        <v>25.637500000000003</v>
      </c>
    </row>
    <row r="44" spans="1:14" x14ac:dyDescent="0.15">
      <c r="A44" s="204"/>
      <c r="B44" s="63" t="s">
        <v>151</v>
      </c>
      <c r="C44" s="62">
        <v>1.1166755507820016</v>
      </c>
      <c r="D44" s="62">
        <v>1.1076841994513975</v>
      </c>
      <c r="E44" s="62">
        <v>0.91182705127045338</v>
      </c>
      <c r="F44" s="62">
        <v>1.4040121082098971</v>
      </c>
      <c r="G44" s="62">
        <v>2.0601230892490721</v>
      </c>
      <c r="H44" s="62">
        <v>1.4942150352036256</v>
      </c>
      <c r="I44" s="62">
        <v>1.4429632209945118</v>
      </c>
      <c r="J44" s="62">
        <v>1.3071233409940435</v>
      </c>
      <c r="K44" s="62">
        <v>1.268224292916224</v>
      </c>
      <c r="L44" s="62">
        <v>1.2328828005937946</v>
      </c>
      <c r="M44" s="62">
        <v>1.3912353195220832</v>
      </c>
      <c r="N44" s="62">
        <v>1.1325540037581301</v>
      </c>
    </row>
    <row r="45" spans="1:14" x14ac:dyDescent="0.15">
      <c r="A45" s="204"/>
      <c r="B45" s="63" t="s">
        <v>150</v>
      </c>
      <c r="C45" s="62">
        <v>0.39480442717158809</v>
      </c>
      <c r="D45" s="62">
        <v>0.39162550442263766</v>
      </c>
      <c r="E45" s="62">
        <v>0.32237954561133564</v>
      </c>
      <c r="F45" s="62">
        <v>0.49639324129161944</v>
      </c>
      <c r="G45" s="62">
        <v>0.72836350324349886</v>
      </c>
      <c r="H45" s="62">
        <v>0.52828479197168976</v>
      </c>
      <c r="I45" s="62">
        <v>0.51016453928400096</v>
      </c>
      <c r="J45" s="62">
        <v>0.462137889132052</v>
      </c>
      <c r="K45" s="62">
        <v>0.44838499879328814</v>
      </c>
      <c r="L45" s="62">
        <v>0.43588989435406711</v>
      </c>
      <c r="M45" s="62">
        <v>0.49187596433014907</v>
      </c>
      <c r="N45" s="62">
        <v>0.40041830805867418</v>
      </c>
    </row>
    <row r="46" spans="1:14" ht="14.25" customHeight="1" x14ac:dyDescent="0.2">
      <c r="A46" s="205" t="s">
        <v>131</v>
      </c>
      <c r="B46" s="205" t="s">
        <v>152</v>
      </c>
      <c r="C46" s="70">
        <v>24.8</v>
      </c>
      <c r="D46" s="70">
        <v>25.4</v>
      </c>
      <c r="E46" s="70">
        <v>25.5</v>
      </c>
      <c r="F46" s="70">
        <v>25.2</v>
      </c>
      <c r="G46" s="70">
        <v>24.8</v>
      </c>
      <c r="H46" s="70">
        <v>24.7</v>
      </c>
      <c r="I46" s="70">
        <v>25.4</v>
      </c>
      <c r="J46" s="70">
        <v>24.6</v>
      </c>
      <c r="K46" s="70">
        <v>26.6</v>
      </c>
      <c r="L46" s="70">
        <v>24.6</v>
      </c>
      <c r="M46" s="70">
        <v>24.3</v>
      </c>
      <c r="N46" s="70">
        <v>26</v>
      </c>
    </row>
    <row r="47" spans="1:14" x14ac:dyDescent="0.2">
      <c r="A47" s="205"/>
      <c r="B47" s="205"/>
      <c r="C47" s="70">
        <v>22.4</v>
      </c>
      <c r="D47" s="70">
        <v>22.9</v>
      </c>
      <c r="E47" s="70">
        <v>22.6</v>
      </c>
      <c r="F47" s="70">
        <v>22.7</v>
      </c>
      <c r="G47" s="70">
        <v>24.8</v>
      </c>
      <c r="H47" s="70">
        <v>23.7</v>
      </c>
      <c r="I47" s="70">
        <v>23.9</v>
      </c>
      <c r="J47" s="70">
        <v>23.1</v>
      </c>
      <c r="K47" s="70">
        <v>25</v>
      </c>
      <c r="L47" s="70">
        <v>23.1</v>
      </c>
      <c r="M47" s="70">
        <v>22.8</v>
      </c>
      <c r="N47" s="70">
        <v>23.7</v>
      </c>
    </row>
    <row r="48" spans="1:14" x14ac:dyDescent="0.2">
      <c r="A48" s="205"/>
      <c r="B48" s="205"/>
      <c r="C48" s="70">
        <v>21.9</v>
      </c>
      <c r="D48" s="70">
        <v>22.8</v>
      </c>
      <c r="E48" s="70">
        <v>22.9</v>
      </c>
      <c r="F48" s="70">
        <v>23.3</v>
      </c>
      <c r="G48" s="70">
        <v>25.1</v>
      </c>
      <c r="H48" s="70">
        <v>23.5</v>
      </c>
      <c r="I48" s="70">
        <v>23.4</v>
      </c>
      <c r="J48" s="70">
        <v>23</v>
      </c>
      <c r="K48" s="70">
        <v>24.7</v>
      </c>
      <c r="L48" s="70">
        <v>22.4</v>
      </c>
      <c r="M48" s="70">
        <v>22</v>
      </c>
      <c r="N48" s="70">
        <v>23.1</v>
      </c>
    </row>
    <row r="49" spans="1:14" x14ac:dyDescent="0.2">
      <c r="A49" s="205"/>
      <c r="B49" s="205"/>
      <c r="C49" s="70">
        <v>24</v>
      </c>
      <c r="D49" s="70">
        <v>24</v>
      </c>
      <c r="E49" s="70">
        <v>23.5</v>
      </c>
      <c r="F49" s="70">
        <v>23.9</v>
      </c>
      <c r="G49" s="70">
        <v>23.7</v>
      </c>
      <c r="H49" s="70">
        <v>23.1</v>
      </c>
      <c r="I49" s="70">
        <v>23.3</v>
      </c>
      <c r="J49" s="70">
        <v>23.1</v>
      </c>
      <c r="K49" s="70">
        <v>24.7</v>
      </c>
      <c r="L49" s="70">
        <v>23.1</v>
      </c>
      <c r="M49" s="70">
        <v>22.2</v>
      </c>
      <c r="N49" s="70">
        <v>23.1</v>
      </c>
    </row>
    <row r="50" spans="1:14" x14ac:dyDescent="0.2">
      <c r="A50" s="205"/>
      <c r="B50" s="205"/>
      <c r="C50" s="70">
        <v>23.4</v>
      </c>
      <c r="D50" s="70">
        <v>24.2</v>
      </c>
      <c r="E50" s="70">
        <v>24.5</v>
      </c>
      <c r="F50" s="70">
        <v>24.6</v>
      </c>
      <c r="G50" s="70">
        <v>28.9</v>
      </c>
      <c r="H50" s="70">
        <v>23.9</v>
      </c>
      <c r="I50" s="70">
        <v>24.7</v>
      </c>
      <c r="J50" s="70">
        <v>24.5</v>
      </c>
      <c r="K50" s="70">
        <v>26.4</v>
      </c>
      <c r="L50" s="70">
        <v>24.5</v>
      </c>
      <c r="M50" s="70">
        <v>25.2</v>
      </c>
      <c r="N50" s="70">
        <v>25.7</v>
      </c>
    </row>
    <row r="51" spans="1:14" x14ac:dyDescent="0.2">
      <c r="A51" s="205"/>
      <c r="B51" s="205"/>
      <c r="C51" s="70">
        <v>24</v>
      </c>
      <c r="D51" s="70">
        <v>25.1</v>
      </c>
      <c r="E51" s="70">
        <v>25.3</v>
      </c>
      <c r="F51" s="70">
        <v>25.2</v>
      </c>
      <c r="G51" s="70">
        <v>25.1</v>
      </c>
      <c r="H51" s="70">
        <v>24.4</v>
      </c>
      <c r="I51" s="70">
        <v>24.2</v>
      </c>
      <c r="J51" s="70">
        <v>23.5</v>
      </c>
      <c r="K51" s="70">
        <v>26.2</v>
      </c>
      <c r="L51" s="70">
        <v>26</v>
      </c>
      <c r="M51" s="70">
        <v>24.3</v>
      </c>
      <c r="N51" s="70">
        <v>24.9</v>
      </c>
    </row>
    <row r="52" spans="1:14" x14ac:dyDescent="0.2">
      <c r="A52" s="205"/>
      <c r="B52" s="205"/>
      <c r="C52" s="70">
        <v>21.1</v>
      </c>
      <c r="D52" s="70">
        <v>21.6</v>
      </c>
      <c r="E52" s="70">
        <v>21.5</v>
      </c>
      <c r="F52" s="70">
        <v>21.9</v>
      </c>
      <c r="G52" s="70">
        <v>24.1</v>
      </c>
      <c r="H52" s="70">
        <v>22.2</v>
      </c>
      <c r="I52" s="70">
        <v>22.7</v>
      </c>
      <c r="J52" s="70">
        <v>22.5</v>
      </c>
      <c r="K52" s="70">
        <v>24.6</v>
      </c>
      <c r="L52" s="70">
        <v>22.4</v>
      </c>
      <c r="M52" s="70"/>
      <c r="N52" s="70"/>
    </row>
    <row r="53" spans="1:14" x14ac:dyDescent="0.2">
      <c r="A53" s="205"/>
      <c r="B53" s="205"/>
      <c r="C53" s="70">
        <v>23.8</v>
      </c>
      <c r="D53" s="70">
        <v>22.9</v>
      </c>
      <c r="E53" s="70">
        <v>23.4</v>
      </c>
      <c r="F53" s="70">
        <v>23.6</v>
      </c>
      <c r="G53" s="70">
        <v>28.9</v>
      </c>
      <c r="H53" s="70">
        <v>24.4</v>
      </c>
      <c r="I53" s="70">
        <v>24.9</v>
      </c>
      <c r="J53" s="70">
        <v>24</v>
      </c>
      <c r="K53" s="70">
        <v>25.5</v>
      </c>
      <c r="L53" s="70">
        <v>24.3</v>
      </c>
      <c r="M53" s="70">
        <v>23.8</v>
      </c>
      <c r="N53" s="70">
        <v>25.4</v>
      </c>
    </row>
    <row r="54" spans="1:14" x14ac:dyDescent="0.15">
      <c r="A54" s="205"/>
      <c r="B54" s="63" t="s">
        <v>105</v>
      </c>
      <c r="C54" s="62">
        <v>23.175000000000001</v>
      </c>
      <c r="D54" s="62">
        <v>23.612500000000001</v>
      </c>
      <c r="E54" s="62">
        <v>23.650000000000002</v>
      </c>
      <c r="F54" s="62">
        <v>23.799999999999997</v>
      </c>
      <c r="G54" s="62">
        <v>25.675000000000001</v>
      </c>
      <c r="H54" s="62">
        <v>23.737500000000001</v>
      </c>
      <c r="I54" s="62">
        <v>24.062499999999996</v>
      </c>
      <c r="J54" s="62">
        <v>23.537500000000001</v>
      </c>
      <c r="K54" s="62">
        <v>25.462499999999999</v>
      </c>
      <c r="L54" s="62">
        <v>23.8</v>
      </c>
      <c r="M54" s="62">
        <v>23.514285714285716</v>
      </c>
      <c r="N54" s="62">
        <v>24.557142857142857</v>
      </c>
    </row>
    <row r="55" spans="1:14" x14ac:dyDescent="0.15">
      <c r="A55" s="205"/>
      <c r="B55" s="63" t="s">
        <v>151</v>
      </c>
      <c r="C55" s="62">
        <v>1.2521410235501205</v>
      </c>
      <c r="D55" s="62">
        <v>1.2888948754650238</v>
      </c>
      <c r="E55" s="62">
        <v>1.3752921767495705</v>
      </c>
      <c r="F55" s="62">
        <v>1.1759494644146677</v>
      </c>
      <c r="G55" s="62">
        <v>2.0485186285285688</v>
      </c>
      <c r="H55" s="62">
        <v>0.81580372289277614</v>
      </c>
      <c r="I55" s="62">
        <v>0.91172912644052306</v>
      </c>
      <c r="J55" s="62">
        <v>0.7576985831167582</v>
      </c>
      <c r="K55" s="62">
        <v>0.83141445741579445</v>
      </c>
      <c r="L55" s="62">
        <v>1.2603854285778733</v>
      </c>
      <c r="M55" s="62">
        <v>1.2033682886362089</v>
      </c>
      <c r="N55" s="62">
        <v>1.2380860805522131</v>
      </c>
    </row>
    <row r="56" spans="1:14" x14ac:dyDescent="0.15">
      <c r="A56" s="205"/>
      <c r="B56" s="63" t="s">
        <v>150</v>
      </c>
      <c r="C56" s="62">
        <v>0.44269870437707731</v>
      </c>
      <c r="D56" s="62">
        <v>0.45569315333895449</v>
      </c>
      <c r="E56" s="62">
        <v>0.48623921214621457</v>
      </c>
      <c r="F56" s="62">
        <v>0.41576092031015011</v>
      </c>
      <c r="G56" s="62">
        <v>0.72426070680975851</v>
      </c>
      <c r="H56" s="62">
        <v>0.28843017228735651</v>
      </c>
      <c r="I56" s="62">
        <v>0.32234492395569053</v>
      </c>
      <c r="J56" s="62">
        <v>0.26788690310864932</v>
      </c>
      <c r="K56" s="62">
        <v>0.29394940040762113</v>
      </c>
      <c r="L56" s="62">
        <v>0.44561354172806356</v>
      </c>
      <c r="M56" s="62">
        <v>0.49127304663415683</v>
      </c>
      <c r="N56" s="62">
        <v>0.50544652583254568</v>
      </c>
    </row>
    <row r="57" spans="1:14" ht="14.25" customHeight="1" x14ac:dyDescent="0.2">
      <c r="A57" s="205" t="s">
        <v>130</v>
      </c>
      <c r="B57" s="205" t="s">
        <v>152</v>
      </c>
      <c r="C57" s="70">
        <v>24.8</v>
      </c>
      <c r="D57" s="70">
        <v>23.7</v>
      </c>
      <c r="E57" s="70">
        <v>22.9</v>
      </c>
      <c r="F57" s="70">
        <v>23.2</v>
      </c>
      <c r="G57" s="70">
        <v>24.1</v>
      </c>
      <c r="H57" s="70">
        <v>22.4</v>
      </c>
      <c r="I57" s="70">
        <v>23.4</v>
      </c>
      <c r="J57" s="70">
        <v>22.8</v>
      </c>
      <c r="K57" s="70">
        <v>23.3</v>
      </c>
      <c r="L57" s="70">
        <v>23.2</v>
      </c>
      <c r="M57" s="70">
        <v>22.5</v>
      </c>
      <c r="N57" s="70">
        <v>23.5</v>
      </c>
    </row>
    <row r="58" spans="1:14" x14ac:dyDescent="0.2">
      <c r="A58" s="205"/>
      <c r="B58" s="205"/>
      <c r="C58" s="70">
        <v>24.8</v>
      </c>
      <c r="D58" s="70">
        <v>24.6</v>
      </c>
      <c r="E58" s="70">
        <v>24.6</v>
      </c>
      <c r="F58" s="70">
        <v>24.8</v>
      </c>
      <c r="G58" s="70">
        <v>25</v>
      </c>
      <c r="H58" s="70">
        <v>23.9</v>
      </c>
      <c r="I58" s="70">
        <v>24.6</v>
      </c>
      <c r="J58" s="70">
        <v>24.2</v>
      </c>
      <c r="K58" s="70">
        <v>23.7</v>
      </c>
      <c r="L58" s="70">
        <v>23.8</v>
      </c>
      <c r="M58" s="70">
        <v>22.6</v>
      </c>
      <c r="N58" s="70">
        <v>23.3</v>
      </c>
    </row>
    <row r="59" spans="1:14" x14ac:dyDescent="0.2">
      <c r="A59" s="205"/>
      <c r="B59" s="205"/>
      <c r="C59" s="70">
        <v>21.9</v>
      </c>
      <c r="D59" s="70">
        <v>22.5</v>
      </c>
      <c r="E59" s="70">
        <v>23.3</v>
      </c>
      <c r="F59" s="70">
        <v>23.6</v>
      </c>
      <c r="G59" s="70">
        <v>25</v>
      </c>
      <c r="H59" s="70">
        <v>21.3</v>
      </c>
      <c r="I59" s="70">
        <v>22.4</v>
      </c>
      <c r="J59" s="70">
        <v>21.3</v>
      </c>
      <c r="K59" s="70">
        <v>20.8</v>
      </c>
      <c r="L59" s="70">
        <v>20.5</v>
      </c>
      <c r="M59" s="70">
        <v>19.899999999999999</v>
      </c>
      <c r="N59" s="70">
        <v>20.7</v>
      </c>
    </row>
    <row r="60" spans="1:14" x14ac:dyDescent="0.2">
      <c r="A60" s="205"/>
      <c r="B60" s="205"/>
      <c r="C60" s="70">
        <v>25.7</v>
      </c>
      <c r="D60" s="70">
        <v>25.3</v>
      </c>
      <c r="E60" s="70">
        <v>25.2</v>
      </c>
      <c r="F60" s="70">
        <v>25.3</v>
      </c>
      <c r="G60" s="70">
        <v>25.5</v>
      </c>
      <c r="H60" s="70">
        <v>23.1</v>
      </c>
      <c r="I60" s="70">
        <v>23.3</v>
      </c>
      <c r="J60" s="70">
        <v>22.5</v>
      </c>
      <c r="K60" s="70">
        <v>22.6</v>
      </c>
      <c r="L60" s="70">
        <v>23.1</v>
      </c>
      <c r="M60" s="70">
        <v>23.4</v>
      </c>
      <c r="N60" s="70">
        <v>24.2</v>
      </c>
    </row>
    <row r="61" spans="1:14" x14ac:dyDescent="0.2">
      <c r="A61" s="205"/>
      <c r="B61" s="205"/>
      <c r="C61" s="70">
        <v>23.3</v>
      </c>
      <c r="D61" s="70">
        <v>23.1</v>
      </c>
      <c r="E61" s="70">
        <v>22.6</v>
      </c>
      <c r="F61" s="70">
        <v>23.4</v>
      </c>
      <c r="G61" s="70">
        <v>23.7</v>
      </c>
      <c r="H61" s="70">
        <v>23.1</v>
      </c>
      <c r="I61" s="70">
        <v>24.3</v>
      </c>
      <c r="J61" s="70">
        <v>22.6</v>
      </c>
      <c r="K61" s="70">
        <v>22.6</v>
      </c>
      <c r="L61" s="70">
        <v>22.7</v>
      </c>
      <c r="M61" s="70">
        <v>22.2</v>
      </c>
      <c r="N61" s="70">
        <v>23.3</v>
      </c>
    </row>
    <row r="62" spans="1:14" x14ac:dyDescent="0.2">
      <c r="A62" s="205"/>
      <c r="B62" s="205"/>
      <c r="C62" s="70">
        <v>23.4</v>
      </c>
      <c r="D62" s="70">
        <v>24.4</v>
      </c>
      <c r="E62" s="70">
        <v>25.3</v>
      </c>
      <c r="F62" s="70">
        <v>25.1</v>
      </c>
      <c r="G62" s="70">
        <v>26.5</v>
      </c>
      <c r="H62" s="70">
        <v>23.8</v>
      </c>
      <c r="I62" s="70">
        <v>25</v>
      </c>
      <c r="J62" s="70">
        <v>24.6</v>
      </c>
      <c r="K62" s="70">
        <v>24.2</v>
      </c>
      <c r="L62" s="70">
        <v>24.1</v>
      </c>
      <c r="M62" s="70">
        <v>23.5</v>
      </c>
      <c r="N62" s="70">
        <v>24.9</v>
      </c>
    </row>
    <row r="63" spans="1:14" x14ac:dyDescent="0.2">
      <c r="A63" s="205"/>
      <c r="B63" s="205"/>
      <c r="C63" s="70">
        <v>24.7</v>
      </c>
      <c r="D63" s="70">
        <v>24.4</v>
      </c>
      <c r="E63" s="70">
        <v>23.6</v>
      </c>
      <c r="F63" s="70">
        <v>24.6</v>
      </c>
      <c r="G63" s="70">
        <v>24.6</v>
      </c>
      <c r="H63" s="70">
        <v>21.6</v>
      </c>
      <c r="I63" s="70">
        <v>22.7</v>
      </c>
      <c r="J63" s="70">
        <v>23.8</v>
      </c>
      <c r="K63" s="70">
        <v>23.3</v>
      </c>
      <c r="L63" s="70">
        <v>23.6</v>
      </c>
      <c r="M63" s="70">
        <v>23.2</v>
      </c>
      <c r="N63" s="70">
        <v>24.3</v>
      </c>
    </row>
    <row r="64" spans="1:14" x14ac:dyDescent="0.2">
      <c r="A64" s="205"/>
      <c r="B64" s="205"/>
      <c r="C64" s="70">
        <v>22.9</v>
      </c>
      <c r="D64" s="70">
        <v>22.6</v>
      </c>
      <c r="E64" s="70">
        <v>22.8</v>
      </c>
      <c r="F64" s="70">
        <v>23.2</v>
      </c>
      <c r="G64" s="70">
        <v>24</v>
      </c>
      <c r="H64" s="70">
        <v>22.3</v>
      </c>
      <c r="I64" s="70">
        <v>22.4</v>
      </c>
      <c r="J64" s="70">
        <v>22.4</v>
      </c>
      <c r="K64" s="70">
        <v>23</v>
      </c>
      <c r="L64" s="70">
        <v>22.2</v>
      </c>
      <c r="M64" s="70">
        <v>21.8</v>
      </c>
      <c r="N64" s="70">
        <v>23.3</v>
      </c>
    </row>
    <row r="65" spans="1:14" x14ac:dyDescent="0.15">
      <c r="A65" s="205"/>
      <c r="B65" s="63" t="s">
        <v>105</v>
      </c>
      <c r="C65" s="62">
        <f t="shared" ref="C65:N65" si="0">AVERAGE(C57:C64)</f>
        <v>23.9375</v>
      </c>
      <c r="D65" s="62">
        <f t="shared" si="0"/>
        <v>23.824999999999999</v>
      </c>
      <c r="E65" s="62">
        <f t="shared" si="0"/>
        <v>23.787500000000001</v>
      </c>
      <c r="F65" s="62">
        <f t="shared" si="0"/>
        <v>24.149999999999995</v>
      </c>
      <c r="G65" s="62">
        <f t="shared" si="0"/>
        <v>24.8</v>
      </c>
      <c r="H65" s="62">
        <f t="shared" si="0"/>
        <v>22.6875</v>
      </c>
      <c r="I65" s="62">
        <f t="shared" si="0"/>
        <v>23.512499999999999</v>
      </c>
      <c r="J65" s="62">
        <f t="shared" si="0"/>
        <v>23.025000000000002</v>
      </c>
      <c r="K65" s="62">
        <f t="shared" si="0"/>
        <v>22.9375</v>
      </c>
      <c r="L65" s="62">
        <f t="shared" si="0"/>
        <v>22.9</v>
      </c>
      <c r="M65" s="62">
        <f t="shared" si="0"/>
        <v>22.387500000000003</v>
      </c>
      <c r="N65" s="62">
        <f t="shared" si="0"/>
        <v>23.437500000000004</v>
      </c>
    </row>
    <row r="66" spans="1:14" x14ac:dyDescent="0.15">
      <c r="A66" s="205"/>
      <c r="B66" s="63" t="s">
        <v>151</v>
      </c>
      <c r="C66" s="62">
        <f t="shared" ref="C66:N66" si="1">STDEV(C57:C64)</f>
        <v>1.2591805725493526</v>
      </c>
      <c r="D66" s="62">
        <f t="shared" si="1"/>
        <v>1.0166471504762251</v>
      </c>
      <c r="E66" s="62">
        <f t="shared" si="1"/>
        <v>1.0947113122384626</v>
      </c>
      <c r="F66" s="62">
        <f t="shared" si="1"/>
        <v>0.88801544388114673</v>
      </c>
      <c r="G66" s="62">
        <f t="shared" si="1"/>
        <v>0.91339242075118743</v>
      </c>
      <c r="H66" s="62">
        <f t="shared" si="1"/>
        <v>0.95534212271236674</v>
      </c>
      <c r="I66" s="62">
        <f t="shared" si="1"/>
        <v>1.0148011768673852</v>
      </c>
      <c r="J66" s="62">
        <f t="shared" si="1"/>
        <v>1.0911985546701781</v>
      </c>
      <c r="K66" s="62">
        <f t="shared" si="1"/>
        <v>1.0169105874447084</v>
      </c>
      <c r="L66" s="62">
        <f t="shared" si="1"/>
        <v>1.1439280696667207</v>
      </c>
      <c r="M66" s="62">
        <f t="shared" si="1"/>
        <v>1.167949974466862</v>
      </c>
      <c r="N66" s="62">
        <f t="shared" si="1"/>
        <v>1.2546342665721921</v>
      </c>
    </row>
    <row r="67" spans="1:14" x14ac:dyDescent="0.15">
      <c r="A67" s="205"/>
      <c r="B67" s="63" t="s">
        <v>150</v>
      </c>
      <c r="C67" s="62">
        <f t="shared" ref="C67:N67" si="2">C66/SQRT(8)</f>
        <v>0.44518756079400329</v>
      </c>
      <c r="D67" s="62">
        <f t="shared" si="2"/>
        <v>0.35943904708785956</v>
      </c>
      <c r="E67" s="62">
        <f t="shared" si="2"/>
        <v>0.38703889616272041</v>
      </c>
      <c r="F67" s="62">
        <f t="shared" si="2"/>
        <v>0.3139608710833704</v>
      </c>
      <c r="G67" s="62">
        <f t="shared" si="2"/>
        <v>0.32293298729878039</v>
      </c>
      <c r="H67" s="62">
        <f t="shared" si="2"/>
        <v>0.33776444666153266</v>
      </c>
      <c r="I67" s="62">
        <f t="shared" si="2"/>
        <v>0.35878639685950853</v>
      </c>
      <c r="J67" s="62">
        <f t="shared" si="2"/>
        <v>0.38579694881412124</v>
      </c>
      <c r="K67" s="62">
        <f t="shared" si="2"/>
        <v>0.35953218612127447</v>
      </c>
      <c r="L67" s="62">
        <f t="shared" si="2"/>
        <v>0.40443964762548773</v>
      </c>
      <c r="M67" s="62">
        <f t="shared" si="2"/>
        <v>0.41293267351608653</v>
      </c>
      <c r="N67" s="62">
        <f t="shared" si="2"/>
        <v>0.44358019890110378</v>
      </c>
    </row>
  </sheetData>
  <mergeCells count="13">
    <mergeCell ref="A25:A34"/>
    <mergeCell ref="B25:B31"/>
    <mergeCell ref="A1:A2"/>
    <mergeCell ref="A3:A13"/>
    <mergeCell ref="B3:B10"/>
    <mergeCell ref="A14:A24"/>
    <mergeCell ref="B14:B21"/>
    <mergeCell ref="A35:A45"/>
    <mergeCell ref="B35:B42"/>
    <mergeCell ref="A46:A56"/>
    <mergeCell ref="B46:B53"/>
    <mergeCell ref="A57:A67"/>
    <mergeCell ref="B57:B6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I9" sqref="I9"/>
    </sheetView>
  </sheetViews>
  <sheetFormatPr defaultRowHeight="14.25" x14ac:dyDescent="0.15"/>
  <cols>
    <col min="1" max="1" width="8.25" style="16" customWidth="1"/>
    <col min="2" max="2" width="15.25" style="16" customWidth="1"/>
    <col min="3" max="3" width="11.125" style="16" customWidth="1"/>
    <col min="4" max="4" width="11.375" style="16" customWidth="1"/>
    <col min="5" max="5" width="12" style="16" customWidth="1"/>
    <col min="6" max="16384" width="9" style="16"/>
  </cols>
  <sheetData>
    <row r="1" spans="1:5" ht="15" x14ac:dyDescent="0.15">
      <c r="A1" s="185" t="s">
        <v>163</v>
      </c>
      <c r="B1" s="187"/>
      <c r="C1" s="2" t="s">
        <v>162</v>
      </c>
      <c r="D1" s="2" t="s">
        <v>1</v>
      </c>
      <c r="E1" s="2" t="s">
        <v>160</v>
      </c>
    </row>
    <row r="2" spans="1:5" x14ac:dyDescent="0.15">
      <c r="A2" s="214" t="s">
        <v>166</v>
      </c>
      <c r="B2" s="215"/>
      <c r="C2" s="20">
        <v>2.1422671050397604E-2</v>
      </c>
      <c r="D2" s="20">
        <v>3.4095254415210385E-2</v>
      </c>
      <c r="E2" s="20">
        <v>4.4329165458146531E-2</v>
      </c>
    </row>
    <row r="3" spans="1:5" x14ac:dyDescent="0.15">
      <c r="A3" s="216"/>
      <c r="B3" s="217"/>
      <c r="C3" s="20">
        <v>3.7511486195861636E-2</v>
      </c>
      <c r="D3" s="20">
        <v>3.6353018279266625E-2</v>
      </c>
      <c r="E3" s="20">
        <v>4.3169407464738616E-2</v>
      </c>
    </row>
    <row r="4" spans="1:5" x14ac:dyDescent="0.15">
      <c r="A4" s="216"/>
      <c r="B4" s="217"/>
      <c r="C4" s="20">
        <v>1.3373821276564762E-2</v>
      </c>
      <c r="D4" s="20">
        <v>3.4327717224943703E-2</v>
      </c>
      <c r="E4" s="20">
        <v>4.4710986899232183E-2</v>
      </c>
    </row>
    <row r="5" spans="1:5" x14ac:dyDescent="0.15">
      <c r="A5" s="216"/>
      <c r="B5" s="217"/>
      <c r="C5" s="20"/>
      <c r="D5" s="20"/>
      <c r="E5" s="20">
        <v>4.3378352570383291E-2</v>
      </c>
    </row>
    <row r="6" spans="1:5" x14ac:dyDescent="0.15">
      <c r="A6" s="218"/>
      <c r="B6" s="219"/>
      <c r="C6" s="20"/>
      <c r="D6" s="20"/>
      <c r="E6" s="20">
        <v>4.9428776282419942E-2</v>
      </c>
    </row>
    <row r="7" spans="1:5" ht="15" x14ac:dyDescent="0.15">
      <c r="A7" s="220" t="s">
        <v>165</v>
      </c>
      <c r="B7" s="221"/>
      <c r="C7" s="20">
        <v>2.4102659507607999E-2</v>
      </c>
      <c r="D7" s="20">
        <v>3.492532997314024E-2</v>
      </c>
      <c r="E7" s="20">
        <v>4.500333773498412E-2</v>
      </c>
    </row>
    <row r="8" spans="1:5" ht="15" x14ac:dyDescent="0.15">
      <c r="A8" s="220" t="s">
        <v>164</v>
      </c>
      <c r="B8" s="221"/>
      <c r="C8" s="20">
        <v>1.2289974391232453E-2</v>
      </c>
      <c r="D8" s="20">
        <v>1.241865598229052E-3</v>
      </c>
      <c r="E8" s="20">
        <v>2.5557954059571967E-3</v>
      </c>
    </row>
    <row r="9" spans="1:5" ht="15" x14ac:dyDescent="0.15">
      <c r="A9" s="185" t="s">
        <v>158</v>
      </c>
      <c r="B9" s="187"/>
      <c r="C9" s="20">
        <v>53.561465572462218</v>
      </c>
      <c r="D9" s="20">
        <v>77.611844384756097</v>
      </c>
      <c r="E9" s="20">
        <v>100.00741718885359</v>
      </c>
    </row>
    <row r="10" spans="1:5" ht="15" x14ac:dyDescent="0.15">
      <c r="A10" s="185" t="s">
        <v>157</v>
      </c>
      <c r="B10" s="187"/>
      <c r="C10" s="20">
        <v>27.311054202738788</v>
      </c>
      <c r="D10" s="20">
        <v>2.7597013293978936</v>
      </c>
      <c r="E10" s="20">
        <v>5.6795453465715484</v>
      </c>
    </row>
    <row r="11" spans="1:5" x14ac:dyDescent="0.15">
      <c r="A11" s="79"/>
      <c r="B11" s="79"/>
      <c r="C11" s="78"/>
      <c r="D11" s="78"/>
      <c r="E11" s="78"/>
    </row>
    <row r="13" spans="1:5" ht="15" x14ac:dyDescent="0.15">
      <c r="A13" s="185" t="s">
        <v>163</v>
      </c>
      <c r="B13" s="187"/>
      <c r="C13" s="2" t="s">
        <v>162</v>
      </c>
      <c r="D13" s="2" t="s">
        <v>161</v>
      </c>
      <c r="E13" s="2" t="s">
        <v>160</v>
      </c>
    </row>
    <row r="14" spans="1:5" x14ac:dyDescent="0.15">
      <c r="A14" s="216" t="s">
        <v>159</v>
      </c>
      <c r="B14" s="217"/>
      <c r="C14" s="13">
        <v>56492</v>
      </c>
      <c r="D14" s="13">
        <v>129088</v>
      </c>
      <c r="E14" s="13">
        <v>250559</v>
      </c>
    </row>
    <row r="15" spans="1:5" x14ac:dyDescent="0.15">
      <c r="A15" s="216"/>
      <c r="B15" s="217"/>
      <c r="C15" s="13">
        <v>101289</v>
      </c>
      <c r="D15" s="13">
        <v>158478</v>
      </c>
      <c r="E15" s="13">
        <v>412632</v>
      </c>
    </row>
    <row r="16" spans="1:5" x14ac:dyDescent="0.15">
      <c r="A16" s="218"/>
      <c r="B16" s="219"/>
      <c r="C16" s="13">
        <v>75349</v>
      </c>
      <c r="D16" s="13">
        <v>174514</v>
      </c>
      <c r="E16" s="13">
        <v>311832</v>
      </c>
    </row>
    <row r="17" spans="1:5" ht="15" x14ac:dyDescent="0.15">
      <c r="A17" s="220" t="s">
        <v>4</v>
      </c>
      <c r="B17" s="221"/>
      <c r="C17" s="13">
        <v>77710</v>
      </c>
      <c r="D17" s="13">
        <v>154026.66666666666</v>
      </c>
      <c r="E17" s="13">
        <v>325007.66666666669</v>
      </c>
    </row>
    <row r="18" spans="1:5" ht="15" x14ac:dyDescent="0.15">
      <c r="A18" s="220" t="s">
        <v>5</v>
      </c>
      <c r="B18" s="221"/>
      <c r="C18" s="13">
        <v>22491.632733085429</v>
      </c>
      <c r="D18" s="13">
        <v>23037.81989106903</v>
      </c>
      <c r="E18" s="13">
        <v>81835.890514696206</v>
      </c>
    </row>
    <row r="19" spans="1:5" ht="15" x14ac:dyDescent="0.15">
      <c r="A19" s="185" t="s">
        <v>158</v>
      </c>
      <c r="B19" s="187"/>
      <c r="C19" s="28">
        <v>23.91020274288886</v>
      </c>
      <c r="D19" s="28">
        <v>47.391697694136674</v>
      </c>
      <c r="E19" s="28">
        <v>99.999989743832742</v>
      </c>
    </row>
    <row r="20" spans="1:5" ht="15" x14ac:dyDescent="0.15">
      <c r="A20" s="185" t="s">
        <v>157</v>
      </c>
      <c r="B20" s="187"/>
      <c r="C20" s="28">
        <v>6.9203384206237049</v>
      </c>
      <c r="D20" s="28">
        <v>7.0883920261178517</v>
      </c>
      <c r="E20" s="28">
        <v>25.179677439856412</v>
      </c>
    </row>
  </sheetData>
  <mergeCells count="12">
    <mergeCell ref="A1:B1"/>
    <mergeCell ref="A2:B6"/>
    <mergeCell ref="A7:B7"/>
    <mergeCell ref="A8:B8"/>
    <mergeCell ref="A20:B20"/>
    <mergeCell ref="A17:B17"/>
    <mergeCell ref="A18:B18"/>
    <mergeCell ref="A9:B9"/>
    <mergeCell ref="A10:B10"/>
    <mergeCell ref="A19:B19"/>
    <mergeCell ref="A13:B13"/>
    <mergeCell ref="A14:B16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F14" sqref="F14"/>
    </sheetView>
  </sheetViews>
  <sheetFormatPr defaultRowHeight="13.5" x14ac:dyDescent="0.15"/>
  <cols>
    <col min="1" max="1" width="9.125" bestFit="1" customWidth="1"/>
    <col min="2" max="3" width="11.625" bestFit="1" customWidth="1"/>
    <col min="4" max="4" width="12.75" bestFit="1" customWidth="1"/>
  </cols>
  <sheetData>
    <row r="1" spans="1:4" ht="15" x14ac:dyDescent="0.25">
      <c r="A1" s="181" t="s">
        <v>172</v>
      </c>
      <c r="B1" s="182"/>
      <c r="C1" s="182"/>
      <c r="D1" s="183"/>
    </row>
    <row r="2" spans="1:4" ht="15" x14ac:dyDescent="0.25">
      <c r="A2" s="10" t="s">
        <v>129</v>
      </c>
      <c r="B2" s="10" t="s">
        <v>171</v>
      </c>
      <c r="C2" s="10" t="s">
        <v>170</v>
      </c>
      <c r="D2" s="10" t="s">
        <v>169</v>
      </c>
    </row>
    <row r="3" spans="1:4" ht="14.25" x14ac:dyDescent="0.2">
      <c r="A3" s="222" t="s">
        <v>168</v>
      </c>
      <c r="B3" s="36">
        <v>1793271645</v>
      </c>
      <c r="C3" s="36">
        <v>5262264471</v>
      </c>
      <c r="D3" s="36">
        <v>21546021546</v>
      </c>
    </row>
    <row r="4" spans="1:4" ht="14.25" x14ac:dyDescent="0.2">
      <c r="A4" s="223"/>
      <c r="B4" s="36">
        <v>1434617316</v>
      </c>
      <c r="C4" s="36">
        <v>6620268206</v>
      </c>
      <c r="D4" s="36">
        <v>15498015498</v>
      </c>
    </row>
    <row r="5" spans="1:4" ht="14.25" x14ac:dyDescent="0.2">
      <c r="A5" s="224"/>
      <c r="B5" s="36">
        <v>1219424718</v>
      </c>
      <c r="C5" s="36">
        <v>6959769139</v>
      </c>
      <c r="D5" s="36">
        <v>21168021168</v>
      </c>
    </row>
    <row r="6" spans="1:4" ht="15" x14ac:dyDescent="0.25">
      <c r="A6" s="10" t="s">
        <v>4</v>
      </c>
      <c r="B6" s="80">
        <f>AVERAGE(B3:B5)</f>
        <v>1482437893</v>
      </c>
      <c r="C6" s="80">
        <f>AVERAGE(C3:C5)</f>
        <v>6280767272</v>
      </c>
      <c r="D6" s="80">
        <f>AVERAGE(D3:D5)</f>
        <v>19404019404</v>
      </c>
    </row>
    <row r="7" spans="1:4" ht="15" x14ac:dyDescent="0.25">
      <c r="A7" s="10" t="s">
        <v>167</v>
      </c>
      <c r="B7" s="80">
        <v>167372020.357144</v>
      </c>
      <c r="C7" s="80">
        <v>518596242.30885547</v>
      </c>
      <c r="D7" s="80">
        <v>1956047967.7747762</v>
      </c>
    </row>
  </sheetData>
  <mergeCells count="2">
    <mergeCell ref="A1:D1"/>
    <mergeCell ref="A3:A5"/>
  </mergeCells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workbookViewId="0">
      <selection activeCell="G14" sqref="G14"/>
    </sheetView>
  </sheetViews>
  <sheetFormatPr defaultRowHeight="12" x14ac:dyDescent="0.2"/>
  <cols>
    <col min="1" max="1" width="16.25" style="81" customWidth="1"/>
    <col min="2" max="2" width="17.625" style="82" customWidth="1"/>
    <col min="3" max="3" width="15.125" style="82" customWidth="1"/>
    <col min="4" max="4" width="13.375" style="82" customWidth="1"/>
    <col min="5" max="5" width="16.5" style="82" customWidth="1"/>
    <col min="6" max="6" width="14.5" style="82" customWidth="1"/>
    <col min="7" max="7" width="13.875" style="82" customWidth="1"/>
    <col min="8" max="8" width="18.5" style="82" customWidth="1"/>
    <col min="9" max="9" width="9" style="81"/>
    <col min="10" max="10" width="12.75" style="81" bestFit="1" customWidth="1"/>
    <col min="11" max="11" width="15.25" style="81" customWidth="1"/>
    <col min="12" max="16384" width="9" style="81"/>
  </cols>
  <sheetData>
    <row r="1" spans="1:8" x14ac:dyDescent="0.2">
      <c r="A1" s="225" t="s">
        <v>163</v>
      </c>
      <c r="B1" s="90" t="s">
        <v>189</v>
      </c>
      <c r="C1" s="89" t="s">
        <v>188</v>
      </c>
      <c r="D1" s="89" t="s">
        <v>187</v>
      </c>
      <c r="E1" s="89" t="s">
        <v>186</v>
      </c>
      <c r="F1" s="89" t="s">
        <v>185</v>
      </c>
      <c r="G1" s="89" t="s">
        <v>184</v>
      </c>
      <c r="H1" s="89" t="s">
        <v>183</v>
      </c>
    </row>
    <row r="2" spans="1:8" x14ac:dyDescent="0.2">
      <c r="A2" s="225"/>
      <c r="B2" s="88" t="s">
        <v>182</v>
      </c>
      <c r="C2" s="88">
        <v>0</v>
      </c>
      <c r="D2" s="88">
        <v>2</v>
      </c>
      <c r="E2" s="88">
        <v>4</v>
      </c>
      <c r="F2" s="88">
        <v>6</v>
      </c>
      <c r="G2" s="88">
        <v>8</v>
      </c>
      <c r="H2" s="88">
        <v>10</v>
      </c>
    </row>
    <row r="3" spans="1:8" x14ac:dyDescent="0.2">
      <c r="A3" s="225" t="s">
        <v>181</v>
      </c>
      <c r="B3" s="225" t="s">
        <v>176</v>
      </c>
      <c r="C3" s="85">
        <v>219.28349999999998</v>
      </c>
      <c r="D3" s="85">
        <v>330.77300000000002</v>
      </c>
      <c r="E3" s="85">
        <v>538.99599999999998</v>
      </c>
      <c r="F3" s="85">
        <v>1429.6905000000002</v>
      </c>
      <c r="G3" s="85">
        <v>2231.2005000000004</v>
      </c>
      <c r="H3" s="85">
        <v>2291.5005000000001</v>
      </c>
    </row>
    <row r="4" spans="1:8" x14ac:dyDescent="0.2">
      <c r="A4" s="225"/>
      <c r="B4" s="225"/>
      <c r="C4" s="85">
        <v>137.3125</v>
      </c>
      <c r="D4" s="85">
        <v>147.875</v>
      </c>
      <c r="E4" s="85">
        <v>270.738</v>
      </c>
      <c r="F4" s="85">
        <v>340.6049999999999</v>
      </c>
      <c r="G4" s="85">
        <v>1286.604</v>
      </c>
      <c r="H4" s="85">
        <v>2389.0544999999997</v>
      </c>
    </row>
    <row r="5" spans="1:8" x14ac:dyDescent="0.2">
      <c r="A5" s="225"/>
      <c r="B5" s="225"/>
      <c r="C5" s="85">
        <v>196.46250000000001</v>
      </c>
      <c r="D5" s="85">
        <v>365.0985</v>
      </c>
      <c r="E5" s="85">
        <v>634.79999999999995</v>
      </c>
      <c r="F5" s="85">
        <v>1104.558</v>
      </c>
      <c r="G5" s="85">
        <v>1522.2240000000002</v>
      </c>
      <c r="H5" s="85">
        <v>2486.1040000000003</v>
      </c>
    </row>
    <row r="6" spans="1:8" x14ac:dyDescent="0.2">
      <c r="A6" s="225"/>
      <c r="B6" s="225"/>
      <c r="C6" s="85">
        <v>208.08800000000002</v>
      </c>
      <c r="D6" s="85">
        <v>285.89350000000007</v>
      </c>
      <c r="E6" s="85">
        <v>500</v>
      </c>
      <c r="F6" s="85">
        <v>1105.3954999999999</v>
      </c>
      <c r="G6" s="85">
        <v>2102.7840000000001</v>
      </c>
      <c r="H6" s="85">
        <v>2733.558</v>
      </c>
    </row>
    <row r="7" spans="1:8" x14ac:dyDescent="0.2">
      <c r="A7" s="225"/>
      <c r="B7" s="225"/>
      <c r="C7" s="85">
        <v>194.07849999999999</v>
      </c>
      <c r="D7" s="85">
        <v>276.82199999999995</v>
      </c>
      <c r="E7" s="85">
        <v>518.9375</v>
      </c>
      <c r="F7" s="85">
        <v>708.96949999999993</v>
      </c>
      <c r="G7" s="85">
        <v>1270.8360000000002</v>
      </c>
      <c r="H7" s="85">
        <v>1895.4159999999999</v>
      </c>
    </row>
    <row r="8" spans="1:8" x14ac:dyDescent="0.2">
      <c r="A8" s="225"/>
      <c r="B8" s="84" t="s">
        <v>105</v>
      </c>
      <c r="C8" s="83">
        <v>191.04500000000002</v>
      </c>
      <c r="D8" s="83">
        <v>281.29239999999999</v>
      </c>
      <c r="E8" s="83">
        <v>492.69429999999994</v>
      </c>
      <c r="F8" s="83">
        <v>937.84370000000001</v>
      </c>
      <c r="G8" s="83">
        <v>1682.7296999999999</v>
      </c>
      <c r="H8" s="83">
        <v>2359.1266000000001</v>
      </c>
    </row>
    <row r="9" spans="1:8" x14ac:dyDescent="0.2">
      <c r="A9" s="225"/>
      <c r="B9" s="84" t="s">
        <v>5</v>
      </c>
      <c r="C9" s="83">
        <v>31.676528045226078</v>
      </c>
      <c r="D9" s="83">
        <v>82.633451751848057</v>
      </c>
      <c r="E9" s="83">
        <v>134.48471595668423</v>
      </c>
      <c r="F9" s="83">
        <v>420.37423873891839</v>
      </c>
      <c r="G9" s="83">
        <v>455.41187496424743</v>
      </c>
      <c r="H9" s="83">
        <v>306.92776942169314</v>
      </c>
    </row>
    <row r="10" spans="1:8" x14ac:dyDescent="0.2">
      <c r="A10" s="225"/>
      <c r="B10" s="84" t="s">
        <v>68</v>
      </c>
      <c r="C10" s="83">
        <v>14.166174000060808</v>
      </c>
      <c r="D10" s="83">
        <v>36.954803066516263</v>
      </c>
      <c r="E10" s="83">
        <v>60.143393362779314</v>
      </c>
      <c r="F10" s="83">
        <v>187.99707476198938</v>
      </c>
      <c r="G10" s="83">
        <v>203.66638203613837</v>
      </c>
      <c r="H10" s="83">
        <v>137.26227132185744</v>
      </c>
    </row>
    <row r="11" spans="1:8" x14ac:dyDescent="0.2">
      <c r="A11" s="225" t="s">
        <v>180</v>
      </c>
      <c r="B11" s="225" t="s">
        <v>176</v>
      </c>
      <c r="C11" s="85">
        <v>152.45999999999998</v>
      </c>
      <c r="D11" s="85">
        <v>183.99649999999997</v>
      </c>
      <c r="E11" s="85">
        <v>213.75</v>
      </c>
      <c r="F11" s="85">
        <v>340.6049999999999</v>
      </c>
      <c r="G11" s="85">
        <v>464.78750000000002</v>
      </c>
      <c r="H11" s="85">
        <v>622.91250000000002</v>
      </c>
    </row>
    <row r="12" spans="1:8" x14ac:dyDescent="0.2">
      <c r="A12" s="225"/>
      <c r="B12" s="225"/>
      <c r="C12" s="85">
        <v>97.47</v>
      </c>
      <c r="D12" s="85">
        <v>143.36000000000001</v>
      </c>
      <c r="E12" s="85">
        <v>165.52799999999999</v>
      </c>
      <c r="F12" s="85">
        <v>219.48799999999997</v>
      </c>
      <c r="G12" s="85">
        <v>393.57599999999996</v>
      </c>
      <c r="H12" s="85">
        <v>619.03800000000001</v>
      </c>
    </row>
    <row r="13" spans="1:8" x14ac:dyDescent="0.2">
      <c r="A13" s="225"/>
      <c r="B13" s="225"/>
      <c r="C13" s="85">
        <v>147.6</v>
      </c>
      <c r="D13" s="85">
        <v>190.46400000000006</v>
      </c>
      <c r="E13" s="85">
        <v>196.99199999999999</v>
      </c>
      <c r="F13" s="85">
        <v>199.83750000000001</v>
      </c>
      <c r="G13" s="85">
        <v>240.31799999999998</v>
      </c>
      <c r="H13" s="85">
        <v>500</v>
      </c>
    </row>
    <row r="14" spans="1:8" x14ac:dyDescent="0.2">
      <c r="A14" s="225"/>
      <c r="B14" s="225"/>
      <c r="C14" s="85">
        <v>66.25</v>
      </c>
      <c r="D14" s="85">
        <v>78.652000000000001</v>
      </c>
      <c r="E14" s="85">
        <v>168.33750000000001</v>
      </c>
      <c r="F14" s="85">
        <v>301.80599999999998</v>
      </c>
      <c r="G14" s="85">
        <v>354.02500000000003</v>
      </c>
      <c r="H14" s="85">
        <v>473.8125</v>
      </c>
    </row>
    <row r="15" spans="1:8" x14ac:dyDescent="0.2">
      <c r="A15" s="225"/>
      <c r="B15" s="225"/>
      <c r="C15" s="85">
        <v>120.09450000000001</v>
      </c>
      <c r="D15" s="85">
        <v>171.39600000000002</v>
      </c>
      <c r="E15" s="85">
        <v>168.33750000000001</v>
      </c>
      <c r="F15" s="85">
        <v>274.60400000000004</v>
      </c>
      <c r="G15" s="85">
        <v>388.8</v>
      </c>
      <c r="H15" s="85">
        <v>730.68150000000003</v>
      </c>
    </row>
    <row r="16" spans="1:8" x14ac:dyDescent="0.2">
      <c r="A16" s="225"/>
      <c r="B16" s="225"/>
      <c r="C16" s="85">
        <v>222.376</v>
      </c>
      <c r="D16" s="85">
        <v>220.32000000000002</v>
      </c>
      <c r="E16" s="85">
        <v>277.72450000000003</v>
      </c>
      <c r="F16" s="85">
        <v>297.60000000000002</v>
      </c>
      <c r="G16" s="85">
        <v>757.74149999999997</v>
      </c>
      <c r="H16" s="85">
        <v>868.96800000000007</v>
      </c>
    </row>
    <row r="17" spans="1:8" x14ac:dyDescent="0.2">
      <c r="A17" s="225"/>
      <c r="B17" s="84" t="s">
        <v>105</v>
      </c>
      <c r="C17" s="83">
        <v>134.37508333333332</v>
      </c>
      <c r="D17" s="83">
        <v>164.69808333333336</v>
      </c>
      <c r="E17" s="83">
        <v>198.44491666666667</v>
      </c>
      <c r="F17" s="83">
        <v>272.32341666666662</v>
      </c>
      <c r="G17" s="83">
        <v>433.20800000000003</v>
      </c>
      <c r="H17" s="83">
        <v>635.90208333333339</v>
      </c>
    </row>
    <row r="18" spans="1:8" x14ac:dyDescent="0.2">
      <c r="A18" s="225"/>
      <c r="B18" s="84" t="s">
        <v>5</v>
      </c>
      <c r="C18" s="83">
        <v>53.764432818004039</v>
      </c>
      <c r="D18" s="83">
        <v>49.059582766689559</v>
      </c>
      <c r="E18" s="83">
        <v>43.400565332051535</v>
      </c>
      <c r="F18" s="83">
        <v>53.331966843926452</v>
      </c>
      <c r="G18" s="83">
        <v>175.12197059164222</v>
      </c>
      <c r="H18" s="83">
        <v>147.3081092110736</v>
      </c>
    </row>
    <row r="19" spans="1:8" x14ac:dyDescent="0.2">
      <c r="A19" s="225"/>
      <c r="B19" s="84" t="s">
        <v>68</v>
      </c>
      <c r="C19" s="83">
        <v>21.949237785709364</v>
      </c>
      <c r="D19" s="83">
        <v>20.028490795371408</v>
      </c>
      <c r="E19" s="83">
        <v>17.71820660197524</v>
      </c>
      <c r="F19" s="83">
        <v>21.772684291108401</v>
      </c>
      <c r="G19" s="83">
        <v>71.493245116700834</v>
      </c>
      <c r="H19" s="83">
        <v>60.138283756884839</v>
      </c>
    </row>
    <row r="20" spans="1:8" x14ac:dyDescent="0.2">
      <c r="A20" s="225" t="s">
        <v>179</v>
      </c>
      <c r="B20" s="225" t="s">
        <v>176</v>
      </c>
      <c r="C20" s="85">
        <v>225.26399999999998</v>
      </c>
      <c r="D20" s="85">
        <v>271.48349999999999</v>
      </c>
      <c r="E20" s="85">
        <v>667.01249999999993</v>
      </c>
      <c r="F20" s="85">
        <v>1571.13</v>
      </c>
      <c r="G20" s="85">
        <v>2526.0479999999998</v>
      </c>
      <c r="H20" s="85">
        <v>3438.3360000000002</v>
      </c>
    </row>
    <row r="21" spans="1:8" x14ac:dyDescent="0.2">
      <c r="A21" s="225"/>
      <c r="B21" s="225"/>
      <c r="C21" s="85">
        <v>196.99199999999999</v>
      </c>
      <c r="D21" s="85">
        <v>238.20599999999999</v>
      </c>
      <c r="E21" s="85">
        <v>473.8125</v>
      </c>
      <c r="F21" s="85">
        <v>1123.2</v>
      </c>
      <c r="G21" s="85">
        <v>2047.048</v>
      </c>
      <c r="H21" s="85">
        <v>2481.3540000000003</v>
      </c>
    </row>
    <row r="22" spans="1:8" x14ac:dyDescent="0.2">
      <c r="A22" s="225"/>
      <c r="B22" s="225"/>
      <c r="C22" s="85">
        <v>209.08799999999997</v>
      </c>
      <c r="D22" s="85">
        <v>227.85000000000002</v>
      </c>
      <c r="E22" s="85">
        <v>578.23300000000006</v>
      </c>
      <c r="F22" s="85">
        <v>961.71599999999989</v>
      </c>
      <c r="G22" s="85">
        <v>1616.04</v>
      </c>
      <c r="H22" s="85">
        <v>2046.646</v>
      </c>
    </row>
    <row r="23" spans="1:8" x14ac:dyDescent="0.2">
      <c r="A23" s="225"/>
      <c r="B23" s="225"/>
      <c r="C23" s="85">
        <v>144.86849999999998</v>
      </c>
      <c r="D23" s="85">
        <v>159.74400000000003</v>
      </c>
      <c r="E23" s="85">
        <v>282.90600000000001</v>
      </c>
      <c r="F23" s="85">
        <v>586.55749999999989</v>
      </c>
      <c r="G23" s="85">
        <v>842.75400000000002</v>
      </c>
      <c r="H23" s="85">
        <v>1304.2359999999999</v>
      </c>
    </row>
    <row r="24" spans="1:8" x14ac:dyDescent="0.2">
      <c r="A24" s="225"/>
      <c r="B24" s="225"/>
      <c r="C24" s="85">
        <v>275.69850000000002</v>
      </c>
      <c r="D24" s="85">
        <v>271.48349999999999</v>
      </c>
      <c r="E24" s="85">
        <v>481.56200000000007</v>
      </c>
      <c r="F24" s="85">
        <v>1051.2</v>
      </c>
      <c r="G24" s="85">
        <v>1414.944</v>
      </c>
      <c r="H24" s="85">
        <v>2063.6594999999998</v>
      </c>
    </row>
    <row r="25" spans="1:8" x14ac:dyDescent="0.2">
      <c r="A25" s="225"/>
      <c r="B25" s="225"/>
      <c r="C25" s="85">
        <v>149.98749999999998</v>
      </c>
      <c r="D25" s="85">
        <v>181.476</v>
      </c>
      <c r="E25" s="85">
        <v>428.12550000000005</v>
      </c>
      <c r="F25" s="85">
        <v>698.3889999999999</v>
      </c>
      <c r="G25" s="85">
        <v>1063.692</v>
      </c>
      <c r="H25" s="85">
        <v>1646.4</v>
      </c>
    </row>
    <row r="26" spans="1:8" x14ac:dyDescent="0.2">
      <c r="A26" s="225"/>
      <c r="B26" s="225"/>
      <c r="C26" s="85">
        <v>189.48599999999996</v>
      </c>
      <c r="D26" s="85">
        <v>287.33699999999999</v>
      </c>
      <c r="E26" s="85">
        <v>700</v>
      </c>
      <c r="F26" s="85">
        <v>1425.4080000000001</v>
      </c>
      <c r="G26" s="85">
        <v>1825.8344999999999</v>
      </c>
      <c r="H26" s="85">
        <v>2586.6945000000005</v>
      </c>
    </row>
    <row r="27" spans="1:8" x14ac:dyDescent="0.2">
      <c r="A27" s="225"/>
      <c r="B27" s="84" t="s">
        <v>105</v>
      </c>
      <c r="C27" s="83">
        <v>198.76921428571424</v>
      </c>
      <c r="D27" s="83">
        <v>233.94</v>
      </c>
      <c r="E27" s="83">
        <v>515.95021428571431</v>
      </c>
      <c r="F27" s="83">
        <v>1059.6572142857142</v>
      </c>
      <c r="G27" s="83">
        <v>1619.4800714285714</v>
      </c>
      <c r="H27" s="83">
        <v>2223.9037142857146</v>
      </c>
    </row>
    <row r="28" spans="1:8" x14ac:dyDescent="0.2">
      <c r="A28" s="225"/>
      <c r="B28" s="84" t="s">
        <v>5</v>
      </c>
      <c r="C28" s="83">
        <v>44.908880369827166</v>
      </c>
      <c r="D28" s="83">
        <v>48.275378406077827</v>
      </c>
      <c r="E28" s="83">
        <v>144.6571842215408</v>
      </c>
      <c r="F28" s="83">
        <v>356.70197682681163</v>
      </c>
      <c r="G28" s="83">
        <v>577.53968144105579</v>
      </c>
      <c r="H28" s="83">
        <v>696.31665816134853</v>
      </c>
    </row>
    <row r="29" spans="1:8" x14ac:dyDescent="0.2">
      <c r="A29" s="225"/>
      <c r="B29" s="84" t="s">
        <v>167</v>
      </c>
      <c r="C29" s="83">
        <v>16.973961302416154</v>
      </c>
      <c r="D29" s="83">
        <v>18.246377958574232</v>
      </c>
      <c r="E29" s="83">
        <v>54.675276401293367</v>
      </c>
      <c r="F29" s="83">
        <v>134.82067469269543</v>
      </c>
      <c r="G29" s="83">
        <v>218.28948133778562</v>
      </c>
      <c r="H29" s="83">
        <v>263.1829587495003</v>
      </c>
    </row>
    <row r="30" spans="1:8" x14ac:dyDescent="0.2">
      <c r="A30" s="225" t="s">
        <v>178</v>
      </c>
      <c r="B30" s="225" t="s">
        <v>176</v>
      </c>
      <c r="C30" s="85">
        <v>139.42499999999998</v>
      </c>
      <c r="D30" s="85">
        <v>185.67900000000003</v>
      </c>
      <c r="E30" s="85">
        <v>288.68400000000003</v>
      </c>
      <c r="F30" s="85">
        <v>348.48000000000008</v>
      </c>
      <c r="G30" s="85">
        <v>475.39800000000014</v>
      </c>
      <c r="H30" s="85">
        <v>665.5</v>
      </c>
    </row>
    <row r="31" spans="1:8" x14ac:dyDescent="0.2">
      <c r="A31" s="225"/>
      <c r="B31" s="225"/>
      <c r="C31" s="85">
        <v>228.15200000000002</v>
      </c>
      <c r="D31" s="85">
        <v>246.51950000000002</v>
      </c>
      <c r="E31" s="85">
        <v>210.82600000000002</v>
      </c>
      <c r="F31" s="85">
        <v>228.15200000000002</v>
      </c>
      <c r="G31" s="85">
        <v>318.20849999999996</v>
      </c>
      <c r="H31" s="85">
        <v>442.36799999999999</v>
      </c>
    </row>
    <row r="32" spans="1:8" x14ac:dyDescent="0.2">
      <c r="A32" s="225"/>
      <c r="B32" s="225"/>
      <c r="C32" s="85">
        <v>136.46200000000002</v>
      </c>
      <c r="D32" s="85">
        <v>191.80800000000002</v>
      </c>
      <c r="E32" s="85">
        <v>178.53750000000002</v>
      </c>
      <c r="F32" s="85">
        <v>239.0625</v>
      </c>
      <c r="G32" s="85">
        <v>233.92799999999997</v>
      </c>
      <c r="H32" s="85">
        <v>364.5</v>
      </c>
    </row>
    <row r="33" spans="1:12" x14ac:dyDescent="0.2">
      <c r="A33" s="225"/>
      <c r="B33" s="225"/>
      <c r="C33" s="85">
        <v>102.60199999999999</v>
      </c>
      <c r="D33" s="85">
        <v>145.92599999999999</v>
      </c>
      <c r="E33" s="85">
        <v>141.31200000000004</v>
      </c>
      <c r="F33" s="85">
        <v>391.07200000000006</v>
      </c>
      <c r="G33" s="85">
        <v>432.96400000000011</v>
      </c>
      <c r="H33" s="85">
        <v>473.8125</v>
      </c>
    </row>
    <row r="34" spans="1:12" x14ac:dyDescent="0.2">
      <c r="A34" s="225"/>
      <c r="B34" s="225"/>
      <c r="C34" s="85">
        <v>138.38400000000001</v>
      </c>
      <c r="D34" s="85">
        <v>165.52799999999996</v>
      </c>
      <c r="E34" s="85">
        <v>183.75</v>
      </c>
      <c r="F34" s="85">
        <v>317.07549999999998</v>
      </c>
      <c r="G34" s="85">
        <v>336.2</v>
      </c>
      <c r="H34" s="85">
        <v>359.52749999999992</v>
      </c>
    </row>
    <row r="35" spans="1:12" x14ac:dyDescent="0.2">
      <c r="A35" s="225"/>
      <c r="B35" s="225"/>
      <c r="C35" s="85">
        <v>133.27999999999997</v>
      </c>
      <c r="D35" s="85">
        <v>116.96400000000001</v>
      </c>
      <c r="E35" s="85">
        <v>227.85000000000002</v>
      </c>
      <c r="F35" s="85">
        <v>391.07200000000006</v>
      </c>
      <c r="G35" s="85"/>
      <c r="H35" s="85"/>
    </row>
    <row r="36" spans="1:12" x14ac:dyDescent="0.2">
      <c r="A36" s="225"/>
      <c r="B36" s="84" t="s">
        <v>105</v>
      </c>
      <c r="C36" s="83">
        <v>146.38416666666666</v>
      </c>
      <c r="D36" s="83">
        <v>175.40408333333335</v>
      </c>
      <c r="E36" s="83">
        <v>205.1599166666667</v>
      </c>
      <c r="F36" s="83">
        <v>319.15233333333339</v>
      </c>
      <c r="G36" s="83">
        <v>359.33970000000005</v>
      </c>
      <c r="H36" s="83">
        <v>461.14159999999993</v>
      </c>
    </row>
    <row r="37" spans="1:12" x14ac:dyDescent="0.2">
      <c r="A37" s="225"/>
      <c r="B37" s="84" t="s">
        <v>5</v>
      </c>
      <c r="C37" s="83">
        <v>42.392117023883998</v>
      </c>
      <c r="D37" s="83">
        <v>44.303053260939798</v>
      </c>
      <c r="E37" s="83">
        <v>50.531002250516096</v>
      </c>
      <c r="F37" s="83">
        <v>71.978808333888466</v>
      </c>
      <c r="G37" s="83">
        <v>95.97575524032105</v>
      </c>
      <c r="H37" s="83">
        <v>124.43912124378339</v>
      </c>
    </row>
    <row r="38" spans="1:12" x14ac:dyDescent="0.2">
      <c r="A38" s="225"/>
      <c r="B38" s="84" t="s">
        <v>167</v>
      </c>
      <c r="C38" s="83">
        <v>17.306509304144669</v>
      </c>
      <c r="D38" s="83">
        <v>18.086645756108148</v>
      </c>
      <c r="E38" s="83">
        <v>20.629195284198811</v>
      </c>
      <c r="F38" s="83">
        <v>29.385225451936027</v>
      </c>
      <c r="G38" s="83">
        <v>42.921662581847905</v>
      </c>
      <c r="H38" s="83">
        <v>55.650866832287562</v>
      </c>
    </row>
    <row r="39" spans="1:12" x14ac:dyDescent="0.2">
      <c r="A39" s="225" t="s">
        <v>177</v>
      </c>
      <c r="B39" s="225" t="s">
        <v>176</v>
      </c>
      <c r="C39" s="85">
        <v>154.21250000000001</v>
      </c>
      <c r="D39" s="85">
        <v>196.59899999999999</v>
      </c>
      <c r="E39" s="85">
        <v>252.35000000000002</v>
      </c>
      <c r="F39" s="85">
        <v>326.09500000000003</v>
      </c>
      <c r="G39" s="85">
        <v>575.55199999999991</v>
      </c>
      <c r="H39" s="85">
        <v>940.79999999999984</v>
      </c>
    </row>
    <row r="40" spans="1:12" x14ac:dyDescent="0.2">
      <c r="A40" s="225"/>
      <c r="B40" s="225"/>
      <c r="C40" s="85">
        <v>262.12200000000001</v>
      </c>
      <c r="D40" s="85">
        <v>255.881</v>
      </c>
      <c r="E40" s="85">
        <v>732.05</v>
      </c>
      <c r="F40" s="85">
        <v>862.46999999999991</v>
      </c>
      <c r="G40" s="85">
        <v>1885.3339999999998</v>
      </c>
      <c r="H40" s="85">
        <v>2475</v>
      </c>
    </row>
    <row r="41" spans="1:12" x14ac:dyDescent="0.2">
      <c r="A41" s="225"/>
      <c r="B41" s="225"/>
      <c r="C41" s="85">
        <v>125.08650000000002</v>
      </c>
      <c r="D41" s="85">
        <v>160.00299999999996</v>
      </c>
      <c r="E41" s="85">
        <v>259.2</v>
      </c>
      <c r="F41" s="85">
        <v>262.80799999999999</v>
      </c>
      <c r="G41" s="85">
        <v>345.74400000000003</v>
      </c>
      <c r="H41" s="85">
        <v>483.41399999999999</v>
      </c>
      <c r="J41" s="87"/>
      <c r="K41" s="87"/>
      <c r="L41" s="87"/>
    </row>
    <row r="42" spans="1:12" x14ac:dyDescent="0.2">
      <c r="A42" s="225"/>
      <c r="B42" s="225"/>
      <c r="C42" s="85">
        <v>81.64800000000001</v>
      </c>
      <c r="D42" s="85">
        <v>145.40800000000002</v>
      </c>
      <c r="E42" s="85">
        <v>348.48000000000008</v>
      </c>
      <c r="F42" s="85">
        <v>718.80049999999994</v>
      </c>
      <c r="G42" s="85">
        <v>749.06399999999985</v>
      </c>
      <c r="H42" s="85">
        <v>1503.3600000000001</v>
      </c>
      <c r="J42" s="87"/>
      <c r="K42" s="87"/>
      <c r="L42" s="87"/>
    </row>
    <row r="43" spans="1:12" x14ac:dyDescent="0.2">
      <c r="A43" s="225"/>
      <c r="B43" s="225"/>
      <c r="C43" s="85">
        <v>171.08799999999999</v>
      </c>
      <c r="D43" s="85">
        <v>186.517</v>
      </c>
      <c r="E43" s="85">
        <v>446.21800000000007</v>
      </c>
      <c r="F43" s="85">
        <v>588.79950000000008</v>
      </c>
      <c r="G43" s="85">
        <v>694.88950000000011</v>
      </c>
      <c r="H43" s="85">
        <v>1234.375</v>
      </c>
      <c r="J43" s="87"/>
      <c r="K43" s="87"/>
      <c r="L43" s="87"/>
    </row>
    <row r="44" spans="1:12" x14ac:dyDescent="0.2">
      <c r="A44" s="225"/>
      <c r="B44" s="225"/>
      <c r="C44" s="85">
        <v>143.65</v>
      </c>
      <c r="D44" s="85">
        <v>181.476</v>
      </c>
      <c r="E44" s="85">
        <v>415.29200000000009</v>
      </c>
      <c r="F44" s="85">
        <v>635.41949999999986</v>
      </c>
      <c r="G44" s="85">
        <v>1254.5279999999998</v>
      </c>
      <c r="H44" s="85">
        <v>1441.5239999999999</v>
      </c>
      <c r="J44" s="87"/>
      <c r="K44" s="87"/>
      <c r="L44" s="87"/>
    </row>
    <row r="45" spans="1:12" x14ac:dyDescent="0.2">
      <c r="A45" s="225"/>
      <c r="B45" s="225"/>
      <c r="C45" s="85">
        <v>131.07200000000003</v>
      </c>
      <c r="D45" s="85">
        <v>119.07199999999999</v>
      </c>
      <c r="E45" s="85">
        <v>203.45599999999999</v>
      </c>
      <c r="F45" s="85">
        <v>219.04000000000002</v>
      </c>
      <c r="G45" s="85">
        <v>243.35999999999999</v>
      </c>
      <c r="H45" s="85">
        <v>318.291</v>
      </c>
      <c r="J45" s="87"/>
      <c r="K45" s="87"/>
      <c r="L45" s="87"/>
    </row>
    <row r="46" spans="1:12" x14ac:dyDescent="0.2">
      <c r="A46" s="225"/>
      <c r="B46" s="84" t="s">
        <v>105</v>
      </c>
      <c r="C46" s="83">
        <v>152.69700000000003</v>
      </c>
      <c r="D46" s="83">
        <v>177.85085714285714</v>
      </c>
      <c r="E46" s="83">
        <v>379.57800000000003</v>
      </c>
      <c r="F46" s="83">
        <v>516.20464285714286</v>
      </c>
      <c r="G46" s="83">
        <v>821.21021428571407</v>
      </c>
      <c r="H46" s="83">
        <v>1199.5377142857142</v>
      </c>
      <c r="J46" s="87"/>
      <c r="K46" s="87"/>
      <c r="L46" s="87"/>
    </row>
    <row r="47" spans="1:12" x14ac:dyDescent="0.2">
      <c r="A47" s="225"/>
      <c r="B47" s="84" t="s">
        <v>164</v>
      </c>
      <c r="C47" s="83">
        <v>55.788507166948513</v>
      </c>
      <c r="D47" s="83">
        <v>43.501875014871786</v>
      </c>
      <c r="E47" s="83">
        <v>179.17252464966086</v>
      </c>
      <c r="F47" s="83">
        <v>248.02060876025919</v>
      </c>
      <c r="G47" s="83">
        <v>571.78269228147758</v>
      </c>
      <c r="H47" s="83">
        <v>722.87126250361598</v>
      </c>
      <c r="J47" s="87"/>
      <c r="K47" s="87"/>
      <c r="L47" s="87"/>
    </row>
    <row r="48" spans="1:12" x14ac:dyDescent="0.2">
      <c r="A48" s="225"/>
      <c r="B48" s="84" t="s">
        <v>167</v>
      </c>
      <c r="C48" s="83">
        <v>21.086073711327192</v>
      </c>
      <c r="D48" s="83">
        <v>16.442163264909283</v>
      </c>
      <c r="E48" s="83">
        <v>67.720848856941842</v>
      </c>
      <c r="F48" s="83">
        <v>93.742978685499082</v>
      </c>
      <c r="G48" s="83">
        <v>216.11354396396581</v>
      </c>
      <c r="H48" s="83">
        <v>273.21965578569393</v>
      </c>
      <c r="J48" s="87"/>
      <c r="K48" s="87"/>
      <c r="L48" s="87"/>
    </row>
    <row r="49" spans="1:12" x14ac:dyDescent="0.2">
      <c r="A49" s="225" t="s">
        <v>175</v>
      </c>
      <c r="B49" s="225" t="s">
        <v>174</v>
      </c>
      <c r="C49" s="85">
        <v>234.19550000000004</v>
      </c>
      <c r="D49" s="85">
        <v>145.92599999999999</v>
      </c>
      <c r="E49" s="85">
        <v>121.08600000000001</v>
      </c>
      <c r="F49" s="85">
        <v>104.28400000000001</v>
      </c>
      <c r="G49" s="85">
        <v>102.60199999999999</v>
      </c>
      <c r="H49" s="70"/>
      <c r="J49" s="87"/>
      <c r="K49" s="87"/>
      <c r="L49" s="87"/>
    </row>
    <row r="50" spans="1:12" x14ac:dyDescent="0.2">
      <c r="A50" s="225"/>
      <c r="B50" s="225"/>
      <c r="C50" s="85">
        <v>166.63500000000002</v>
      </c>
      <c r="D50" s="85">
        <v>194.4</v>
      </c>
      <c r="E50" s="85">
        <v>113.39999999999999</v>
      </c>
      <c r="F50" s="85">
        <v>99.238000000000014</v>
      </c>
      <c r="G50" s="85">
        <v>117.21149999999999</v>
      </c>
      <c r="H50" s="85">
        <v>117.21149999999999</v>
      </c>
    </row>
    <row r="51" spans="1:12" x14ac:dyDescent="0.2">
      <c r="A51" s="225"/>
      <c r="B51" s="225"/>
      <c r="C51" s="85">
        <v>231.81149999999997</v>
      </c>
      <c r="D51" s="85">
        <v>194.5085</v>
      </c>
      <c r="E51" s="85">
        <v>202.17600000000002</v>
      </c>
      <c r="F51" s="85">
        <v>87.079000000000008</v>
      </c>
      <c r="G51" s="85">
        <v>188.05950000000004</v>
      </c>
      <c r="H51" s="85">
        <v>188.05950000000004</v>
      </c>
    </row>
    <row r="52" spans="1:12" x14ac:dyDescent="0.2">
      <c r="A52" s="225"/>
      <c r="B52" s="225"/>
      <c r="C52" s="85">
        <v>107.89200000000002</v>
      </c>
      <c r="D52" s="85">
        <v>75.712000000000003</v>
      </c>
      <c r="E52" s="85">
        <v>62.426000000000016</v>
      </c>
      <c r="F52" s="85">
        <v>37.543999999999997</v>
      </c>
      <c r="G52" s="85">
        <v>181.01200000000003</v>
      </c>
      <c r="H52" s="85">
        <v>181.01200000000003</v>
      </c>
    </row>
    <row r="53" spans="1:12" x14ac:dyDescent="0.2">
      <c r="A53" s="225"/>
      <c r="B53" s="225"/>
      <c r="C53" s="85">
        <v>292.89600000000002</v>
      </c>
      <c r="D53" s="85">
        <v>225.28000000000003</v>
      </c>
      <c r="E53" s="85">
        <v>154.87050000000002</v>
      </c>
      <c r="F53" s="85">
        <v>169.88399999999999</v>
      </c>
      <c r="G53" s="85">
        <v>180.774</v>
      </c>
      <c r="H53" s="85">
        <v>180.774</v>
      </c>
    </row>
    <row r="54" spans="1:12" x14ac:dyDescent="0.2">
      <c r="A54" s="225"/>
      <c r="B54" s="225"/>
      <c r="C54" s="85">
        <v>202.17600000000002</v>
      </c>
      <c r="D54" s="85">
        <v>137.3125</v>
      </c>
      <c r="E54" s="85">
        <v>130.23499999999999</v>
      </c>
      <c r="F54" s="86">
        <v>120.93249999999998</v>
      </c>
      <c r="G54" s="85"/>
      <c r="H54" s="85"/>
    </row>
    <row r="55" spans="1:12" x14ac:dyDescent="0.2">
      <c r="A55" s="225"/>
      <c r="B55" s="225"/>
      <c r="C55" s="85">
        <v>144.15</v>
      </c>
      <c r="D55" s="85">
        <v>139.53749999999997</v>
      </c>
      <c r="E55" s="85">
        <v>94.77000000000001</v>
      </c>
      <c r="F55" s="86">
        <v>148.83999999999997</v>
      </c>
      <c r="G55" s="85"/>
      <c r="H55" s="85"/>
    </row>
    <row r="56" spans="1:12" x14ac:dyDescent="0.2">
      <c r="A56" s="225"/>
      <c r="B56" s="225"/>
      <c r="C56" s="85">
        <v>188.05950000000004</v>
      </c>
      <c r="D56" s="85">
        <v>181.80449999999999</v>
      </c>
      <c r="E56" s="85">
        <v>149.50400000000002</v>
      </c>
      <c r="F56" s="86">
        <v>87.724999999999994</v>
      </c>
      <c r="G56" s="85"/>
      <c r="H56" s="85"/>
    </row>
    <row r="57" spans="1:12" x14ac:dyDescent="0.2">
      <c r="A57" s="225"/>
      <c r="B57" s="225"/>
      <c r="C57" s="85">
        <v>136.79999999999998</v>
      </c>
      <c r="D57" s="85">
        <v>163.84000000000003</v>
      </c>
      <c r="E57" s="85">
        <v>98.3125</v>
      </c>
      <c r="F57" s="86"/>
      <c r="G57" s="85"/>
      <c r="H57" s="85"/>
    </row>
    <row r="58" spans="1:12" x14ac:dyDescent="0.2">
      <c r="A58" s="225"/>
      <c r="B58" s="84" t="s">
        <v>105</v>
      </c>
      <c r="C58" s="83">
        <v>189.40172222222225</v>
      </c>
      <c r="D58" s="83">
        <v>162.03566666666666</v>
      </c>
      <c r="E58" s="83">
        <v>125.1977777777778</v>
      </c>
      <c r="F58" s="83">
        <v>106.94081250000001</v>
      </c>
      <c r="G58" s="83">
        <v>153.93180000000001</v>
      </c>
      <c r="H58" s="83">
        <v>166.76425</v>
      </c>
    </row>
    <row r="59" spans="1:12" x14ac:dyDescent="0.2">
      <c r="A59" s="225"/>
      <c r="B59" s="84" t="s">
        <v>5</v>
      </c>
      <c r="C59" s="83">
        <v>71.036195839691445</v>
      </c>
      <c r="D59" s="83">
        <v>58.483997323626845</v>
      </c>
      <c r="E59" s="83">
        <v>51.83157260251712</v>
      </c>
      <c r="F59" s="83">
        <v>47.354075761226738</v>
      </c>
      <c r="G59" s="83">
        <v>40.625329661123921</v>
      </c>
      <c r="H59" s="83">
        <v>33.207600436496612</v>
      </c>
    </row>
    <row r="60" spans="1:12" x14ac:dyDescent="0.2">
      <c r="A60" s="225"/>
      <c r="B60" s="84" t="s">
        <v>68</v>
      </c>
      <c r="C60" s="83">
        <v>23.678731946563815</v>
      </c>
      <c r="D60" s="83">
        <v>19.49466577454228</v>
      </c>
      <c r="E60" s="83">
        <v>17.277190867505706</v>
      </c>
      <c r="F60" s="83">
        <v>16.742194043792473</v>
      </c>
      <c r="G60" s="83">
        <v>18.168199746122315</v>
      </c>
      <c r="H60" s="83">
        <v>16.603800218248306</v>
      </c>
    </row>
    <row r="62" spans="1:12" ht="18.75" x14ac:dyDescent="0.25">
      <c r="A62" s="61" t="s">
        <v>173</v>
      </c>
    </row>
  </sheetData>
  <mergeCells count="13">
    <mergeCell ref="A20:A29"/>
    <mergeCell ref="B20:B26"/>
    <mergeCell ref="A1:A2"/>
    <mergeCell ref="A3:A10"/>
    <mergeCell ref="B3:B7"/>
    <mergeCell ref="A11:A19"/>
    <mergeCell ref="B11:B16"/>
    <mergeCell ref="A30:A38"/>
    <mergeCell ref="B30:B35"/>
    <mergeCell ref="A39:A48"/>
    <mergeCell ref="B39:B45"/>
    <mergeCell ref="A49:A60"/>
    <mergeCell ref="B49:B5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E11" sqref="E11"/>
    </sheetView>
  </sheetViews>
  <sheetFormatPr defaultRowHeight="13.5" x14ac:dyDescent="0.15"/>
  <sheetData>
    <row r="1" spans="1:8" ht="16.5" x14ac:dyDescent="0.3">
      <c r="A1" s="2" t="s">
        <v>3</v>
      </c>
      <c r="B1" s="184" t="s">
        <v>8</v>
      </c>
      <c r="C1" s="184"/>
      <c r="D1" s="184"/>
      <c r="E1" s="2" t="s">
        <v>4</v>
      </c>
      <c r="F1" s="2" t="s">
        <v>5</v>
      </c>
      <c r="G1" s="2" t="s">
        <v>7</v>
      </c>
    </row>
    <row r="2" spans="1:8" ht="15" x14ac:dyDescent="0.25">
      <c r="A2" s="4" t="s">
        <v>9</v>
      </c>
      <c r="B2" s="6">
        <v>-152.36000000000001</v>
      </c>
      <c r="C2" s="6">
        <v>-167.9</v>
      </c>
      <c r="D2" s="6">
        <v>-148.58000000000001</v>
      </c>
      <c r="E2" s="6">
        <v>-156.28</v>
      </c>
      <c r="F2" s="7">
        <v>10.239160121806901</v>
      </c>
      <c r="G2" s="7">
        <v>5.9115818526008734</v>
      </c>
      <c r="H2" s="8"/>
    </row>
    <row r="3" spans="1:8" ht="15" x14ac:dyDescent="0.25">
      <c r="A3" s="4" t="s">
        <v>10</v>
      </c>
      <c r="B3" s="6">
        <v>-80</v>
      </c>
      <c r="C3" s="6">
        <v>-100</v>
      </c>
      <c r="D3" s="6">
        <v>-78.540000000000006</v>
      </c>
      <c r="E3" s="6">
        <v>-86.18</v>
      </c>
      <c r="F3" s="7">
        <v>11.990713073041096</v>
      </c>
      <c r="G3" s="7">
        <v>6.9228414204958417</v>
      </c>
      <c r="H3" s="8"/>
    </row>
    <row r="4" spans="1:8" ht="15" x14ac:dyDescent="0.25">
      <c r="A4" s="4" t="s">
        <v>11</v>
      </c>
      <c r="B4" s="6">
        <v>-41.9</v>
      </c>
      <c r="C4" s="6">
        <v>-40.92</v>
      </c>
      <c r="D4" s="6">
        <v>-37.97</v>
      </c>
      <c r="E4" s="6">
        <v>-40.263333330000002</v>
      </c>
      <c r="F4" s="7">
        <v>2.0456376349034389</v>
      </c>
      <c r="G4" s="7">
        <v>1.1810494391759299</v>
      </c>
      <c r="H4" s="8"/>
    </row>
    <row r="5" spans="1:8" x14ac:dyDescent="0.15">
      <c r="A5" s="8"/>
      <c r="B5" s="8"/>
      <c r="C5" s="8"/>
      <c r="D5" s="8"/>
      <c r="E5" s="8"/>
      <c r="F5" s="8"/>
      <c r="G5" s="8"/>
      <c r="H5" s="8"/>
    </row>
    <row r="10" spans="1:8" x14ac:dyDescent="0.15">
      <c r="B10" s="9"/>
      <c r="C10" s="9"/>
      <c r="D10" s="9"/>
      <c r="E10" s="9"/>
      <c r="F10" s="9"/>
    </row>
    <row r="11" spans="1:8" x14ac:dyDescent="0.15">
      <c r="B11" s="9"/>
      <c r="C11" s="9"/>
      <c r="D11" s="9"/>
      <c r="E11" s="9"/>
      <c r="F11" s="9"/>
    </row>
    <row r="12" spans="1:8" x14ac:dyDescent="0.15">
      <c r="B12" s="9"/>
      <c r="C12" s="9"/>
      <c r="D12" s="9"/>
      <c r="E12" s="9"/>
      <c r="F12" s="9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F16" sqref="F16"/>
    </sheetView>
  </sheetViews>
  <sheetFormatPr defaultColWidth="8.875" defaultRowHeight="13.5" x14ac:dyDescent="0.15"/>
  <cols>
    <col min="1" max="1" width="22.625" style="91" customWidth="1"/>
    <col min="2" max="2" width="10" style="91" customWidth="1"/>
    <col min="3" max="8" width="8.875" style="91"/>
    <col min="9" max="9" width="22.125" style="91" customWidth="1"/>
    <col min="10" max="10" width="19.875" style="91" customWidth="1"/>
    <col min="11" max="11" width="13.125" style="91" customWidth="1"/>
    <col min="12" max="16384" width="8.875" style="91"/>
  </cols>
  <sheetData>
    <row r="1" spans="1:11" ht="15" x14ac:dyDescent="0.15">
      <c r="A1" s="2" t="s">
        <v>3</v>
      </c>
      <c r="B1" s="226" t="s">
        <v>197</v>
      </c>
      <c r="C1" s="226"/>
      <c r="D1" s="226"/>
      <c r="E1" s="226"/>
      <c r="F1" s="226"/>
      <c r="G1" s="2" t="s">
        <v>165</v>
      </c>
      <c r="H1" s="2" t="s">
        <v>103</v>
      </c>
      <c r="I1" s="2" t="s">
        <v>196</v>
      </c>
      <c r="J1" s="2" t="s">
        <v>195</v>
      </c>
      <c r="K1" s="2" t="s">
        <v>93</v>
      </c>
    </row>
    <row r="2" spans="1:11" ht="15" x14ac:dyDescent="0.15">
      <c r="A2" s="14" t="s">
        <v>194</v>
      </c>
      <c r="B2" s="13">
        <v>2.7</v>
      </c>
      <c r="C2" s="13">
        <v>3</v>
      </c>
      <c r="D2" s="13">
        <v>2.5</v>
      </c>
      <c r="E2" s="13">
        <v>2.4</v>
      </c>
      <c r="F2" s="13">
        <v>1.9</v>
      </c>
      <c r="G2" s="13">
        <v>2.5</v>
      </c>
      <c r="H2" s="13">
        <v>0.36331804249169808</v>
      </c>
      <c r="I2" s="28">
        <v>100</v>
      </c>
      <c r="J2" s="28">
        <v>14.532721699667922</v>
      </c>
      <c r="K2" s="28">
        <v>6.4992307237087514</v>
      </c>
    </row>
    <row r="3" spans="1:11" ht="15" x14ac:dyDescent="0.15">
      <c r="A3" s="14" t="s">
        <v>180</v>
      </c>
      <c r="B3" s="13">
        <v>0.5</v>
      </c>
      <c r="C3" s="13">
        <v>0.4</v>
      </c>
      <c r="D3" s="13">
        <v>0.5</v>
      </c>
      <c r="E3" s="13">
        <v>0.3</v>
      </c>
      <c r="F3" s="13">
        <v>0.25</v>
      </c>
      <c r="G3" s="13">
        <v>0.39</v>
      </c>
      <c r="H3" s="13">
        <v>0.10198039027185575</v>
      </c>
      <c r="I3" s="28">
        <v>15.6</v>
      </c>
      <c r="J3" s="28">
        <v>4.0792156108742299</v>
      </c>
      <c r="K3" s="28">
        <v>1.8242806801586215</v>
      </c>
    </row>
    <row r="4" spans="1:11" ht="15" x14ac:dyDescent="0.15">
      <c r="A4" s="14" t="s">
        <v>193</v>
      </c>
      <c r="B4" s="13">
        <v>1.6</v>
      </c>
      <c r="C4" s="13">
        <v>1.2</v>
      </c>
      <c r="D4" s="13">
        <v>1.9</v>
      </c>
      <c r="E4" s="13">
        <v>2.2999999999999998</v>
      </c>
      <c r="F4" s="13">
        <v>1.2</v>
      </c>
      <c r="G4" s="13">
        <v>1.64</v>
      </c>
      <c r="H4" s="13">
        <v>0.42237424163885723</v>
      </c>
      <c r="I4" s="28">
        <v>65.599999999999994</v>
      </c>
      <c r="J4" s="28">
        <v>16.894969665554289</v>
      </c>
      <c r="K4" s="28">
        <v>7.555660129995255</v>
      </c>
    </row>
    <row r="5" spans="1:11" ht="15" x14ac:dyDescent="0.15">
      <c r="A5" s="14" t="s">
        <v>192</v>
      </c>
      <c r="B5" s="13">
        <v>0.3</v>
      </c>
      <c r="C5" s="13">
        <v>0.5</v>
      </c>
      <c r="D5" s="13">
        <v>0.28000000000000003</v>
      </c>
      <c r="E5" s="13">
        <v>0.17</v>
      </c>
      <c r="F5" s="13">
        <v>0.21</v>
      </c>
      <c r="G5" s="13">
        <v>0.29199999999999998</v>
      </c>
      <c r="H5" s="13">
        <v>0.11408768557561332</v>
      </c>
      <c r="I5" s="28">
        <v>11.679999999999998</v>
      </c>
      <c r="J5" s="28">
        <v>4.5635074230245332</v>
      </c>
      <c r="K5" s="28">
        <v>2.0408625627415491</v>
      </c>
    </row>
    <row r="6" spans="1:11" ht="15" x14ac:dyDescent="0.15">
      <c r="A6" s="14" t="s">
        <v>191</v>
      </c>
      <c r="B6" s="13">
        <v>1.2</v>
      </c>
      <c r="C6" s="13">
        <v>1.2</v>
      </c>
      <c r="D6" s="13">
        <v>0.4</v>
      </c>
      <c r="E6" s="13">
        <v>0.6</v>
      </c>
      <c r="F6" s="13">
        <v>1</v>
      </c>
      <c r="G6" s="13">
        <v>0.88000000000000012</v>
      </c>
      <c r="H6" s="13">
        <v>0.32496153618543822</v>
      </c>
      <c r="I6" s="28">
        <v>35.200000000000003</v>
      </c>
      <c r="J6" s="28">
        <v>12.998461447417528</v>
      </c>
      <c r="K6" s="28">
        <v>5.8130886798671799</v>
      </c>
    </row>
    <row r="7" spans="1:11" ht="15" x14ac:dyDescent="0.15">
      <c r="A7" s="14" t="s">
        <v>190</v>
      </c>
      <c r="B7" s="13">
        <v>0.12</v>
      </c>
      <c r="C7" s="13">
        <v>0.04</v>
      </c>
      <c r="D7" s="13">
        <v>0.09</v>
      </c>
      <c r="E7" s="13">
        <v>7.0000000000000007E-2</v>
      </c>
      <c r="F7" s="13"/>
      <c r="G7" s="13">
        <v>0.08</v>
      </c>
      <c r="H7" s="13">
        <v>2.9154759474226504E-2</v>
      </c>
      <c r="I7" s="28">
        <v>3.2</v>
      </c>
      <c r="J7" s="28">
        <v>1.1661903789690602</v>
      </c>
      <c r="K7" s="28">
        <v>0.5830951894845301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opLeftCell="A19" workbookViewId="0">
      <selection activeCell="L19" sqref="L19"/>
    </sheetView>
  </sheetViews>
  <sheetFormatPr defaultRowHeight="13.5" x14ac:dyDescent="0.15"/>
  <cols>
    <col min="1" max="1" width="14.625" customWidth="1"/>
  </cols>
  <sheetData>
    <row r="1" spans="1:15" ht="15" x14ac:dyDescent="0.15">
      <c r="A1" s="104" t="s">
        <v>222</v>
      </c>
      <c r="B1" s="227" t="s">
        <v>221</v>
      </c>
      <c r="C1" s="228"/>
      <c r="D1" s="229"/>
      <c r="E1" s="230" t="s">
        <v>213</v>
      </c>
      <c r="F1" s="231"/>
      <c r="G1" s="232"/>
      <c r="H1" s="233" t="s">
        <v>220</v>
      </c>
      <c r="I1" s="234"/>
      <c r="J1" s="235"/>
    </row>
    <row r="2" spans="1:15" ht="15" x14ac:dyDescent="0.15">
      <c r="A2" s="103" t="s">
        <v>219</v>
      </c>
      <c r="B2" s="96">
        <v>4.2</v>
      </c>
      <c r="C2" s="96">
        <v>4.5999999999999996</v>
      </c>
      <c r="D2" s="96">
        <v>4.7</v>
      </c>
      <c r="E2" s="96">
        <v>4.5999999999999996</v>
      </c>
      <c r="F2" s="96">
        <v>3.3</v>
      </c>
      <c r="G2" s="96">
        <v>4</v>
      </c>
      <c r="H2" s="95">
        <f t="shared" ref="H2:H15" si="0">E2/B2</f>
        <v>1.0952380952380951</v>
      </c>
      <c r="I2" s="95">
        <f t="shared" ref="I2:I15" si="1">F2/C2</f>
        <v>0.71739130434782605</v>
      </c>
      <c r="J2" s="95">
        <f t="shared" ref="J2:J15" si="2">G2/D2</f>
        <v>0.85106382978723405</v>
      </c>
    </row>
    <row r="3" spans="1:15" ht="15" x14ac:dyDescent="0.15">
      <c r="A3" s="103" t="s">
        <v>210</v>
      </c>
      <c r="B3" s="96">
        <v>8.2799999999999994</v>
      </c>
      <c r="C3" s="96">
        <v>7.49</v>
      </c>
      <c r="D3" s="96">
        <v>8.1</v>
      </c>
      <c r="E3" s="96">
        <v>8.35</v>
      </c>
      <c r="F3" s="96">
        <v>8.19</v>
      </c>
      <c r="G3" s="96">
        <v>8.11</v>
      </c>
      <c r="H3" s="95">
        <f t="shared" si="0"/>
        <v>1.0084541062801933</v>
      </c>
      <c r="I3" s="95">
        <f t="shared" si="1"/>
        <v>1.0934579439252337</v>
      </c>
      <c r="J3" s="95">
        <f t="shared" si="2"/>
        <v>1.0012345679012344</v>
      </c>
    </row>
    <row r="4" spans="1:15" ht="15" x14ac:dyDescent="0.15">
      <c r="A4" s="103" t="s">
        <v>209</v>
      </c>
      <c r="B4" s="96">
        <v>123</v>
      </c>
      <c r="C4" s="96">
        <v>115</v>
      </c>
      <c r="D4" s="96">
        <v>122</v>
      </c>
      <c r="E4" s="96">
        <v>119</v>
      </c>
      <c r="F4" s="96">
        <v>121</v>
      </c>
      <c r="G4" s="96">
        <v>117</v>
      </c>
      <c r="H4" s="95">
        <f t="shared" si="0"/>
        <v>0.96747967479674801</v>
      </c>
      <c r="I4" s="95">
        <f t="shared" si="1"/>
        <v>1.0521739130434782</v>
      </c>
      <c r="J4" s="95">
        <f t="shared" si="2"/>
        <v>0.95901639344262291</v>
      </c>
    </row>
    <row r="5" spans="1:15" ht="15" x14ac:dyDescent="0.15">
      <c r="A5" s="103" t="s">
        <v>208</v>
      </c>
      <c r="B5" s="96">
        <v>37.299999999999997</v>
      </c>
      <c r="C5" s="96">
        <v>33.5</v>
      </c>
      <c r="D5" s="96">
        <v>36.5</v>
      </c>
      <c r="E5" s="96">
        <v>37</v>
      </c>
      <c r="F5" s="96">
        <v>37.1</v>
      </c>
      <c r="G5" s="96">
        <v>36</v>
      </c>
      <c r="H5" s="95">
        <f t="shared" si="0"/>
        <v>0.99195710455764086</v>
      </c>
      <c r="I5" s="95">
        <f t="shared" si="1"/>
        <v>1.1074626865671642</v>
      </c>
      <c r="J5" s="95">
        <f t="shared" si="2"/>
        <v>0.98630136986301364</v>
      </c>
    </row>
    <row r="6" spans="1:15" ht="15" x14ac:dyDescent="0.15">
      <c r="A6" s="103" t="s">
        <v>218</v>
      </c>
      <c r="B6" s="96">
        <v>45</v>
      </c>
      <c r="C6" s="96">
        <v>44.7</v>
      </c>
      <c r="D6" s="96">
        <v>45.1</v>
      </c>
      <c r="E6" s="96">
        <v>44.3</v>
      </c>
      <c r="F6" s="96">
        <v>45.3</v>
      </c>
      <c r="G6" s="96">
        <v>44.4</v>
      </c>
      <c r="H6" s="95">
        <f t="shared" si="0"/>
        <v>0.98444444444444434</v>
      </c>
      <c r="I6" s="95">
        <f t="shared" si="1"/>
        <v>1.0134228187919463</v>
      </c>
      <c r="J6" s="95">
        <f t="shared" si="2"/>
        <v>0.9844789356984478</v>
      </c>
    </row>
    <row r="7" spans="1:15" ht="15" x14ac:dyDescent="0.15">
      <c r="A7" s="103" t="s">
        <v>217</v>
      </c>
      <c r="B7" s="96">
        <v>14.9</v>
      </c>
      <c r="C7" s="96">
        <v>15.4</v>
      </c>
      <c r="D7" s="96">
        <v>15.1</v>
      </c>
      <c r="E7" s="96">
        <v>14.3</v>
      </c>
      <c r="F7" s="96">
        <v>14.8</v>
      </c>
      <c r="G7" s="96">
        <v>14.4</v>
      </c>
      <c r="H7" s="95">
        <f t="shared" si="0"/>
        <v>0.95973154362416113</v>
      </c>
      <c r="I7" s="95">
        <f t="shared" si="1"/>
        <v>0.96103896103896103</v>
      </c>
      <c r="J7" s="95">
        <f t="shared" si="2"/>
        <v>0.95364238410596036</v>
      </c>
    </row>
    <row r="8" spans="1:15" ht="15" x14ac:dyDescent="0.15">
      <c r="A8" s="103" t="s">
        <v>216</v>
      </c>
      <c r="B8" s="96">
        <v>330</v>
      </c>
      <c r="C8" s="96">
        <v>343</v>
      </c>
      <c r="D8" s="96">
        <v>334</v>
      </c>
      <c r="E8" s="96">
        <v>322</v>
      </c>
      <c r="F8" s="96">
        <v>326</v>
      </c>
      <c r="G8" s="96">
        <v>325</v>
      </c>
      <c r="H8" s="95">
        <f t="shared" si="0"/>
        <v>0.97575757575757571</v>
      </c>
      <c r="I8" s="95">
        <f t="shared" si="1"/>
        <v>0.95043731778425655</v>
      </c>
      <c r="J8" s="95">
        <f t="shared" si="2"/>
        <v>0.97305389221556882</v>
      </c>
    </row>
    <row r="9" spans="1:15" ht="15" x14ac:dyDescent="0.15">
      <c r="A9" s="103" t="s">
        <v>204</v>
      </c>
      <c r="B9" s="96">
        <v>343</v>
      </c>
      <c r="C9" s="96">
        <v>331</v>
      </c>
      <c r="D9" s="96">
        <v>328</v>
      </c>
      <c r="E9" s="96">
        <v>368</v>
      </c>
      <c r="F9" s="96">
        <v>343</v>
      </c>
      <c r="G9" s="96">
        <v>321</v>
      </c>
      <c r="H9" s="95">
        <f t="shared" si="0"/>
        <v>1.0728862973760933</v>
      </c>
      <c r="I9" s="95">
        <f t="shared" si="1"/>
        <v>1.0362537764350452</v>
      </c>
      <c r="J9" s="95">
        <f t="shared" si="2"/>
        <v>0.97865853658536583</v>
      </c>
    </row>
    <row r="10" spans="1:15" ht="15" x14ac:dyDescent="0.25">
      <c r="A10" s="102" t="s">
        <v>203</v>
      </c>
      <c r="B10" s="93">
        <v>79.66</v>
      </c>
      <c r="C10" s="93">
        <v>69.03</v>
      </c>
      <c r="D10" s="93">
        <v>69.03</v>
      </c>
      <c r="E10" s="96">
        <v>69.73</v>
      </c>
      <c r="F10" s="96">
        <v>75.48</v>
      </c>
      <c r="G10" s="96">
        <v>76</v>
      </c>
      <c r="H10" s="95">
        <f t="shared" si="0"/>
        <v>0.8753452171729853</v>
      </c>
      <c r="I10" s="95">
        <f t="shared" si="1"/>
        <v>1.0934376358105171</v>
      </c>
      <c r="J10" s="95">
        <f t="shared" si="2"/>
        <v>1.1009705924960163</v>
      </c>
    </row>
    <row r="11" spans="1:15" ht="15" x14ac:dyDescent="0.25">
      <c r="A11" s="102" t="s">
        <v>202</v>
      </c>
      <c r="B11" s="93">
        <v>36</v>
      </c>
      <c r="C11" s="93">
        <v>34.92</v>
      </c>
      <c r="D11" s="93">
        <v>34.43</v>
      </c>
      <c r="E11" s="96">
        <v>31.29</v>
      </c>
      <c r="F11" s="96">
        <v>33.85</v>
      </c>
      <c r="G11" s="96">
        <v>33.74</v>
      </c>
      <c r="H11" s="95">
        <f t="shared" si="0"/>
        <v>0.86916666666666664</v>
      </c>
      <c r="I11" s="95">
        <f t="shared" si="1"/>
        <v>0.96935853379152348</v>
      </c>
      <c r="J11" s="95">
        <f t="shared" si="2"/>
        <v>0.97995933778681388</v>
      </c>
    </row>
    <row r="12" spans="1:15" ht="15" x14ac:dyDescent="0.25">
      <c r="A12" s="102" t="s">
        <v>201</v>
      </c>
      <c r="B12" s="93">
        <v>43.66</v>
      </c>
      <c r="C12" s="93">
        <v>34.11</v>
      </c>
      <c r="D12" s="93">
        <v>34.6</v>
      </c>
      <c r="E12" s="96">
        <v>38.440000000000005</v>
      </c>
      <c r="F12" s="96">
        <v>41.63</v>
      </c>
      <c r="G12" s="96">
        <v>42.26</v>
      </c>
      <c r="H12" s="95">
        <f t="shared" si="0"/>
        <v>0.88043976179569416</v>
      </c>
      <c r="I12" s="95">
        <f t="shared" si="1"/>
        <v>1.2204632072705952</v>
      </c>
      <c r="J12" s="95">
        <f t="shared" si="2"/>
        <v>1.2213872832369941</v>
      </c>
    </row>
    <row r="13" spans="1:15" ht="15" x14ac:dyDescent="0.25">
      <c r="A13" s="102" t="s">
        <v>200</v>
      </c>
      <c r="B13" s="93">
        <v>0.82455336692624837</v>
      </c>
      <c r="C13" s="93">
        <v>1.0237467018469657</v>
      </c>
      <c r="D13" s="93">
        <v>0.99508670520231213</v>
      </c>
      <c r="E13" s="96">
        <v>0.81399583766909456</v>
      </c>
      <c r="F13" s="96">
        <v>0.81311554167667544</v>
      </c>
      <c r="G13" s="96">
        <v>0.79839091339327983</v>
      </c>
      <c r="H13" s="95">
        <f t="shared" si="0"/>
        <v>0.98719606312868513</v>
      </c>
      <c r="I13" s="95">
        <f t="shared" si="1"/>
        <v>0.79425461416355669</v>
      </c>
      <c r="J13" s="95">
        <f t="shared" si="2"/>
        <v>0.80233301200718798</v>
      </c>
    </row>
    <row r="14" spans="1:15" ht="15" x14ac:dyDescent="0.25">
      <c r="A14" s="102" t="s">
        <v>199</v>
      </c>
      <c r="B14" s="93">
        <v>125.62</v>
      </c>
      <c r="C14" s="93">
        <v>111.93</v>
      </c>
      <c r="D14" s="93">
        <v>85.85</v>
      </c>
      <c r="E14" s="96">
        <v>247.83</v>
      </c>
      <c r="F14" s="96">
        <v>254.69</v>
      </c>
      <c r="G14" s="96">
        <v>252.04</v>
      </c>
      <c r="H14" s="95">
        <f t="shared" si="0"/>
        <v>1.9728546409807355</v>
      </c>
      <c r="I14" s="95">
        <f t="shared" si="1"/>
        <v>2.2754400071473242</v>
      </c>
      <c r="J14" s="95">
        <f t="shared" si="2"/>
        <v>2.9358182877111241</v>
      </c>
    </row>
    <row r="15" spans="1:15" ht="15" x14ac:dyDescent="0.25">
      <c r="A15" s="102" t="s">
        <v>198</v>
      </c>
      <c r="B15" s="93">
        <v>105.14</v>
      </c>
      <c r="C15" s="93">
        <v>115.27</v>
      </c>
      <c r="D15" s="93">
        <v>70.17</v>
      </c>
      <c r="E15" s="96">
        <v>245.66</v>
      </c>
      <c r="F15" s="96">
        <v>253.18</v>
      </c>
      <c r="G15" s="96">
        <v>177.95</v>
      </c>
      <c r="H15" s="95">
        <f t="shared" si="0"/>
        <v>2.3365037093399277</v>
      </c>
      <c r="I15" s="95">
        <f t="shared" si="1"/>
        <v>2.1964084323761606</v>
      </c>
      <c r="J15" s="95">
        <f t="shared" si="2"/>
        <v>2.5359840387630039</v>
      </c>
    </row>
    <row r="16" spans="1:15" ht="15" x14ac:dyDescent="0.15">
      <c r="A16" s="101"/>
      <c r="B16" s="11"/>
      <c r="C16" s="11"/>
      <c r="D16" s="11"/>
      <c r="E16" s="11"/>
      <c r="G16" s="11"/>
      <c r="H16" s="11"/>
      <c r="I16" s="11"/>
      <c r="J16" s="11"/>
      <c r="K16" s="100"/>
      <c r="L16" s="100"/>
      <c r="M16" s="100"/>
      <c r="N16" s="100"/>
      <c r="O16" s="100"/>
    </row>
    <row r="17" spans="1:15" ht="15" x14ac:dyDescent="0.25">
      <c r="A17" s="99"/>
      <c r="B17" s="1"/>
      <c r="C17" s="1"/>
      <c r="D17" s="1"/>
      <c r="E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15" x14ac:dyDescent="0.15">
      <c r="A18" s="98" t="s">
        <v>215</v>
      </c>
      <c r="B18" s="227" t="s">
        <v>214</v>
      </c>
      <c r="C18" s="228"/>
      <c r="D18" s="229"/>
      <c r="E18" s="230" t="s">
        <v>213</v>
      </c>
      <c r="F18" s="231"/>
      <c r="G18" s="232"/>
      <c r="H18" s="233" t="s">
        <v>212</v>
      </c>
      <c r="I18" s="234"/>
      <c r="J18" s="235"/>
    </row>
    <row r="19" spans="1:15" ht="15" x14ac:dyDescent="0.15">
      <c r="A19" s="97" t="s">
        <v>211</v>
      </c>
      <c r="B19" s="96">
        <v>4.3</v>
      </c>
      <c r="C19" s="96">
        <v>3.4</v>
      </c>
      <c r="D19" s="96">
        <v>4.4000000000000004</v>
      </c>
      <c r="E19" s="96">
        <v>3.8</v>
      </c>
      <c r="F19" s="96">
        <v>3.7</v>
      </c>
      <c r="G19" s="96">
        <v>4</v>
      </c>
      <c r="H19" s="95">
        <f t="shared" ref="H19:H32" si="3">E19/B19</f>
        <v>0.88372093023255816</v>
      </c>
      <c r="I19" s="95">
        <f t="shared" ref="I19:I32" si="4">F19/C19</f>
        <v>1.0882352941176472</v>
      </c>
      <c r="J19" s="95">
        <f t="shared" ref="J19:J32" si="5">G19/D19</f>
        <v>0.90909090909090906</v>
      </c>
    </row>
    <row r="20" spans="1:15" ht="15" x14ac:dyDescent="0.15">
      <c r="A20" s="97" t="s">
        <v>210</v>
      </c>
      <c r="B20" s="96">
        <v>8.68</v>
      </c>
      <c r="C20" s="96">
        <v>7.81</v>
      </c>
      <c r="D20" s="96">
        <v>7.89</v>
      </c>
      <c r="E20" s="96">
        <v>7.68</v>
      </c>
      <c r="F20" s="96">
        <v>7.93</v>
      </c>
      <c r="G20" s="96">
        <v>7.89</v>
      </c>
      <c r="H20" s="95">
        <f t="shared" si="3"/>
        <v>0.88479262672811054</v>
      </c>
      <c r="I20" s="95">
        <f t="shared" si="4"/>
        <v>1.0153649167733676</v>
      </c>
      <c r="J20" s="95">
        <f t="shared" si="5"/>
        <v>1</v>
      </c>
    </row>
    <row r="21" spans="1:15" ht="15" x14ac:dyDescent="0.15">
      <c r="A21" s="97" t="s">
        <v>209</v>
      </c>
      <c r="B21" s="96">
        <v>129</v>
      </c>
      <c r="C21" s="96">
        <v>128</v>
      </c>
      <c r="D21" s="96">
        <v>120</v>
      </c>
      <c r="E21" s="96">
        <v>105</v>
      </c>
      <c r="F21" s="96">
        <v>114</v>
      </c>
      <c r="G21" s="96">
        <v>111</v>
      </c>
      <c r="H21" s="95">
        <f t="shared" si="3"/>
        <v>0.81395348837209303</v>
      </c>
      <c r="I21" s="95">
        <f t="shared" si="4"/>
        <v>0.890625</v>
      </c>
      <c r="J21" s="95">
        <f t="shared" si="5"/>
        <v>0.92500000000000004</v>
      </c>
    </row>
    <row r="22" spans="1:15" ht="15" x14ac:dyDescent="0.15">
      <c r="A22" s="97" t="s">
        <v>208</v>
      </c>
      <c r="B22" s="96">
        <v>41.2</v>
      </c>
      <c r="C22" s="96">
        <v>38.700000000000003</v>
      </c>
      <c r="D22" s="96">
        <v>39.4</v>
      </c>
      <c r="E22" s="96">
        <v>34.200000000000003</v>
      </c>
      <c r="F22" s="96">
        <v>35.799999999999997</v>
      </c>
      <c r="G22" s="96">
        <v>35.299999999999997</v>
      </c>
      <c r="H22" s="95">
        <f t="shared" si="3"/>
        <v>0.83009708737864074</v>
      </c>
      <c r="I22" s="95">
        <f t="shared" si="4"/>
        <v>0.92506459948320396</v>
      </c>
      <c r="J22" s="95">
        <f t="shared" si="5"/>
        <v>0.89593908629441621</v>
      </c>
    </row>
    <row r="23" spans="1:15" ht="15" x14ac:dyDescent="0.15">
      <c r="A23" s="97" t="s">
        <v>207</v>
      </c>
      <c r="B23" s="96">
        <v>47.5</v>
      </c>
      <c r="C23" s="96">
        <v>49.6</v>
      </c>
      <c r="D23" s="96">
        <v>49.9</v>
      </c>
      <c r="E23" s="96">
        <v>44.5</v>
      </c>
      <c r="F23" s="96">
        <v>45.1</v>
      </c>
      <c r="G23" s="96">
        <v>44.7</v>
      </c>
      <c r="H23" s="95">
        <f t="shared" si="3"/>
        <v>0.93684210526315792</v>
      </c>
      <c r="I23" s="95">
        <f t="shared" si="4"/>
        <v>0.90927419354838712</v>
      </c>
      <c r="J23" s="95">
        <f t="shared" si="5"/>
        <v>0.89579158316633278</v>
      </c>
    </row>
    <row r="24" spans="1:15" ht="15" x14ac:dyDescent="0.15">
      <c r="A24" s="97" t="s">
        <v>206</v>
      </c>
      <c r="B24" s="96">
        <v>14.9</v>
      </c>
      <c r="C24" s="96">
        <v>16.399999999999999</v>
      </c>
      <c r="D24" s="96">
        <v>15.2</v>
      </c>
      <c r="E24" s="96">
        <v>13.7</v>
      </c>
      <c r="F24" s="96">
        <v>14.4</v>
      </c>
      <c r="G24" s="96">
        <v>14.1</v>
      </c>
      <c r="H24" s="95">
        <f t="shared" si="3"/>
        <v>0.91946308724832204</v>
      </c>
      <c r="I24" s="95">
        <f t="shared" si="4"/>
        <v>0.87804878048780499</v>
      </c>
      <c r="J24" s="95">
        <f t="shared" si="5"/>
        <v>0.92763157894736847</v>
      </c>
    </row>
    <row r="25" spans="1:15" ht="15" x14ac:dyDescent="0.15">
      <c r="A25" s="97" t="s">
        <v>205</v>
      </c>
      <c r="B25" s="96">
        <v>313</v>
      </c>
      <c r="C25" s="96">
        <v>331</v>
      </c>
      <c r="D25" s="96">
        <v>305</v>
      </c>
      <c r="E25" s="96">
        <v>307</v>
      </c>
      <c r="F25" s="96">
        <v>318</v>
      </c>
      <c r="G25" s="96">
        <v>314</v>
      </c>
      <c r="H25" s="95">
        <f t="shared" si="3"/>
        <v>0.98083067092651754</v>
      </c>
      <c r="I25" s="95">
        <f t="shared" si="4"/>
        <v>0.9607250755287009</v>
      </c>
      <c r="J25" s="95">
        <f t="shared" si="5"/>
        <v>1.0295081967213116</v>
      </c>
    </row>
    <row r="26" spans="1:15" ht="15" x14ac:dyDescent="0.15">
      <c r="A26" s="97" t="s">
        <v>204</v>
      </c>
      <c r="B26" s="96">
        <v>401</v>
      </c>
      <c r="C26" s="96">
        <v>392</v>
      </c>
      <c r="D26" s="96">
        <v>389</v>
      </c>
      <c r="E26" s="96">
        <v>411</v>
      </c>
      <c r="F26" s="96">
        <v>409</v>
      </c>
      <c r="G26" s="96">
        <v>377</v>
      </c>
      <c r="H26" s="95">
        <f t="shared" si="3"/>
        <v>1.0249376558603491</v>
      </c>
      <c r="I26" s="95">
        <f t="shared" si="4"/>
        <v>1.0433673469387754</v>
      </c>
      <c r="J26" s="95">
        <f t="shared" si="5"/>
        <v>0.96915167095115684</v>
      </c>
    </row>
    <row r="27" spans="1:15" ht="15" x14ac:dyDescent="0.25">
      <c r="A27" s="94" t="s">
        <v>203</v>
      </c>
      <c r="B27" s="93">
        <v>69.56</v>
      </c>
      <c r="C27" s="93">
        <v>64.680000000000007</v>
      </c>
      <c r="D27" s="93">
        <v>69.819999999999993</v>
      </c>
      <c r="E27" s="93">
        <v>69.03</v>
      </c>
      <c r="F27" s="93">
        <v>59.02</v>
      </c>
      <c r="G27" s="93">
        <v>64.77</v>
      </c>
      <c r="H27" s="92">
        <f t="shared" si="3"/>
        <v>0.99238067855089129</v>
      </c>
      <c r="I27" s="92">
        <f t="shared" si="4"/>
        <v>0.91249226963512675</v>
      </c>
      <c r="J27" s="92">
        <f t="shared" si="5"/>
        <v>0.92767115439702097</v>
      </c>
    </row>
    <row r="28" spans="1:15" ht="15" x14ac:dyDescent="0.25">
      <c r="A28" s="94" t="s">
        <v>202</v>
      </c>
      <c r="B28" s="93">
        <v>34.53</v>
      </c>
      <c r="C28" s="93">
        <v>32.96</v>
      </c>
      <c r="D28" s="93">
        <v>33.75</v>
      </c>
      <c r="E28" s="93">
        <v>29.24</v>
      </c>
      <c r="F28" s="93">
        <v>25.81</v>
      </c>
      <c r="G28" s="93">
        <v>28.94</v>
      </c>
      <c r="H28" s="92">
        <f t="shared" si="3"/>
        <v>0.84679988415870255</v>
      </c>
      <c r="I28" s="92">
        <f t="shared" si="4"/>
        <v>0.78307038834951448</v>
      </c>
      <c r="J28" s="92">
        <f t="shared" si="5"/>
        <v>0.85748148148148151</v>
      </c>
    </row>
    <row r="29" spans="1:15" ht="15" x14ac:dyDescent="0.25">
      <c r="A29" s="94" t="s">
        <v>201</v>
      </c>
      <c r="B29" s="93">
        <v>35.03</v>
      </c>
      <c r="C29" s="93">
        <v>31.720000000000006</v>
      </c>
      <c r="D29" s="93">
        <v>36.069999999999993</v>
      </c>
      <c r="E29" s="93">
        <v>39.790000000000006</v>
      </c>
      <c r="F29" s="93">
        <v>33.210000000000008</v>
      </c>
      <c r="G29" s="93">
        <v>35.83</v>
      </c>
      <c r="H29" s="92">
        <f t="shared" si="3"/>
        <v>1.135883528404225</v>
      </c>
      <c r="I29" s="92">
        <f t="shared" si="4"/>
        <v>1.0469735182849937</v>
      </c>
      <c r="J29" s="92">
        <f t="shared" si="5"/>
        <v>0.99334627113945118</v>
      </c>
    </row>
    <row r="30" spans="1:15" ht="15" x14ac:dyDescent="0.25">
      <c r="A30" s="94" t="s">
        <v>200</v>
      </c>
      <c r="B30" s="93">
        <v>0.98572652012560658</v>
      </c>
      <c r="C30" s="93">
        <v>1.0390920554854979</v>
      </c>
      <c r="D30" s="93">
        <v>0.93568062101469385</v>
      </c>
      <c r="E30" s="93">
        <v>0.7348580045237495</v>
      </c>
      <c r="F30" s="93">
        <v>0.77717554953327284</v>
      </c>
      <c r="G30" s="93">
        <v>0.80770304214345523</v>
      </c>
      <c r="H30" s="92">
        <f t="shared" si="3"/>
        <v>0.74549886760691997</v>
      </c>
      <c r="I30" s="92">
        <f t="shared" si="4"/>
        <v>0.74793714900471542</v>
      </c>
      <c r="J30" s="92">
        <f t="shared" si="5"/>
        <v>0.86322514755894586</v>
      </c>
    </row>
    <row r="31" spans="1:15" ht="15" x14ac:dyDescent="0.25">
      <c r="A31" s="94" t="s">
        <v>199</v>
      </c>
      <c r="B31" s="93">
        <v>145.82</v>
      </c>
      <c r="C31" s="93">
        <v>81.28</v>
      </c>
      <c r="D31" s="93">
        <v>96.28</v>
      </c>
      <c r="E31" s="93">
        <v>106.05</v>
      </c>
      <c r="F31" s="93">
        <v>89.76</v>
      </c>
      <c r="G31" s="93">
        <v>118.43</v>
      </c>
      <c r="H31" s="92">
        <f t="shared" si="3"/>
        <v>0.72726649293649703</v>
      </c>
      <c r="I31" s="92">
        <f t="shared" si="4"/>
        <v>1.1043307086614174</v>
      </c>
      <c r="J31" s="92">
        <f t="shared" si="5"/>
        <v>1.2300581636892398</v>
      </c>
    </row>
    <row r="32" spans="1:15" ht="15" x14ac:dyDescent="0.25">
      <c r="A32" s="94" t="s">
        <v>198</v>
      </c>
      <c r="B32" s="93">
        <v>122.01</v>
      </c>
      <c r="C32" s="93">
        <v>70.599999999999994</v>
      </c>
      <c r="D32" s="93">
        <v>77.89</v>
      </c>
      <c r="E32" s="93">
        <v>102.11</v>
      </c>
      <c r="F32" s="93">
        <v>71.59</v>
      </c>
      <c r="G32" s="93">
        <v>99.89</v>
      </c>
      <c r="H32" s="92">
        <f t="shared" si="3"/>
        <v>0.83689861486763373</v>
      </c>
      <c r="I32" s="92">
        <f t="shared" si="4"/>
        <v>1.0140226628895186</v>
      </c>
      <c r="J32" s="92">
        <f t="shared" si="5"/>
        <v>1.2824496084221337</v>
      </c>
    </row>
  </sheetData>
  <mergeCells count="6">
    <mergeCell ref="B1:D1"/>
    <mergeCell ref="E1:G1"/>
    <mergeCell ref="H1:J1"/>
    <mergeCell ref="B18:D18"/>
    <mergeCell ref="E18:G18"/>
    <mergeCell ref="H18:J18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E16" sqref="E16"/>
    </sheetView>
  </sheetViews>
  <sheetFormatPr defaultColWidth="8.875" defaultRowHeight="14.25" x14ac:dyDescent="0.15"/>
  <cols>
    <col min="1" max="1" width="12.375" style="105" customWidth="1"/>
    <col min="2" max="2" width="15.25" style="105" customWidth="1"/>
    <col min="3" max="3" width="13" style="105" customWidth="1"/>
    <col min="4" max="4" width="16" style="105" customWidth="1"/>
    <col min="5" max="5" width="13.375" style="105" customWidth="1"/>
    <col min="6" max="6" width="16.125" style="105" customWidth="1"/>
    <col min="7" max="16384" width="8.875" style="105"/>
  </cols>
  <sheetData>
    <row r="1" spans="1:6" ht="15" x14ac:dyDescent="0.15">
      <c r="A1" s="236" t="s">
        <v>230</v>
      </c>
      <c r="B1" s="236"/>
      <c r="C1" s="236" t="s">
        <v>229</v>
      </c>
      <c r="D1" s="236"/>
      <c r="E1" s="236" t="s">
        <v>2</v>
      </c>
      <c r="F1" s="236"/>
    </row>
    <row r="2" spans="1:6" ht="15" x14ac:dyDescent="0.15">
      <c r="A2" s="109" t="s">
        <v>228</v>
      </c>
      <c r="B2" s="109" t="s">
        <v>227</v>
      </c>
      <c r="C2" s="109" t="s">
        <v>226</v>
      </c>
      <c r="D2" s="109" t="s">
        <v>225</v>
      </c>
      <c r="E2" s="109" t="s">
        <v>224</v>
      </c>
      <c r="F2" s="109" t="s">
        <v>223</v>
      </c>
    </row>
    <row r="3" spans="1:6" x14ac:dyDescent="0.2">
      <c r="A3" s="107">
        <v>100</v>
      </c>
      <c r="B3" s="107">
        <v>0.98199999999999998</v>
      </c>
      <c r="C3" s="107">
        <v>154.47999999999999</v>
      </c>
      <c r="D3" s="107">
        <v>1.97326</v>
      </c>
      <c r="E3" s="108">
        <v>134.59559999999999</v>
      </c>
      <c r="F3" s="108">
        <v>3.85127</v>
      </c>
    </row>
    <row r="4" spans="1:6" x14ac:dyDescent="0.2">
      <c r="A4" s="107">
        <v>117.1</v>
      </c>
      <c r="B4" s="107">
        <v>5.1675500000000003</v>
      </c>
      <c r="C4" s="107">
        <v>158.41999999999999</v>
      </c>
      <c r="D4" s="107">
        <v>6.3638899999999996</v>
      </c>
      <c r="E4" s="108">
        <v>139.75210000000001</v>
      </c>
      <c r="F4" s="108">
        <v>7.6019800000000002</v>
      </c>
    </row>
    <row r="5" spans="1:6" x14ac:dyDescent="0.2">
      <c r="A5" s="107">
        <v>126.96</v>
      </c>
      <c r="B5" s="107">
        <v>9.3651599999999995</v>
      </c>
      <c r="C5" s="107">
        <v>162.46</v>
      </c>
      <c r="D5" s="107">
        <v>9.2822999999999993</v>
      </c>
      <c r="E5" s="108">
        <v>145.1061</v>
      </c>
      <c r="F5" s="108">
        <v>11.357139999999999</v>
      </c>
    </row>
    <row r="6" spans="1:6" x14ac:dyDescent="0.2">
      <c r="A6" s="107">
        <v>137.65</v>
      </c>
      <c r="B6" s="107">
        <v>13.250629999999999</v>
      </c>
      <c r="C6" s="107">
        <v>166.59</v>
      </c>
      <c r="D6" s="107">
        <v>12.7782</v>
      </c>
      <c r="E6" s="108">
        <v>150.6652</v>
      </c>
      <c r="F6" s="108">
        <v>15.447229999999999</v>
      </c>
    </row>
    <row r="7" spans="1:6" x14ac:dyDescent="0.2">
      <c r="A7" s="107">
        <v>149.24</v>
      </c>
      <c r="B7" s="107">
        <v>16.79082</v>
      </c>
      <c r="C7" s="107">
        <v>170.84</v>
      </c>
      <c r="D7" s="107">
        <v>16.33229</v>
      </c>
      <c r="E7" s="108">
        <v>156.43729999999999</v>
      </c>
      <c r="F7" s="108">
        <v>17.793310000000002</v>
      </c>
    </row>
    <row r="8" spans="1:6" x14ac:dyDescent="0.2">
      <c r="A8" s="107">
        <v>161.81</v>
      </c>
      <c r="B8" s="107">
        <v>18.872820000000001</v>
      </c>
      <c r="C8" s="107">
        <v>175.19</v>
      </c>
      <c r="D8" s="107">
        <v>15.444330000000001</v>
      </c>
      <c r="E8" s="108">
        <v>162.4306</v>
      </c>
      <c r="F8" s="108">
        <v>14.209350000000001</v>
      </c>
    </row>
    <row r="9" spans="1:6" x14ac:dyDescent="0.2">
      <c r="A9" s="107">
        <v>175.44</v>
      </c>
      <c r="B9" s="107">
        <v>14.86969</v>
      </c>
      <c r="C9" s="107">
        <v>179.65</v>
      </c>
      <c r="D9" s="107">
        <v>11.23377</v>
      </c>
      <c r="E9" s="108">
        <v>168.6534</v>
      </c>
      <c r="F9" s="108">
        <v>10.454660000000001</v>
      </c>
    </row>
    <row r="10" spans="1:6" x14ac:dyDescent="0.2">
      <c r="A10" s="107">
        <v>190.22</v>
      </c>
      <c r="B10" s="107">
        <v>10.72395</v>
      </c>
      <c r="C10" s="107">
        <v>184.23</v>
      </c>
      <c r="D10" s="107">
        <v>8.2229700000000001</v>
      </c>
      <c r="E10" s="108">
        <v>175.1146</v>
      </c>
      <c r="F10" s="108">
        <v>6.6875299999999998</v>
      </c>
    </row>
    <row r="11" spans="1:6" x14ac:dyDescent="0.2">
      <c r="A11" s="107">
        <v>206.24</v>
      </c>
      <c r="B11" s="107">
        <v>6.8134800000000002</v>
      </c>
      <c r="C11" s="107">
        <v>188.92</v>
      </c>
      <c r="D11" s="107">
        <v>4.7126000000000001</v>
      </c>
      <c r="E11" s="108">
        <v>181.82339999999999</v>
      </c>
      <c r="F11" s="108">
        <v>2.5281500000000001</v>
      </c>
    </row>
    <row r="12" spans="1:6" x14ac:dyDescent="0.15">
      <c r="A12" s="107">
        <v>223.61</v>
      </c>
      <c r="B12" s="107">
        <v>3.1641499999999998</v>
      </c>
      <c r="C12" s="107">
        <v>193.73</v>
      </c>
      <c r="D12" s="107">
        <v>1.14639</v>
      </c>
      <c r="E12" s="106"/>
      <c r="F12" s="106"/>
    </row>
  </sheetData>
  <mergeCells count="3">
    <mergeCell ref="A1:B1"/>
    <mergeCell ref="C1:D1"/>
    <mergeCell ref="E1:F1"/>
  </mergeCells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I20" sqref="I20"/>
    </sheetView>
  </sheetViews>
  <sheetFormatPr defaultColWidth="9" defaultRowHeight="14.25" x14ac:dyDescent="0.15"/>
  <cols>
    <col min="1" max="1" width="9" style="110"/>
    <col min="2" max="2" width="10.125" style="110" customWidth="1"/>
    <col min="3" max="16384" width="9" style="110"/>
  </cols>
  <sheetData>
    <row r="1" spans="1:9" ht="15" x14ac:dyDescent="0.15">
      <c r="A1" s="116" t="s">
        <v>236</v>
      </c>
      <c r="B1" s="116" t="s">
        <v>235</v>
      </c>
      <c r="C1" s="116">
        <v>1</v>
      </c>
      <c r="D1" s="116">
        <v>2</v>
      </c>
      <c r="E1" s="116">
        <v>3</v>
      </c>
      <c r="F1" s="116">
        <v>4</v>
      </c>
      <c r="G1" s="116">
        <v>5</v>
      </c>
      <c r="H1" s="116">
        <v>6</v>
      </c>
      <c r="I1" s="116">
        <v>7</v>
      </c>
    </row>
    <row r="2" spans="1:9" x14ac:dyDescent="0.15">
      <c r="A2" s="237" t="s">
        <v>11</v>
      </c>
      <c r="B2" s="237" t="s">
        <v>233</v>
      </c>
      <c r="C2" s="115">
        <v>205.91</v>
      </c>
      <c r="D2" s="115">
        <v>204.27</v>
      </c>
      <c r="E2" s="115">
        <v>214.71</v>
      </c>
      <c r="F2" s="115">
        <v>218.84</v>
      </c>
      <c r="G2" s="115">
        <v>217.62</v>
      </c>
      <c r="H2" s="115">
        <v>219.62</v>
      </c>
      <c r="I2" s="115">
        <v>217.87</v>
      </c>
    </row>
    <row r="3" spans="1:9" x14ac:dyDescent="0.15">
      <c r="A3" s="237"/>
      <c r="B3" s="237"/>
      <c r="C3" s="115">
        <v>205.87</v>
      </c>
      <c r="D3" s="115">
        <v>204.15</v>
      </c>
      <c r="E3" s="115">
        <v>216.98</v>
      </c>
      <c r="F3" s="115">
        <v>219.17</v>
      </c>
      <c r="G3" s="115">
        <v>218.37</v>
      </c>
      <c r="H3" s="115">
        <v>220.17</v>
      </c>
      <c r="I3" s="115">
        <v>218.32</v>
      </c>
    </row>
    <row r="4" spans="1:9" x14ac:dyDescent="0.15">
      <c r="A4" s="237"/>
      <c r="B4" s="237"/>
      <c r="C4" s="115">
        <v>202.62</v>
      </c>
      <c r="D4" s="115">
        <v>204.3</v>
      </c>
      <c r="E4" s="115">
        <v>215.4</v>
      </c>
      <c r="F4" s="115">
        <v>219.1</v>
      </c>
      <c r="G4" s="115">
        <v>217.9</v>
      </c>
      <c r="H4" s="115">
        <v>219.83</v>
      </c>
      <c r="I4" s="115">
        <v>218.2</v>
      </c>
    </row>
    <row r="5" spans="1:9" ht="15" x14ac:dyDescent="0.15">
      <c r="A5" s="237"/>
      <c r="B5" s="112" t="s">
        <v>232</v>
      </c>
      <c r="C5" s="114">
        <v>204.8</v>
      </c>
      <c r="D5" s="114">
        <v>204.24</v>
      </c>
      <c r="E5" s="114">
        <v>215.69666666666669</v>
      </c>
      <c r="F5" s="114">
        <v>219.03666666666666</v>
      </c>
      <c r="G5" s="114">
        <v>217.96333333333334</v>
      </c>
      <c r="H5" s="114">
        <v>219.87333333333333</v>
      </c>
      <c r="I5" s="114">
        <v>218.13</v>
      </c>
    </row>
    <row r="6" spans="1:9" ht="15" x14ac:dyDescent="0.15">
      <c r="A6" s="237"/>
      <c r="B6" s="112" t="s">
        <v>231</v>
      </c>
      <c r="C6" s="114">
        <v>1.8880413131073099</v>
      </c>
      <c r="D6" s="114">
        <v>7.9372539331940717E-2</v>
      </c>
      <c r="E6" s="114">
        <v>1.16371531455649</v>
      </c>
      <c r="F6" s="114">
        <v>0.17387735140992525</v>
      </c>
      <c r="G6" s="114">
        <v>0.37898988552906426</v>
      </c>
      <c r="H6" s="114">
        <v>0.27754879450887177</v>
      </c>
      <c r="I6" s="114">
        <v>0.23302360395461386</v>
      </c>
    </row>
    <row r="7" spans="1:9" x14ac:dyDescent="0.15">
      <c r="A7" s="237" t="s">
        <v>1</v>
      </c>
      <c r="B7" s="237" t="s">
        <v>233</v>
      </c>
      <c r="C7" s="115">
        <v>176.43</v>
      </c>
      <c r="D7" s="115">
        <v>183.65</v>
      </c>
      <c r="E7" s="115">
        <v>187.02</v>
      </c>
      <c r="F7" s="115">
        <v>179.71</v>
      </c>
      <c r="G7" s="115">
        <v>187.93</v>
      </c>
      <c r="H7" s="115">
        <v>186.55</v>
      </c>
      <c r="I7" s="115">
        <v>185.42</v>
      </c>
    </row>
    <row r="8" spans="1:9" x14ac:dyDescent="0.15">
      <c r="A8" s="237"/>
      <c r="B8" s="237"/>
      <c r="C8" s="115">
        <v>182.93</v>
      </c>
      <c r="D8" s="115">
        <v>184.66</v>
      </c>
      <c r="E8" s="115">
        <v>185.32</v>
      </c>
      <c r="F8" s="115">
        <v>181.99</v>
      </c>
      <c r="G8" s="115">
        <v>186.99</v>
      </c>
      <c r="H8" s="115">
        <v>187.42</v>
      </c>
      <c r="I8" s="115">
        <v>186.77</v>
      </c>
    </row>
    <row r="9" spans="1:9" x14ac:dyDescent="0.15">
      <c r="A9" s="237"/>
      <c r="B9" s="237"/>
      <c r="C9" s="115">
        <v>180.3</v>
      </c>
      <c r="D9" s="115">
        <v>188.27</v>
      </c>
      <c r="E9" s="115">
        <v>188.29</v>
      </c>
      <c r="F9" s="115">
        <v>183.85</v>
      </c>
      <c r="G9" s="115">
        <v>186.07</v>
      </c>
      <c r="H9" s="115">
        <v>187.19</v>
      </c>
      <c r="I9" s="115">
        <v>188.26</v>
      </c>
    </row>
    <row r="10" spans="1:9" ht="15" x14ac:dyDescent="0.15">
      <c r="A10" s="237"/>
      <c r="B10" s="112" t="s">
        <v>24</v>
      </c>
      <c r="C10" s="114">
        <v>179.886666666667</v>
      </c>
      <c r="D10" s="114">
        <v>185.52666666666701</v>
      </c>
      <c r="E10" s="114">
        <v>186.87666666666701</v>
      </c>
      <c r="F10" s="114">
        <v>181.85</v>
      </c>
      <c r="G10" s="114">
        <v>186.99666666666701</v>
      </c>
      <c r="H10" s="114">
        <v>187.053333333333</v>
      </c>
      <c r="I10" s="114">
        <v>186.816666666667</v>
      </c>
    </row>
    <row r="11" spans="1:9" ht="15" x14ac:dyDescent="0.15">
      <c r="A11" s="237"/>
      <c r="B11" s="112" t="s">
        <v>231</v>
      </c>
      <c r="C11" s="114">
        <v>3.26965339651366</v>
      </c>
      <c r="D11" s="114">
        <v>2.4288749110098999</v>
      </c>
      <c r="E11" s="114">
        <v>1.49017896017</v>
      </c>
      <c r="F11" s="114">
        <v>2.0735476845252401</v>
      </c>
      <c r="G11" s="114">
        <v>0.93001792097429303</v>
      </c>
      <c r="H11" s="114">
        <v>0.45081407845510202</v>
      </c>
      <c r="I11" s="114">
        <v>1.4205750009532501</v>
      </c>
    </row>
    <row r="12" spans="1:9" ht="15" x14ac:dyDescent="0.15">
      <c r="A12" s="238" t="s">
        <v>234</v>
      </c>
      <c r="B12" s="237" t="s">
        <v>233</v>
      </c>
      <c r="C12" s="113">
        <v>158.34</v>
      </c>
      <c r="D12" s="113">
        <v>158.18</v>
      </c>
      <c r="E12" s="113">
        <v>158.18</v>
      </c>
      <c r="F12" s="113">
        <v>164.89</v>
      </c>
      <c r="G12" s="113">
        <v>163.51</v>
      </c>
      <c r="H12" s="113">
        <v>158.91999999999999</v>
      </c>
      <c r="I12" s="113">
        <v>159.43</v>
      </c>
    </row>
    <row r="13" spans="1:9" ht="15" x14ac:dyDescent="0.15">
      <c r="A13" s="238"/>
      <c r="B13" s="237"/>
      <c r="C13" s="113">
        <v>156.84</v>
      </c>
      <c r="D13" s="113">
        <v>153.66</v>
      </c>
      <c r="E13" s="113">
        <v>155.63</v>
      </c>
      <c r="F13" s="113">
        <v>163.93</v>
      </c>
      <c r="G13" s="113">
        <v>163.30000000000001</v>
      </c>
      <c r="H13" s="113">
        <v>161.07</v>
      </c>
      <c r="I13" s="113">
        <v>161.44999999999999</v>
      </c>
    </row>
    <row r="14" spans="1:9" ht="15" x14ac:dyDescent="0.15">
      <c r="A14" s="238"/>
      <c r="B14" s="237"/>
      <c r="C14" s="113">
        <v>153.66</v>
      </c>
      <c r="D14" s="113">
        <v>156.4</v>
      </c>
      <c r="E14" s="113">
        <v>156.80000000000001</v>
      </c>
      <c r="F14" s="113">
        <v>161.02000000000001</v>
      </c>
      <c r="G14" s="113">
        <v>158.62</v>
      </c>
      <c r="H14" s="113">
        <v>160.6</v>
      </c>
      <c r="I14" s="113">
        <v>165.12</v>
      </c>
    </row>
    <row r="15" spans="1:9" ht="15" x14ac:dyDescent="0.15">
      <c r="A15" s="238"/>
      <c r="B15" s="112" t="s">
        <v>232</v>
      </c>
      <c r="C15" s="111">
        <v>156.28</v>
      </c>
      <c r="D15" s="111">
        <v>156.08000000000001</v>
      </c>
      <c r="E15" s="111">
        <v>156.87</v>
      </c>
      <c r="F15" s="111">
        <v>163.28</v>
      </c>
      <c r="G15" s="111">
        <v>161.81</v>
      </c>
      <c r="H15" s="111">
        <v>160.196666666667</v>
      </c>
      <c r="I15" s="111">
        <v>162</v>
      </c>
    </row>
    <row r="16" spans="1:9" ht="15" x14ac:dyDescent="0.15">
      <c r="A16" s="238"/>
      <c r="B16" s="112" t="s">
        <v>231</v>
      </c>
      <c r="C16" s="111">
        <v>2.3897280179970299</v>
      </c>
      <c r="D16" s="111">
        <v>2.2769277546729549</v>
      </c>
      <c r="E16" s="111">
        <v>1.2764403628842258</v>
      </c>
      <c r="F16" s="111">
        <v>2.0152171098916298</v>
      </c>
      <c r="G16" s="111">
        <v>2.7646157056632599</v>
      </c>
      <c r="H16" s="111">
        <v>1.1303244372008201</v>
      </c>
      <c r="I16" s="111">
        <v>2.8845970255825999</v>
      </c>
    </row>
  </sheetData>
  <mergeCells count="6">
    <mergeCell ref="A2:A6"/>
    <mergeCell ref="B2:B4"/>
    <mergeCell ref="A7:A11"/>
    <mergeCell ref="B7:B9"/>
    <mergeCell ref="A12:A16"/>
    <mergeCell ref="B12:B14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H18" sqref="H18"/>
    </sheetView>
  </sheetViews>
  <sheetFormatPr defaultRowHeight="13.5" x14ac:dyDescent="0.15"/>
  <cols>
    <col min="1" max="1" width="9" style="117"/>
    <col min="2" max="2" width="19.875" style="117" customWidth="1"/>
    <col min="3" max="16384" width="9" style="117"/>
  </cols>
  <sheetData>
    <row r="1" spans="1:7" ht="16.5" x14ac:dyDescent="0.15">
      <c r="A1" s="121"/>
      <c r="B1" s="120" t="s">
        <v>243</v>
      </c>
      <c r="C1" s="239" t="s">
        <v>242</v>
      </c>
      <c r="D1" s="240"/>
      <c r="E1" s="241"/>
      <c r="F1" s="112" t="s">
        <v>241</v>
      </c>
      <c r="G1" s="112" t="s">
        <v>240</v>
      </c>
    </row>
    <row r="2" spans="1:7" ht="15" x14ac:dyDescent="0.15">
      <c r="A2" s="242" t="s">
        <v>239</v>
      </c>
      <c r="B2" s="118">
        <v>6.9444444444444447E-4</v>
      </c>
      <c r="C2" s="115">
        <v>101.1</v>
      </c>
      <c r="D2" s="115">
        <v>100.2</v>
      </c>
      <c r="E2" s="115">
        <v>98.9</v>
      </c>
      <c r="F2" s="114">
        <v>100.06666666666668</v>
      </c>
      <c r="G2" s="114">
        <v>1.1060440015357984</v>
      </c>
    </row>
    <row r="3" spans="1:7" ht="15" x14ac:dyDescent="0.15">
      <c r="A3" s="243"/>
      <c r="B3" s="119" t="s">
        <v>237</v>
      </c>
      <c r="C3" s="115">
        <v>90.8</v>
      </c>
      <c r="D3" s="115">
        <v>88.34</v>
      </c>
      <c r="E3" s="115">
        <v>92.304347826086996</v>
      </c>
      <c r="F3" s="114">
        <v>90.481449275362323</v>
      </c>
      <c r="G3" s="114">
        <v>2.0012794269355672</v>
      </c>
    </row>
    <row r="4" spans="1:7" ht="15" x14ac:dyDescent="0.15">
      <c r="A4" s="243"/>
      <c r="B4" s="118">
        <v>4.2361111111111106E-2</v>
      </c>
      <c r="C4" s="115">
        <v>84.6</v>
      </c>
      <c r="D4" s="115">
        <v>78.88</v>
      </c>
      <c r="E4" s="115">
        <v>92.062111801242196</v>
      </c>
      <c r="F4" s="114">
        <v>85.180703933747395</v>
      </c>
      <c r="G4" s="114">
        <v>6.6102141174938129</v>
      </c>
    </row>
    <row r="5" spans="1:7" ht="15" x14ac:dyDescent="0.15">
      <c r="A5" s="244"/>
      <c r="B5" s="118">
        <v>8.4027777777777771E-2</v>
      </c>
      <c r="C5" s="115">
        <v>84.99</v>
      </c>
      <c r="D5" s="115">
        <v>75.599999999999994</v>
      </c>
      <c r="E5" s="115">
        <v>85.093167701863365</v>
      </c>
      <c r="F5" s="114">
        <v>81.894389233954442</v>
      </c>
      <c r="G5" s="114">
        <v>5.4513450418285094</v>
      </c>
    </row>
    <row r="6" spans="1:7" ht="15" x14ac:dyDescent="0.15">
      <c r="A6" s="237" t="s">
        <v>238</v>
      </c>
      <c r="B6" s="119" t="s">
        <v>237</v>
      </c>
      <c r="C6" s="115">
        <v>77.5</v>
      </c>
      <c r="D6" s="115">
        <v>53.757763975155299</v>
      </c>
      <c r="E6" s="115">
        <v>72.2</v>
      </c>
      <c r="F6" s="114">
        <v>67.819254658385091</v>
      </c>
      <c r="G6" s="114">
        <v>12.462609685612433</v>
      </c>
    </row>
    <row r="7" spans="1:7" ht="15" x14ac:dyDescent="0.15">
      <c r="A7" s="237"/>
      <c r="B7" s="118">
        <v>4.2361111111111106E-2</v>
      </c>
      <c r="C7" s="115">
        <v>61.1</v>
      </c>
      <c r="D7" s="115">
        <v>56.956521739130402</v>
      </c>
      <c r="E7" s="115">
        <v>63.2</v>
      </c>
      <c r="F7" s="114">
        <v>60.418840579710128</v>
      </c>
      <c r="G7" s="114">
        <v>3.1769858066058534</v>
      </c>
    </row>
    <row r="8" spans="1:7" ht="15" x14ac:dyDescent="0.15">
      <c r="A8" s="237"/>
      <c r="B8" s="118">
        <v>8.4027777777777771E-2</v>
      </c>
      <c r="C8" s="115">
        <v>34.5</v>
      </c>
      <c r="D8" s="115">
        <v>52.6894409937888</v>
      </c>
      <c r="E8" s="115">
        <v>41.8</v>
      </c>
      <c r="F8" s="114">
        <v>42.996480331262923</v>
      </c>
      <c r="G8" s="114">
        <v>9.1535574944366189</v>
      </c>
    </row>
  </sheetData>
  <mergeCells count="3">
    <mergeCell ref="C1:E1"/>
    <mergeCell ref="A2:A5"/>
    <mergeCell ref="A6:A8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13" sqref="F13"/>
    </sheetView>
  </sheetViews>
  <sheetFormatPr defaultRowHeight="14.25" x14ac:dyDescent="0.2"/>
  <cols>
    <col min="1" max="1" width="9" style="122"/>
    <col min="2" max="2" width="14.875" style="122" customWidth="1"/>
    <col min="3" max="3" width="15.5" style="122" customWidth="1"/>
    <col min="4" max="16384" width="9" style="122"/>
  </cols>
  <sheetData>
    <row r="1" spans="1:3" ht="16.5" x14ac:dyDescent="0.3">
      <c r="A1" s="245" t="s">
        <v>247</v>
      </c>
      <c r="B1" s="246" t="s">
        <v>246</v>
      </c>
      <c r="C1" s="246"/>
    </row>
    <row r="2" spans="1:3" ht="16.5" x14ac:dyDescent="0.3">
      <c r="A2" s="245"/>
      <c r="B2" s="125" t="s">
        <v>245</v>
      </c>
      <c r="C2" s="125" t="s">
        <v>244</v>
      </c>
    </row>
    <row r="3" spans="1:3" ht="15" x14ac:dyDescent="0.25">
      <c r="A3" s="124">
        <v>0</v>
      </c>
      <c r="B3" s="123">
        <v>100</v>
      </c>
      <c r="C3" s="123">
        <v>100</v>
      </c>
    </row>
    <row r="4" spans="1:3" ht="15" x14ac:dyDescent="0.25">
      <c r="A4" s="124">
        <v>1</v>
      </c>
      <c r="B4" s="123">
        <v>44.841000000000001</v>
      </c>
      <c r="C4" s="123">
        <v>92.965999999999994</v>
      </c>
    </row>
    <row r="5" spans="1:3" ht="15" x14ac:dyDescent="0.25">
      <c r="A5" s="124">
        <v>2</v>
      </c>
      <c r="B5" s="123">
        <v>38.293999999999997</v>
      </c>
      <c r="C5" s="123">
        <v>87.643000000000001</v>
      </c>
    </row>
    <row r="6" spans="1:3" ht="15" x14ac:dyDescent="0.25">
      <c r="A6" s="124">
        <v>3</v>
      </c>
      <c r="B6" s="123">
        <v>37.5</v>
      </c>
      <c r="C6" s="123">
        <v>84.03</v>
      </c>
    </row>
    <row r="7" spans="1:3" ht="15" x14ac:dyDescent="0.25">
      <c r="A7" s="124">
        <v>4</v>
      </c>
      <c r="B7" s="123">
        <v>36.508000000000003</v>
      </c>
      <c r="C7" s="123">
        <v>80.608000000000004</v>
      </c>
    </row>
    <row r="8" spans="1:3" ht="15" x14ac:dyDescent="0.25">
      <c r="A8" s="124">
        <v>5</v>
      </c>
      <c r="B8" s="123">
        <v>36.508000000000003</v>
      </c>
      <c r="C8" s="123">
        <v>77.566999999999993</v>
      </c>
    </row>
  </sheetData>
  <mergeCells count="2">
    <mergeCell ref="A1:A2"/>
    <mergeCell ref="B1:C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workbookViewId="0">
      <selection activeCell="I12" sqref="I12"/>
    </sheetView>
  </sheetViews>
  <sheetFormatPr defaultRowHeight="14.25" x14ac:dyDescent="0.15"/>
  <cols>
    <col min="1" max="1" width="9" style="110"/>
    <col min="2" max="2" width="17.375" style="110" customWidth="1"/>
    <col min="3" max="8" width="9" style="110"/>
    <col min="9" max="9" width="15.75" style="110" customWidth="1"/>
    <col min="10" max="10" width="9" style="110"/>
    <col min="11" max="11" width="10.875" style="110" customWidth="1"/>
    <col min="12" max="16384" width="9" style="110"/>
  </cols>
  <sheetData>
    <row r="1" spans="1:14" ht="16.5" customHeight="1" x14ac:dyDescent="0.15">
      <c r="A1" s="245" t="s">
        <v>86</v>
      </c>
      <c r="B1" s="247" t="s">
        <v>262</v>
      </c>
      <c r="C1" s="245"/>
      <c r="D1" s="245" t="s">
        <v>261</v>
      </c>
      <c r="E1" s="245"/>
      <c r="F1" s="245" t="s">
        <v>260</v>
      </c>
      <c r="H1" s="245" t="s">
        <v>236</v>
      </c>
      <c r="I1" s="247" t="s">
        <v>259</v>
      </c>
      <c r="J1" s="248" t="s">
        <v>258</v>
      </c>
      <c r="K1" s="249"/>
      <c r="L1" s="250"/>
      <c r="M1" s="245" t="s">
        <v>232</v>
      </c>
      <c r="N1" s="245" t="s">
        <v>231</v>
      </c>
    </row>
    <row r="2" spans="1:14" ht="18" customHeight="1" x14ac:dyDescent="0.15">
      <c r="A2" s="245"/>
      <c r="B2" s="247"/>
      <c r="C2" s="245"/>
      <c r="D2" s="112" t="s">
        <v>257</v>
      </c>
      <c r="E2" s="112" t="s">
        <v>256</v>
      </c>
      <c r="F2" s="245"/>
      <c r="H2" s="245"/>
      <c r="I2" s="247"/>
      <c r="J2" s="251"/>
      <c r="K2" s="252"/>
      <c r="L2" s="253"/>
      <c r="M2" s="245"/>
      <c r="N2" s="245"/>
    </row>
    <row r="3" spans="1:14" ht="15" x14ac:dyDescent="0.15">
      <c r="A3" s="130" t="s">
        <v>253</v>
      </c>
      <c r="B3" s="130">
        <v>2</v>
      </c>
      <c r="C3" s="130" t="s">
        <v>250</v>
      </c>
      <c r="D3" s="129">
        <v>248</v>
      </c>
      <c r="E3" s="129">
        <v>233.1</v>
      </c>
      <c r="F3" s="129">
        <f t="shared" ref="F3:F20" si="0">E3-D3</f>
        <v>-14.900000000000006</v>
      </c>
      <c r="H3" s="130" t="s">
        <v>253</v>
      </c>
      <c r="I3" s="130">
        <v>2</v>
      </c>
      <c r="J3" s="129">
        <v>-14.9</v>
      </c>
      <c r="K3" s="129">
        <v>-15.900000000000006</v>
      </c>
      <c r="L3" s="129">
        <v>-16.5</v>
      </c>
      <c r="M3" s="115">
        <v>-15.766666666666667</v>
      </c>
      <c r="N3" s="115">
        <v>0.80829037686547633</v>
      </c>
    </row>
    <row r="4" spans="1:14" ht="15" x14ac:dyDescent="0.15">
      <c r="A4" s="130" t="s">
        <v>253</v>
      </c>
      <c r="B4" s="130">
        <v>2</v>
      </c>
      <c r="C4" s="130" t="s">
        <v>250</v>
      </c>
      <c r="D4" s="129">
        <v>248</v>
      </c>
      <c r="E4" s="129">
        <v>232.1</v>
      </c>
      <c r="F4" s="129">
        <f t="shared" si="0"/>
        <v>-15.900000000000006</v>
      </c>
      <c r="H4" s="130" t="s">
        <v>253</v>
      </c>
      <c r="I4" s="130">
        <v>4</v>
      </c>
      <c r="J4" s="129">
        <v>-12.300000000000011</v>
      </c>
      <c r="K4" s="129">
        <v>-30.900000000000006</v>
      </c>
      <c r="L4" s="129">
        <v>-21.5</v>
      </c>
      <c r="M4" s="115">
        <v>-21.566666666666674</v>
      </c>
      <c r="N4" s="115">
        <v>9.3001792097428613</v>
      </c>
    </row>
    <row r="5" spans="1:14" ht="15" x14ac:dyDescent="0.15">
      <c r="A5" s="130" t="s">
        <v>253</v>
      </c>
      <c r="B5" s="130">
        <v>2</v>
      </c>
      <c r="C5" s="130" t="s">
        <v>250</v>
      </c>
      <c r="D5" s="129">
        <v>248</v>
      </c>
      <c r="E5" s="129">
        <v>231.5</v>
      </c>
      <c r="F5" s="129">
        <f t="shared" si="0"/>
        <v>-16.5</v>
      </c>
      <c r="H5" s="130" t="s">
        <v>251</v>
      </c>
      <c r="I5" s="130">
        <v>2</v>
      </c>
      <c r="J5" s="129">
        <v>-21.799999999999997</v>
      </c>
      <c r="K5" s="129">
        <v>-22.400000000000006</v>
      </c>
      <c r="L5" s="129">
        <v>-21</v>
      </c>
      <c r="M5" s="115">
        <v>-21.733333333333334</v>
      </c>
      <c r="N5" s="115">
        <v>0.70237691685685177</v>
      </c>
    </row>
    <row r="6" spans="1:14" ht="15" x14ac:dyDescent="0.15">
      <c r="A6" s="130" t="s">
        <v>1</v>
      </c>
      <c r="B6" s="130">
        <v>2</v>
      </c>
      <c r="C6" s="130" t="s">
        <v>254</v>
      </c>
      <c r="D6" s="129">
        <v>246</v>
      </c>
      <c r="E6" s="129">
        <v>224.2</v>
      </c>
      <c r="F6" s="129">
        <f t="shared" si="0"/>
        <v>-21.800000000000011</v>
      </c>
      <c r="H6" s="130" t="s">
        <v>252</v>
      </c>
      <c r="I6" s="130">
        <v>4</v>
      </c>
      <c r="J6" s="129">
        <v>-55</v>
      </c>
      <c r="K6" s="129">
        <v>-46.400000000000006</v>
      </c>
      <c r="L6" s="129">
        <v>-56.1</v>
      </c>
      <c r="M6" s="115">
        <v>-52.5</v>
      </c>
      <c r="N6" s="115">
        <v>5.3113086899557977</v>
      </c>
    </row>
    <row r="7" spans="1:14" ht="15" x14ac:dyDescent="0.15">
      <c r="A7" s="130" t="s">
        <v>251</v>
      </c>
      <c r="B7" s="130">
        <v>2</v>
      </c>
      <c r="C7" s="130" t="s">
        <v>254</v>
      </c>
      <c r="D7" s="129">
        <v>246</v>
      </c>
      <c r="E7" s="129">
        <v>223.6</v>
      </c>
      <c r="F7" s="129">
        <f t="shared" si="0"/>
        <v>-22.400000000000006</v>
      </c>
      <c r="H7" s="130" t="s">
        <v>234</v>
      </c>
      <c r="I7" s="130">
        <v>2</v>
      </c>
      <c r="J7" s="129">
        <v>-45.3</v>
      </c>
      <c r="K7" s="129">
        <v>-42.400000000000006</v>
      </c>
      <c r="L7" s="129">
        <v>-50.2</v>
      </c>
      <c r="M7" s="115">
        <v>-45.966666666666669</v>
      </c>
      <c r="N7" s="115">
        <v>3.9425034347903014</v>
      </c>
    </row>
    <row r="8" spans="1:14" ht="15" x14ac:dyDescent="0.15">
      <c r="A8" s="130" t="s">
        <v>252</v>
      </c>
      <c r="B8" s="130">
        <v>2</v>
      </c>
      <c r="C8" s="130" t="s">
        <v>254</v>
      </c>
      <c r="D8" s="129">
        <v>246</v>
      </c>
      <c r="E8" s="129">
        <v>224.9</v>
      </c>
      <c r="F8" s="129">
        <f t="shared" si="0"/>
        <v>-21.099999999999994</v>
      </c>
      <c r="H8" s="130" t="s">
        <v>255</v>
      </c>
      <c r="I8" s="130">
        <v>4</v>
      </c>
      <c r="J8" s="129">
        <v>-73.599999999999994</v>
      </c>
      <c r="K8" s="129">
        <v>-90.9</v>
      </c>
      <c r="L8" s="129">
        <v>-89.4</v>
      </c>
      <c r="M8" s="115">
        <v>-84.63333333333334</v>
      </c>
      <c r="N8" s="115">
        <v>9.5845361563997162</v>
      </c>
    </row>
    <row r="9" spans="1:14" ht="15" x14ac:dyDescent="0.15">
      <c r="A9" s="130" t="s">
        <v>255</v>
      </c>
      <c r="B9" s="130">
        <v>2</v>
      </c>
      <c r="C9" s="130" t="s">
        <v>254</v>
      </c>
      <c r="D9" s="129">
        <v>248</v>
      </c>
      <c r="E9" s="129">
        <v>202.7</v>
      </c>
      <c r="F9" s="129">
        <f t="shared" si="0"/>
        <v>-45.300000000000011</v>
      </c>
    </row>
    <row r="10" spans="1:14" ht="15" x14ac:dyDescent="0.15">
      <c r="A10" s="130" t="s">
        <v>234</v>
      </c>
      <c r="B10" s="130">
        <v>2</v>
      </c>
      <c r="C10" s="130" t="s">
        <v>254</v>
      </c>
      <c r="D10" s="129">
        <v>248</v>
      </c>
      <c r="E10" s="129">
        <v>205.6</v>
      </c>
      <c r="F10" s="129">
        <f t="shared" si="0"/>
        <v>-42.400000000000006</v>
      </c>
    </row>
    <row r="11" spans="1:14" ht="15" x14ac:dyDescent="0.15">
      <c r="A11" s="130" t="s">
        <v>234</v>
      </c>
      <c r="B11" s="130">
        <v>2</v>
      </c>
      <c r="C11" s="130" t="s">
        <v>250</v>
      </c>
      <c r="D11" s="129">
        <v>248</v>
      </c>
      <c r="E11" s="129">
        <v>197.8</v>
      </c>
      <c r="F11" s="129">
        <f t="shared" si="0"/>
        <v>-50.199999999999989</v>
      </c>
    </row>
    <row r="12" spans="1:14" ht="15" x14ac:dyDescent="0.15">
      <c r="A12" s="130" t="s">
        <v>253</v>
      </c>
      <c r="B12" s="130">
        <v>4</v>
      </c>
      <c r="C12" s="130" t="s">
        <v>250</v>
      </c>
      <c r="D12" s="129">
        <v>248</v>
      </c>
      <c r="E12" s="129">
        <v>235.7</v>
      </c>
      <c r="F12" s="129">
        <f t="shared" si="0"/>
        <v>-12.300000000000011</v>
      </c>
    </row>
    <row r="13" spans="1:14" ht="15" x14ac:dyDescent="0.15">
      <c r="A13" s="130" t="s">
        <v>2</v>
      </c>
      <c r="B13" s="130">
        <v>4</v>
      </c>
      <c r="C13" s="130" t="s">
        <v>248</v>
      </c>
      <c r="D13" s="129">
        <v>248</v>
      </c>
      <c r="E13" s="129">
        <v>217.1</v>
      </c>
      <c r="F13" s="129">
        <f t="shared" si="0"/>
        <v>-30.900000000000006</v>
      </c>
    </row>
    <row r="14" spans="1:14" ht="15" x14ac:dyDescent="0.15">
      <c r="A14" s="130" t="s">
        <v>253</v>
      </c>
      <c r="B14" s="130">
        <v>4</v>
      </c>
      <c r="C14" s="130" t="s">
        <v>250</v>
      </c>
      <c r="D14" s="129">
        <v>248</v>
      </c>
      <c r="E14" s="129">
        <v>226.5</v>
      </c>
      <c r="F14" s="129">
        <f t="shared" si="0"/>
        <v>-21.5</v>
      </c>
    </row>
    <row r="15" spans="1:14" ht="15" x14ac:dyDescent="0.15">
      <c r="A15" s="130" t="s">
        <v>251</v>
      </c>
      <c r="B15" s="130">
        <v>4</v>
      </c>
      <c r="C15" s="130" t="s">
        <v>250</v>
      </c>
      <c r="D15" s="129">
        <v>246</v>
      </c>
      <c r="E15" s="129">
        <v>191</v>
      </c>
      <c r="F15" s="129">
        <f t="shared" si="0"/>
        <v>-55</v>
      </c>
    </row>
    <row r="16" spans="1:14" ht="15" x14ac:dyDescent="0.15">
      <c r="A16" s="130" t="s">
        <v>252</v>
      </c>
      <c r="B16" s="130">
        <v>4</v>
      </c>
      <c r="C16" s="130" t="s">
        <v>250</v>
      </c>
      <c r="D16" s="129">
        <v>246</v>
      </c>
      <c r="E16" s="129">
        <v>199.6</v>
      </c>
      <c r="F16" s="129">
        <f t="shared" si="0"/>
        <v>-46.400000000000006</v>
      </c>
    </row>
    <row r="17" spans="1:19" ht="15" x14ac:dyDescent="0.15">
      <c r="A17" s="130" t="s">
        <v>251</v>
      </c>
      <c r="B17" s="130">
        <v>4</v>
      </c>
      <c r="C17" s="130" t="s">
        <v>248</v>
      </c>
      <c r="D17" s="129">
        <v>248</v>
      </c>
      <c r="E17" s="129">
        <v>191.9</v>
      </c>
      <c r="F17" s="129">
        <f t="shared" si="0"/>
        <v>-56.099999999999994</v>
      </c>
    </row>
    <row r="18" spans="1:19" ht="15" x14ac:dyDescent="0.15">
      <c r="A18" s="130" t="s">
        <v>234</v>
      </c>
      <c r="B18" s="130">
        <v>4</v>
      </c>
      <c r="C18" s="130" t="s">
        <v>250</v>
      </c>
      <c r="D18" s="129">
        <v>248</v>
      </c>
      <c r="E18" s="129">
        <v>174.4</v>
      </c>
      <c r="F18" s="129">
        <f t="shared" si="0"/>
        <v>-73.599999999999994</v>
      </c>
    </row>
    <row r="19" spans="1:19" ht="15" x14ac:dyDescent="0.15">
      <c r="A19" s="130" t="s">
        <v>234</v>
      </c>
      <c r="B19" s="130">
        <v>4</v>
      </c>
      <c r="C19" s="130" t="s">
        <v>250</v>
      </c>
      <c r="D19" s="129">
        <v>248</v>
      </c>
      <c r="E19" s="129">
        <v>157.1</v>
      </c>
      <c r="F19" s="129">
        <f t="shared" si="0"/>
        <v>-90.9</v>
      </c>
    </row>
    <row r="20" spans="1:19" ht="15" x14ac:dyDescent="0.15">
      <c r="A20" s="130" t="s">
        <v>234</v>
      </c>
      <c r="B20" s="130">
        <v>4</v>
      </c>
      <c r="C20" s="130" t="s">
        <v>249</v>
      </c>
      <c r="D20" s="129">
        <v>246</v>
      </c>
      <c r="E20" s="129">
        <v>156.6</v>
      </c>
      <c r="F20" s="129">
        <f t="shared" si="0"/>
        <v>-89.4</v>
      </c>
    </row>
    <row r="30" spans="1:19" x14ac:dyDescent="0.15">
      <c r="C30" s="128"/>
      <c r="L30" s="127"/>
      <c r="M30" s="127"/>
      <c r="N30" s="127"/>
      <c r="O30" s="127"/>
      <c r="P30" s="127"/>
      <c r="Q30" s="127"/>
      <c r="R30" s="127"/>
      <c r="S30" s="127"/>
    </row>
    <row r="31" spans="1:19" x14ac:dyDescent="0.15">
      <c r="L31" s="127"/>
      <c r="M31" s="127"/>
      <c r="N31" s="127"/>
      <c r="O31" s="127"/>
      <c r="P31" s="127"/>
      <c r="Q31" s="127"/>
      <c r="R31" s="127"/>
      <c r="S31" s="127"/>
    </row>
    <row r="32" spans="1:19" x14ac:dyDescent="0.15">
      <c r="L32" s="127"/>
      <c r="M32" s="127"/>
      <c r="N32" s="127"/>
      <c r="O32" s="127"/>
      <c r="P32" s="127"/>
      <c r="Q32" s="127"/>
      <c r="R32" s="127"/>
      <c r="S32" s="127"/>
    </row>
    <row r="33" spans="1:19" x14ac:dyDescent="0.15">
      <c r="L33" s="127"/>
      <c r="M33" s="127"/>
      <c r="N33" s="127"/>
      <c r="O33" s="127"/>
      <c r="P33" s="127"/>
      <c r="Q33" s="127"/>
      <c r="R33" s="127"/>
      <c r="S33" s="127"/>
    </row>
    <row r="34" spans="1:19" x14ac:dyDescent="0.15">
      <c r="D34" s="126"/>
      <c r="E34" s="126"/>
      <c r="L34" s="127"/>
      <c r="M34" s="127"/>
      <c r="N34" s="127"/>
      <c r="O34" s="127"/>
      <c r="P34" s="127"/>
      <c r="Q34" s="127"/>
      <c r="R34" s="127"/>
      <c r="S34" s="127"/>
    </row>
    <row r="35" spans="1:19" x14ac:dyDescent="0.15">
      <c r="D35" s="126"/>
      <c r="E35" s="126"/>
      <c r="F35" s="254"/>
      <c r="G35" s="254"/>
      <c r="H35" s="254"/>
      <c r="I35" s="254"/>
      <c r="L35" s="127"/>
      <c r="M35" s="127"/>
      <c r="N35" s="127"/>
      <c r="O35" s="127"/>
      <c r="P35" s="127"/>
      <c r="Q35" s="127"/>
      <c r="R35" s="127"/>
      <c r="S35" s="127"/>
    </row>
    <row r="36" spans="1:19" x14ac:dyDescent="0.15">
      <c r="D36" s="126"/>
      <c r="E36" s="126"/>
      <c r="L36" s="127"/>
      <c r="M36" s="127"/>
      <c r="N36" s="127"/>
      <c r="O36" s="127"/>
      <c r="P36" s="127"/>
      <c r="Q36" s="127"/>
      <c r="R36" s="127"/>
      <c r="S36" s="127"/>
    </row>
    <row r="37" spans="1:19" x14ac:dyDescent="0.15">
      <c r="D37" s="126"/>
      <c r="E37" s="126"/>
    </row>
    <row r="38" spans="1:19" x14ac:dyDescent="0.15">
      <c r="A38" s="126"/>
      <c r="B38" s="126"/>
      <c r="D38" s="126"/>
      <c r="E38" s="126"/>
    </row>
    <row r="39" spans="1:19" x14ac:dyDescent="0.15">
      <c r="D39" s="126"/>
      <c r="E39" s="126"/>
    </row>
    <row r="40" spans="1:19" x14ac:dyDescent="0.15">
      <c r="A40" s="126"/>
      <c r="B40" s="126"/>
      <c r="D40" s="126"/>
      <c r="E40" s="126"/>
    </row>
    <row r="41" spans="1:19" x14ac:dyDescent="0.15">
      <c r="A41" s="126"/>
      <c r="B41" s="126"/>
      <c r="D41" s="126"/>
      <c r="E41" s="126"/>
    </row>
    <row r="42" spans="1:19" x14ac:dyDescent="0.15">
      <c r="C42" s="126"/>
      <c r="D42" s="126"/>
      <c r="E42" s="126"/>
    </row>
    <row r="43" spans="1:19" x14ac:dyDescent="0.15">
      <c r="D43" s="126"/>
      <c r="E43" s="126"/>
    </row>
    <row r="44" spans="1:19" x14ac:dyDescent="0.15">
      <c r="D44" s="126"/>
      <c r="E44" s="126"/>
    </row>
    <row r="45" spans="1:19" x14ac:dyDescent="0.15">
      <c r="D45" s="126"/>
      <c r="E45" s="126"/>
    </row>
    <row r="46" spans="1:19" x14ac:dyDescent="0.15">
      <c r="D46" s="126"/>
      <c r="E46" s="126"/>
    </row>
    <row r="47" spans="1:19" x14ac:dyDescent="0.15">
      <c r="D47" s="126"/>
      <c r="E47" s="126"/>
    </row>
    <row r="48" spans="1:19" x14ac:dyDescent="0.15">
      <c r="D48" s="126"/>
      <c r="E48" s="126"/>
    </row>
    <row r="49" spans="4:5" x14ac:dyDescent="0.15">
      <c r="D49" s="126"/>
      <c r="E49" s="126"/>
    </row>
    <row r="50" spans="4:5" x14ac:dyDescent="0.15">
      <c r="D50" s="126"/>
      <c r="E50" s="126"/>
    </row>
    <row r="51" spans="4:5" x14ac:dyDescent="0.15">
      <c r="D51" s="126"/>
      <c r="E51" s="126"/>
    </row>
    <row r="52" spans="4:5" x14ac:dyDescent="0.15">
      <c r="D52" s="126"/>
      <c r="E52" s="126"/>
    </row>
    <row r="53" spans="4:5" x14ac:dyDescent="0.15">
      <c r="D53" s="126"/>
      <c r="E53" s="126"/>
    </row>
    <row r="54" spans="4:5" x14ac:dyDescent="0.15">
      <c r="D54" s="126"/>
      <c r="E54" s="126"/>
    </row>
    <row r="55" spans="4:5" x14ac:dyDescent="0.15">
      <c r="D55" s="126"/>
      <c r="E55" s="126"/>
    </row>
    <row r="56" spans="4:5" x14ac:dyDescent="0.15">
      <c r="D56" s="126"/>
      <c r="E56" s="126"/>
    </row>
    <row r="57" spans="4:5" x14ac:dyDescent="0.15">
      <c r="D57" s="126"/>
      <c r="E57" s="126"/>
    </row>
    <row r="58" spans="4:5" x14ac:dyDescent="0.15">
      <c r="D58" s="126"/>
      <c r="E58" s="126"/>
    </row>
    <row r="59" spans="4:5" x14ac:dyDescent="0.15">
      <c r="D59" s="126"/>
      <c r="E59" s="126"/>
    </row>
    <row r="60" spans="4:5" x14ac:dyDescent="0.15">
      <c r="D60" s="126"/>
      <c r="E60" s="126"/>
    </row>
    <row r="61" spans="4:5" x14ac:dyDescent="0.15">
      <c r="D61" s="126"/>
      <c r="E61" s="126"/>
    </row>
    <row r="62" spans="4:5" x14ac:dyDescent="0.15">
      <c r="D62" s="126"/>
      <c r="E62" s="126"/>
    </row>
    <row r="63" spans="4:5" x14ac:dyDescent="0.15">
      <c r="D63" s="126"/>
      <c r="E63" s="126"/>
    </row>
    <row r="64" spans="4:5" x14ac:dyDescent="0.15">
      <c r="D64" s="126"/>
      <c r="E64" s="126"/>
    </row>
    <row r="65" spans="4:5" x14ac:dyDescent="0.15">
      <c r="D65" s="126"/>
      <c r="E65" s="126"/>
    </row>
    <row r="66" spans="4:5" x14ac:dyDescent="0.15">
      <c r="D66" s="126"/>
      <c r="E66" s="126"/>
    </row>
    <row r="67" spans="4:5" x14ac:dyDescent="0.15">
      <c r="D67" s="126"/>
      <c r="E67" s="126"/>
    </row>
    <row r="68" spans="4:5" x14ac:dyDescent="0.15">
      <c r="D68" s="126"/>
      <c r="E68" s="126"/>
    </row>
  </sheetData>
  <mergeCells count="11">
    <mergeCell ref="J1:L2"/>
    <mergeCell ref="M1:M2"/>
    <mergeCell ref="N1:N2"/>
    <mergeCell ref="F35:I35"/>
    <mergeCell ref="H1:H2"/>
    <mergeCell ref="I1:I2"/>
    <mergeCell ref="A1:A2"/>
    <mergeCell ref="B1:B2"/>
    <mergeCell ref="C1:C2"/>
    <mergeCell ref="D1:E1"/>
    <mergeCell ref="F1:F2"/>
  </mergeCells>
  <phoneticPr fontId="1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N1" sqref="A1:XFD1"/>
    </sheetView>
  </sheetViews>
  <sheetFormatPr defaultRowHeight="13.5" x14ac:dyDescent="0.15"/>
  <cols>
    <col min="1" max="16384" width="9" style="131"/>
  </cols>
  <sheetData>
    <row r="1" spans="1:13" ht="15" x14ac:dyDescent="0.15">
      <c r="A1" s="245" t="s">
        <v>265</v>
      </c>
      <c r="B1" s="245" t="s">
        <v>234</v>
      </c>
      <c r="C1" s="245"/>
      <c r="D1" s="245"/>
      <c r="E1" s="245"/>
      <c r="F1" s="245" t="s">
        <v>253</v>
      </c>
      <c r="G1" s="245"/>
      <c r="H1" s="245"/>
      <c r="I1" s="245"/>
      <c r="J1" s="245" t="s">
        <v>251</v>
      </c>
      <c r="K1" s="245"/>
      <c r="L1" s="245"/>
      <c r="M1" s="245"/>
    </row>
    <row r="2" spans="1:13" ht="15" x14ac:dyDescent="0.15">
      <c r="A2" s="245"/>
      <c r="B2" s="245" t="s">
        <v>264</v>
      </c>
      <c r="C2" s="245"/>
      <c r="D2" s="112" t="s">
        <v>232</v>
      </c>
      <c r="E2" s="112" t="s">
        <v>263</v>
      </c>
      <c r="F2" s="245" t="s">
        <v>264</v>
      </c>
      <c r="G2" s="245"/>
      <c r="H2" s="112" t="s">
        <v>232</v>
      </c>
      <c r="I2" s="112" t="s">
        <v>263</v>
      </c>
      <c r="J2" s="245" t="s">
        <v>264</v>
      </c>
      <c r="K2" s="245"/>
      <c r="L2" s="112" t="s">
        <v>232</v>
      </c>
      <c r="M2" s="112" t="s">
        <v>263</v>
      </c>
    </row>
    <row r="3" spans="1:13" ht="15" x14ac:dyDescent="0.15">
      <c r="A3" s="130">
        <v>0</v>
      </c>
      <c r="B3" s="115">
        <v>30.19</v>
      </c>
      <c r="C3" s="115">
        <v>24.4</v>
      </c>
      <c r="D3" s="115">
        <v>27.295000000000002</v>
      </c>
      <c r="E3" s="115">
        <v>2.894999999999984</v>
      </c>
      <c r="F3" s="115">
        <v>22.41</v>
      </c>
      <c r="G3" s="115">
        <v>25.8</v>
      </c>
      <c r="H3" s="115">
        <v>24.105</v>
      </c>
      <c r="I3" s="115">
        <v>1.6950000000000001</v>
      </c>
      <c r="J3" s="115">
        <v>22.97</v>
      </c>
      <c r="K3" s="115">
        <v>25.240000000000002</v>
      </c>
      <c r="L3" s="115">
        <v>24.105</v>
      </c>
      <c r="M3" s="115">
        <v>1.1350000000000016</v>
      </c>
    </row>
    <row r="4" spans="1:13" ht="15" x14ac:dyDescent="0.15">
      <c r="A4" s="130">
        <v>10</v>
      </c>
      <c r="B4" s="115">
        <v>29.3</v>
      </c>
      <c r="C4" s="115">
        <v>32.299999999999997</v>
      </c>
      <c r="D4" s="115">
        <v>30.799999999999997</v>
      </c>
      <c r="E4" s="115">
        <v>1.4999999999999982</v>
      </c>
      <c r="F4" s="115">
        <v>22.36</v>
      </c>
      <c r="G4" s="115">
        <v>25.8</v>
      </c>
      <c r="H4" s="115">
        <v>24.08</v>
      </c>
      <c r="I4" s="115">
        <v>1.7200000000000004</v>
      </c>
      <c r="J4" s="115">
        <v>26.13</v>
      </c>
      <c r="K4" s="115">
        <v>22.029999999999998</v>
      </c>
      <c r="L4" s="115">
        <v>24.08</v>
      </c>
      <c r="M4" s="115">
        <v>2.0500000000000007</v>
      </c>
    </row>
    <row r="5" spans="1:13" ht="15" x14ac:dyDescent="0.15">
      <c r="A5" s="130">
        <v>20</v>
      </c>
      <c r="B5" s="115">
        <v>35.22</v>
      </c>
      <c r="C5" s="115">
        <v>47.5</v>
      </c>
      <c r="D5" s="115">
        <v>41.36</v>
      </c>
      <c r="E5" s="115">
        <v>6.1400000000000112</v>
      </c>
      <c r="F5" s="115">
        <v>23.32</v>
      </c>
      <c r="G5" s="115">
        <v>23.6</v>
      </c>
      <c r="H5" s="115">
        <v>23.46</v>
      </c>
      <c r="I5" s="115">
        <v>0.14000000000000054</v>
      </c>
      <c r="J5" s="115">
        <v>25.58</v>
      </c>
      <c r="K5" s="115">
        <v>21.340000000000003</v>
      </c>
      <c r="L5" s="115">
        <v>23.46</v>
      </c>
      <c r="M5" s="115">
        <v>2.1199999999999974</v>
      </c>
    </row>
    <row r="6" spans="1:13" ht="15" x14ac:dyDescent="0.15">
      <c r="A6" s="130">
        <v>30</v>
      </c>
      <c r="B6" s="115">
        <v>56</v>
      </c>
      <c r="C6" s="115">
        <v>48</v>
      </c>
      <c r="D6" s="115">
        <v>52</v>
      </c>
      <c r="E6" s="115">
        <v>4</v>
      </c>
      <c r="F6" s="115">
        <v>23.96</v>
      </c>
      <c r="G6" s="115">
        <v>22.4</v>
      </c>
      <c r="H6" s="115">
        <v>23.18</v>
      </c>
      <c r="I6" s="115">
        <v>0.78000000000000114</v>
      </c>
      <c r="J6" s="115">
        <v>25.04</v>
      </c>
      <c r="K6" s="115">
        <v>21.32</v>
      </c>
      <c r="L6" s="115">
        <v>23.18</v>
      </c>
      <c r="M6" s="115">
        <v>1.8599999999999994</v>
      </c>
    </row>
    <row r="7" spans="1:13" ht="15" x14ac:dyDescent="0.15">
      <c r="A7" s="130">
        <v>40</v>
      </c>
      <c r="B7" s="115">
        <v>48.28</v>
      </c>
      <c r="C7" s="115">
        <v>53</v>
      </c>
      <c r="D7" s="115">
        <v>50.64</v>
      </c>
      <c r="E7" s="115">
        <v>2.3599999999999994</v>
      </c>
      <c r="F7" s="115">
        <v>26.7</v>
      </c>
      <c r="G7" s="115">
        <v>22</v>
      </c>
      <c r="H7" s="115">
        <v>24.35</v>
      </c>
      <c r="I7" s="115">
        <v>2.3499999999999996</v>
      </c>
      <c r="J7" s="115">
        <v>31.03</v>
      </c>
      <c r="K7" s="115">
        <v>17.670000000000002</v>
      </c>
      <c r="L7" s="115">
        <v>24.35</v>
      </c>
      <c r="M7" s="115">
        <v>6.6800000000000059</v>
      </c>
    </row>
    <row r="8" spans="1:13" ht="15" x14ac:dyDescent="0.15">
      <c r="A8" s="130">
        <v>50</v>
      </c>
      <c r="B8" s="115">
        <v>55</v>
      </c>
      <c r="C8" s="115">
        <v>55.9</v>
      </c>
      <c r="D8" s="115">
        <v>55.45</v>
      </c>
      <c r="E8" s="115">
        <v>0.44999999999999923</v>
      </c>
      <c r="F8" s="115">
        <v>25.35</v>
      </c>
      <c r="G8" s="115">
        <v>22</v>
      </c>
      <c r="H8" s="115">
        <v>23.675000000000001</v>
      </c>
      <c r="I8" s="115">
        <v>1.6750000000000007</v>
      </c>
      <c r="J8" s="115">
        <v>31.39</v>
      </c>
      <c r="K8" s="115">
        <v>15.96</v>
      </c>
      <c r="L8" s="115">
        <v>23.675000000000001</v>
      </c>
      <c r="M8" s="115">
        <v>7.7150000000000043</v>
      </c>
    </row>
    <row r="9" spans="1:13" ht="15" x14ac:dyDescent="0.15">
      <c r="A9" s="130">
        <v>60</v>
      </c>
      <c r="B9" s="115">
        <v>59</v>
      </c>
      <c r="C9" s="115">
        <v>52.3</v>
      </c>
      <c r="D9" s="115">
        <v>55.65</v>
      </c>
      <c r="E9" s="115">
        <v>3.3500000000000014</v>
      </c>
      <c r="F9" s="115">
        <v>23.44</v>
      </c>
      <c r="G9" s="115">
        <v>22</v>
      </c>
      <c r="H9" s="115">
        <v>22.72</v>
      </c>
      <c r="I9" s="115">
        <v>0.72000000000000075</v>
      </c>
      <c r="J9" s="115">
        <v>33.36</v>
      </c>
      <c r="K9" s="115">
        <v>25.119999999999997</v>
      </c>
      <c r="L9" s="115">
        <v>29.24</v>
      </c>
      <c r="M9" s="115">
        <v>4.1200000000000072</v>
      </c>
    </row>
  </sheetData>
  <mergeCells count="7">
    <mergeCell ref="A1:A2"/>
    <mergeCell ref="B1:E1"/>
    <mergeCell ref="F1:I1"/>
    <mergeCell ref="J1:M1"/>
    <mergeCell ref="B2:C2"/>
    <mergeCell ref="F2:G2"/>
    <mergeCell ref="J2:K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F14" sqref="F14"/>
    </sheetView>
  </sheetViews>
  <sheetFormatPr defaultRowHeight="13.5" x14ac:dyDescent="0.15"/>
  <cols>
    <col min="1" max="16384" width="9" style="117"/>
  </cols>
  <sheetData>
    <row r="1" spans="1:14" ht="15" x14ac:dyDescent="0.25">
      <c r="A1" s="255" t="s">
        <v>10</v>
      </c>
      <c r="B1" s="125" t="s">
        <v>275</v>
      </c>
      <c r="C1" s="125">
        <v>1</v>
      </c>
      <c r="D1" s="125">
        <v>2</v>
      </c>
      <c r="E1" s="125">
        <v>3</v>
      </c>
      <c r="F1" s="125" t="s">
        <v>4</v>
      </c>
      <c r="G1" s="125" t="s">
        <v>5</v>
      </c>
      <c r="H1" s="255" t="s">
        <v>9</v>
      </c>
      <c r="I1" s="125" t="s">
        <v>274</v>
      </c>
      <c r="J1" s="125">
        <v>1</v>
      </c>
      <c r="K1" s="125">
        <v>2</v>
      </c>
      <c r="L1" s="125">
        <v>3</v>
      </c>
      <c r="M1" s="125" t="s">
        <v>4</v>
      </c>
      <c r="N1" s="125" t="s">
        <v>5</v>
      </c>
    </row>
    <row r="2" spans="1:14" ht="15" x14ac:dyDescent="0.25">
      <c r="A2" s="255"/>
      <c r="B2" s="125" t="s">
        <v>273</v>
      </c>
      <c r="C2" s="132">
        <v>-43.4</v>
      </c>
      <c r="D2" s="132">
        <v>-55.5</v>
      </c>
      <c r="E2" s="132">
        <v>-30.2</v>
      </c>
      <c r="F2" s="132">
        <v>-43</v>
      </c>
      <c r="G2" s="132">
        <v>12.7</v>
      </c>
      <c r="H2" s="255"/>
      <c r="I2" s="125" t="s">
        <v>272</v>
      </c>
      <c r="J2" s="132">
        <v>-117.2</v>
      </c>
      <c r="K2" s="132">
        <v>-129</v>
      </c>
      <c r="L2" s="132">
        <v>-110.8</v>
      </c>
      <c r="M2" s="132">
        <v>-119</v>
      </c>
      <c r="N2" s="132">
        <v>9.1999999999999993</v>
      </c>
    </row>
    <row r="3" spans="1:14" ht="15" x14ac:dyDescent="0.25">
      <c r="A3" s="255"/>
      <c r="B3" s="125" t="s">
        <v>271</v>
      </c>
      <c r="C3" s="132">
        <v>-65.7</v>
      </c>
      <c r="D3" s="132">
        <v>-42.3</v>
      </c>
      <c r="E3" s="132">
        <v>-63.9</v>
      </c>
      <c r="F3" s="132">
        <v>-57.3</v>
      </c>
      <c r="G3" s="132">
        <v>13</v>
      </c>
      <c r="H3" s="255"/>
      <c r="I3" s="125" t="s">
        <v>270</v>
      </c>
      <c r="J3" s="132">
        <v>-54.2</v>
      </c>
      <c r="K3" s="132">
        <v>-102.4</v>
      </c>
      <c r="L3" s="132">
        <v>-79.900000000000006</v>
      </c>
      <c r="M3" s="132">
        <v>-78.8</v>
      </c>
      <c r="N3" s="132">
        <v>24.1</v>
      </c>
    </row>
    <row r="4" spans="1:14" ht="15" x14ac:dyDescent="0.25">
      <c r="A4" s="255"/>
      <c r="B4" s="125" t="s">
        <v>269</v>
      </c>
      <c r="C4" s="132">
        <v>-20.100000000000001</v>
      </c>
      <c r="D4" s="132">
        <v>-20.2</v>
      </c>
      <c r="E4" s="132">
        <v>-30.4</v>
      </c>
      <c r="F4" s="132">
        <v>-23.6</v>
      </c>
      <c r="G4" s="132">
        <v>5.9</v>
      </c>
      <c r="H4" s="255"/>
      <c r="I4" s="125" t="s">
        <v>268</v>
      </c>
      <c r="J4" s="132">
        <v>-70.099999999999994</v>
      </c>
      <c r="K4" s="132">
        <v>-78.5</v>
      </c>
      <c r="L4" s="132">
        <v>-69.3</v>
      </c>
      <c r="M4" s="132">
        <v>-72.599999999999994</v>
      </c>
      <c r="N4" s="132">
        <v>5.0999999999999996</v>
      </c>
    </row>
    <row r="5" spans="1:14" ht="15" x14ac:dyDescent="0.25">
      <c r="A5" s="255"/>
      <c r="B5" s="125" t="s">
        <v>267</v>
      </c>
      <c r="C5" s="132">
        <v>-25.9</v>
      </c>
      <c r="D5" s="132">
        <v>-41.4</v>
      </c>
      <c r="E5" s="132">
        <v>-51.3</v>
      </c>
      <c r="F5" s="132">
        <v>-39.5</v>
      </c>
      <c r="G5" s="132">
        <v>12.8</v>
      </c>
      <c r="H5" s="255"/>
      <c r="I5" s="125" t="s">
        <v>266</v>
      </c>
      <c r="J5" s="132">
        <v>-59.2</v>
      </c>
      <c r="K5" s="132">
        <v>-95.4</v>
      </c>
      <c r="L5" s="132">
        <v>-38.6</v>
      </c>
      <c r="M5" s="132">
        <v>-64.400000000000006</v>
      </c>
      <c r="N5" s="132">
        <v>28.8</v>
      </c>
    </row>
  </sheetData>
  <mergeCells count="2">
    <mergeCell ref="A1:A5"/>
    <mergeCell ref="H1:H5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H9" sqref="H9"/>
    </sheetView>
  </sheetViews>
  <sheetFormatPr defaultRowHeight="14.25" x14ac:dyDescent="0.2"/>
  <cols>
    <col min="1" max="1" width="23.875" style="122" customWidth="1"/>
    <col min="2" max="2" width="16" style="122" customWidth="1"/>
    <col min="3" max="3" width="19.375" style="122" customWidth="1"/>
    <col min="4" max="4" width="16.25" style="122" customWidth="1"/>
    <col min="5" max="5" width="13.75" style="122" customWidth="1"/>
    <col min="6" max="256" width="9" style="122"/>
    <col min="257" max="257" width="23.875" style="122" customWidth="1"/>
    <col min="258" max="258" width="16" style="122" customWidth="1"/>
    <col min="259" max="259" width="19.375" style="122" customWidth="1"/>
    <col min="260" max="260" width="16.25" style="122" customWidth="1"/>
    <col min="261" max="261" width="13.75" style="122" customWidth="1"/>
    <col min="262" max="512" width="9" style="122"/>
    <col min="513" max="513" width="23.875" style="122" customWidth="1"/>
    <col min="514" max="514" width="16" style="122" customWidth="1"/>
    <col min="515" max="515" width="19.375" style="122" customWidth="1"/>
    <col min="516" max="516" width="16.25" style="122" customWidth="1"/>
    <col min="517" max="517" width="13.75" style="122" customWidth="1"/>
    <col min="518" max="768" width="9" style="122"/>
    <col min="769" max="769" width="23.875" style="122" customWidth="1"/>
    <col min="770" max="770" width="16" style="122" customWidth="1"/>
    <col min="771" max="771" width="19.375" style="122" customWidth="1"/>
    <col min="772" max="772" width="16.25" style="122" customWidth="1"/>
    <col min="773" max="773" width="13.75" style="122" customWidth="1"/>
    <col min="774" max="1024" width="9" style="122"/>
    <col min="1025" max="1025" width="23.875" style="122" customWidth="1"/>
    <col min="1026" max="1026" width="16" style="122" customWidth="1"/>
    <col min="1027" max="1027" width="19.375" style="122" customWidth="1"/>
    <col min="1028" max="1028" width="16.25" style="122" customWidth="1"/>
    <col min="1029" max="1029" width="13.75" style="122" customWidth="1"/>
    <col min="1030" max="1280" width="9" style="122"/>
    <col min="1281" max="1281" width="23.875" style="122" customWidth="1"/>
    <col min="1282" max="1282" width="16" style="122" customWidth="1"/>
    <col min="1283" max="1283" width="19.375" style="122" customWidth="1"/>
    <col min="1284" max="1284" width="16.25" style="122" customWidth="1"/>
    <col min="1285" max="1285" width="13.75" style="122" customWidth="1"/>
    <col min="1286" max="1536" width="9" style="122"/>
    <col min="1537" max="1537" width="23.875" style="122" customWidth="1"/>
    <col min="1538" max="1538" width="16" style="122" customWidth="1"/>
    <col min="1539" max="1539" width="19.375" style="122" customWidth="1"/>
    <col min="1540" max="1540" width="16.25" style="122" customWidth="1"/>
    <col min="1541" max="1541" width="13.75" style="122" customWidth="1"/>
    <col min="1542" max="1792" width="9" style="122"/>
    <col min="1793" max="1793" width="23.875" style="122" customWidth="1"/>
    <col min="1794" max="1794" width="16" style="122" customWidth="1"/>
    <col min="1795" max="1795" width="19.375" style="122" customWidth="1"/>
    <col min="1796" max="1796" width="16.25" style="122" customWidth="1"/>
    <col min="1797" max="1797" width="13.75" style="122" customWidth="1"/>
    <col min="1798" max="2048" width="9" style="122"/>
    <col min="2049" max="2049" width="23.875" style="122" customWidth="1"/>
    <col min="2050" max="2050" width="16" style="122" customWidth="1"/>
    <col min="2051" max="2051" width="19.375" style="122" customWidth="1"/>
    <col min="2052" max="2052" width="16.25" style="122" customWidth="1"/>
    <col min="2053" max="2053" width="13.75" style="122" customWidth="1"/>
    <col min="2054" max="2304" width="9" style="122"/>
    <col min="2305" max="2305" width="23.875" style="122" customWidth="1"/>
    <col min="2306" max="2306" width="16" style="122" customWidth="1"/>
    <col min="2307" max="2307" width="19.375" style="122" customWidth="1"/>
    <col min="2308" max="2308" width="16.25" style="122" customWidth="1"/>
    <col min="2309" max="2309" width="13.75" style="122" customWidth="1"/>
    <col min="2310" max="2560" width="9" style="122"/>
    <col min="2561" max="2561" width="23.875" style="122" customWidth="1"/>
    <col min="2562" max="2562" width="16" style="122" customWidth="1"/>
    <col min="2563" max="2563" width="19.375" style="122" customWidth="1"/>
    <col min="2564" max="2564" width="16.25" style="122" customWidth="1"/>
    <col min="2565" max="2565" width="13.75" style="122" customWidth="1"/>
    <col min="2566" max="2816" width="9" style="122"/>
    <col min="2817" max="2817" width="23.875" style="122" customWidth="1"/>
    <col min="2818" max="2818" width="16" style="122" customWidth="1"/>
    <col min="2819" max="2819" width="19.375" style="122" customWidth="1"/>
    <col min="2820" max="2820" width="16.25" style="122" customWidth="1"/>
    <col min="2821" max="2821" width="13.75" style="122" customWidth="1"/>
    <col min="2822" max="3072" width="9" style="122"/>
    <col min="3073" max="3073" width="23.875" style="122" customWidth="1"/>
    <col min="3074" max="3074" width="16" style="122" customWidth="1"/>
    <col min="3075" max="3075" width="19.375" style="122" customWidth="1"/>
    <col min="3076" max="3076" width="16.25" style="122" customWidth="1"/>
    <col min="3077" max="3077" width="13.75" style="122" customWidth="1"/>
    <col min="3078" max="3328" width="9" style="122"/>
    <col min="3329" max="3329" width="23.875" style="122" customWidth="1"/>
    <col min="3330" max="3330" width="16" style="122" customWidth="1"/>
    <col min="3331" max="3331" width="19.375" style="122" customWidth="1"/>
    <col min="3332" max="3332" width="16.25" style="122" customWidth="1"/>
    <col min="3333" max="3333" width="13.75" style="122" customWidth="1"/>
    <col min="3334" max="3584" width="9" style="122"/>
    <col min="3585" max="3585" width="23.875" style="122" customWidth="1"/>
    <col min="3586" max="3586" width="16" style="122" customWidth="1"/>
    <col min="3587" max="3587" width="19.375" style="122" customWidth="1"/>
    <col min="3588" max="3588" width="16.25" style="122" customWidth="1"/>
    <col min="3589" max="3589" width="13.75" style="122" customWidth="1"/>
    <col min="3590" max="3840" width="9" style="122"/>
    <col min="3841" max="3841" width="23.875" style="122" customWidth="1"/>
    <col min="3842" max="3842" width="16" style="122" customWidth="1"/>
    <col min="3843" max="3843" width="19.375" style="122" customWidth="1"/>
    <col min="3844" max="3844" width="16.25" style="122" customWidth="1"/>
    <col min="3845" max="3845" width="13.75" style="122" customWidth="1"/>
    <col min="3846" max="4096" width="9" style="122"/>
    <col min="4097" max="4097" width="23.875" style="122" customWidth="1"/>
    <col min="4098" max="4098" width="16" style="122" customWidth="1"/>
    <col min="4099" max="4099" width="19.375" style="122" customWidth="1"/>
    <col min="4100" max="4100" width="16.25" style="122" customWidth="1"/>
    <col min="4101" max="4101" width="13.75" style="122" customWidth="1"/>
    <col min="4102" max="4352" width="9" style="122"/>
    <col min="4353" max="4353" width="23.875" style="122" customWidth="1"/>
    <col min="4354" max="4354" width="16" style="122" customWidth="1"/>
    <col min="4355" max="4355" width="19.375" style="122" customWidth="1"/>
    <col min="4356" max="4356" width="16.25" style="122" customWidth="1"/>
    <col min="4357" max="4357" width="13.75" style="122" customWidth="1"/>
    <col min="4358" max="4608" width="9" style="122"/>
    <col min="4609" max="4609" width="23.875" style="122" customWidth="1"/>
    <col min="4610" max="4610" width="16" style="122" customWidth="1"/>
    <col min="4611" max="4611" width="19.375" style="122" customWidth="1"/>
    <col min="4612" max="4612" width="16.25" style="122" customWidth="1"/>
    <col min="4613" max="4613" width="13.75" style="122" customWidth="1"/>
    <col min="4614" max="4864" width="9" style="122"/>
    <col min="4865" max="4865" width="23.875" style="122" customWidth="1"/>
    <col min="4866" max="4866" width="16" style="122" customWidth="1"/>
    <col min="4867" max="4867" width="19.375" style="122" customWidth="1"/>
    <col min="4868" max="4868" width="16.25" style="122" customWidth="1"/>
    <col min="4869" max="4869" width="13.75" style="122" customWidth="1"/>
    <col min="4870" max="5120" width="9" style="122"/>
    <col min="5121" max="5121" width="23.875" style="122" customWidth="1"/>
    <col min="5122" max="5122" width="16" style="122" customWidth="1"/>
    <col min="5123" max="5123" width="19.375" style="122" customWidth="1"/>
    <col min="5124" max="5124" width="16.25" style="122" customWidth="1"/>
    <col min="5125" max="5125" width="13.75" style="122" customWidth="1"/>
    <col min="5126" max="5376" width="9" style="122"/>
    <col min="5377" max="5377" width="23.875" style="122" customWidth="1"/>
    <col min="5378" max="5378" width="16" style="122" customWidth="1"/>
    <col min="5379" max="5379" width="19.375" style="122" customWidth="1"/>
    <col min="5380" max="5380" width="16.25" style="122" customWidth="1"/>
    <col min="5381" max="5381" width="13.75" style="122" customWidth="1"/>
    <col min="5382" max="5632" width="9" style="122"/>
    <col min="5633" max="5633" width="23.875" style="122" customWidth="1"/>
    <col min="5634" max="5634" width="16" style="122" customWidth="1"/>
    <col min="5635" max="5635" width="19.375" style="122" customWidth="1"/>
    <col min="5636" max="5636" width="16.25" style="122" customWidth="1"/>
    <col min="5637" max="5637" width="13.75" style="122" customWidth="1"/>
    <col min="5638" max="5888" width="9" style="122"/>
    <col min="5889" max="5889" width="23.875" style="122" customWidth="1"/>
    <col min="5890" max="5890" width="16" style="122" customWidth="1"/>
    <col min="5891" max="5891" width="19.375" style="122" customWidth="1"/>
    <col min="5892" max="5892" width="16.25" style="122" customWidth="1"/>
    <col min="5893" max="5893" width="13.75" style="122" customWidth="1"/>
    <col min="5894" max="6144" width="9" style="122"/>
    <col min="6145" max="6145" width="23.875" style="122" customWidth="1"/>
    <col min="6146" max="6146" width="16" style="122" customWidth="1"/>
    <col min="6147" max="6147" width="19.375" style="122" customWidth="1"/>
    <col min="6148" max="6148" width="16.25" style="122" customWidth="1"/>
    <col min="6149" max="6149" width="13.75" style="122" customWidth="1"/>
    <col min="6150" max="6400" width="9" style="122"/>
    <col min="6401" max="6401" width="23.875" style="122" customWidth="1"/>
    <col min="6402" max="6402" width="16" style="122" customWidth="1"/>
    <col min="6403" max="6403" width="19.375" style="122" customWidth="1"/>
    <col min="6404" max="6404" width="16.25" style="122" customWidth="1"/>
    <col min="6405" max="6405" width="13.75" style="122" customWidth="1"/>
    <col min="6406" max="6656" width="9" style="122"/>
    <col min="6657" max="6657" width="23.875" style="122" customWidth="1"/>
    <col min="6658" max="6658" width="16" style="122" customWidth="1"/>
    <col min="6659" max="6659" width="19.375" style="122" customWidth="1"/>
    <col min="6660" max="6660" width="16.25" style="122" customWidth="1"/>
    <col min="6661" max="6661" width="13.75" style="122" customWidth="1"/>
    <col min="6662" max="6912" width="9" style="122"/>
    <col min="6913" max="6913" width="23.875" style="122" customWidth="1"/>
    <col min="6914" max="6914" width="16" style="122" customWidth="1"/>
    <col min="6915" max="6915" width="19.375" style="122" customWidth="1"/>
    <col min="6916" max="6916" width="16.25" style="122" customWidth="1"/>
    <col min="6917" max="6917" width="13.75" style="122" customWidth="1"/>
    <col min="6918" max="7168" width="9" style="122"/>
    <col min="7169" max="7169" width="23.875" style="122" customWidth="1"/>
    <col min="7170" max="7170" width="16" style="122" customWidth="1"/>
    <col min="7171" max="7171" width="19.375" style="122" customWidth="1"/>
    <col min="7172" max="7172" width="16.25" style="122" customWidth="1"/>
    <col min="7173" max="7173" width="13.75" style="122" customWidth="1"/>
    <col min="7174" max="7424" width="9" style="122"/>
    <col min="7425" max="7425" width="23.875" style="122" customWidth="1"/>
    <col min="7426" max="7426" width="16" style="122" customWidth="1"/>
    <col min="7427" max="7427" width="19.375" style="122" customWidth="1"/>
    <col min="7428" max="7428" width="16.25" style="122" customWidth="1"/>
    <col min="7429" max="7429" width="13.75" style="122" customWidth="1"/>
    <col min="7430" max="7680" width="9" style="122"/>
    <col min="7681" max="7681" width="23.875" style="122" customWidth="1"/>
    <col min="7682" max="7682" width="16" style="122" customWidth="1"/>
    <col min="7683" max="7683" width="19.375" style="122" customWidth="1"/>
    <col min="7684" max="7684" width="16.25" style="122" customWidth="1"/>
    <col min="7685" max="7685" width="13.75" style="122" customWidth="1"/>
    <col min="7686" max="7936" width="9" style="122"/>
    <col min="7937" max="7937" width="23.875" style="122" customWidth="1"/>
    <col min="7938" max="7938" width="16" style="122" customWidth="1"/>
    <col min="7939" max="7939" width="19.375" style="122" customWidth="1"/>
    <col min="7940" max="7940" width="16.25" style="122" customWidth="1"/>
    <col min="7941" max="7941" width="13.75" style="122" customWidth="1"/>
    <col min="7942" max="8192" width="9" style="122"/>
    <col min="8193" max="8193" width="23.875" style="122" customWidth="1"/>
    <col min="8194" max="8194" width="16" style="122" customWidth="1"/>
    <col min="8195" max="8195" width="19.375" style="122" customWidth="1"/>
    <col min="8196" max="8196" width="16.25" style="122" customWidth="1"/>
    <col min="8197" max="8197" width="13.75" style="122" customWidth="1"/>
    <col min="8198" max="8448" width="9" style="122"/>
    <col min="8449" max="8449" width="23.875" style="122" customWidth="1"/>
    <col min="8450" max="8450" width="16" style="122" customWidth="1"/>
    <col min="8451" max="8451" width="19.375" style="122" customWidth="1"/>
    <col min="8452" max="8452" width="16.25" style="122" customWidth="1"/>
    <col min="8453" max="8453" width="13.75" style="122" customWidth="1"/>
    <col min="8454" max="8704" width="9" style="122"/>
    <col min="8705" max="8705" width="23.875" style="122" customWidth="1"/>
    <col min="8706" max="8706" width="16" style="122" customWidth="1"/>
    <col min="8707" max="8707" width="19.375" style="122" customWidth="1"/>
    <col min="8708" max="8708" width="16.25" style="122" customWidth="1"/>
    <col min="8709" max="8709" width="13.75" style="122" customWidth="1"/>
    <col min="8710" max="8960" width="9" style="122"/>
    <col min="8961" max="8961" width="23.875" style="122" customWidth="1"/>
    <col min="8962" max="8962" width="16" style="122" customWidth="1"/>
    <col min="8963" max="8963" width="19.375" style="122" customWidth="1"/>
    <col min="8964" max="8964" width="16.25" style="122" customWidth="1"/>
    <col min="8965" max="8965" width="13.75" style="122" customWidth="1"/>
    <col min="8966" max="9216" width="9" style="122"/>
    <col min="9217" max="9217" width="23.875" style="122" customWidth="1"/>
    <col min="9218" max="9218" width="16" style="122" customWidth="1"/>
    <col min="9219" max="9219" width="19.375" style="122" customWidth="1"/>
    <col min="9220" max="9220" width="16.25" style="122" customWidth="1"/>
    <col min="9221" max="9221" width="13.75" style="122" customWidth="1"/>
    <col min="9222" max="9472" width="9" style="122"/>
    <col min="9473" max="9473" width="23.875" style="122" customWidth="1"/>
    <col min="9474" max="9474" width="16" style="122" customWidth="1"/>
    <col min="9475" max="9475" width="19.375" style="122" customWidth="1"/>
    <col min="9476" max="9476" width="16.25" style="122" customWidth="1"/>
    <col min="9477" max="9477" width="13.75" style="122" customWidth="1"/>
    <col min="9478" max="9728" width="9" style="122"/>
    <col min="9729" max="9729" width="23.875" style="122" customWidth="1"/>
    <col min="9730" max="9730" width="16" style="122" customWidth="1"/>
    <col min="9731" max="9731" width="19.375" style="122" customWidth="1"/>
    <col min="9732" max="9732" width="16.25" style="122" customWidth="1"/>
    <col min="9733" max="9733" width="13.75" style="122" customWidth="1"/>
    <col min="9734" max="9984" width="9" style="122"/>
    <col min="9985" max="9985" width="23.875" style="122" customWidth="1"/>
    <col min="9986" max="9986" width="16" style="122" customWidth="1"/>
    <col min="9987" max="9987" width="19.375" style="122" customWidth="1"/>
    <col min="9988" max="9988" width="16.25" style="122" customWidth="1"/>
    <col min="9989" max="9989" width="13.75" style="122" customWidth="1"/>
    <col min="9990" max="10240" width="9" style="122"/>
    <col min="10241" max="10241" width="23.875" style="122" customWidth="1"/>
    <col min="10242" max="10242" width="16" style="122" customWidth="1"/>
    <col min="10243" max="10243" width="19.375" style="122" customWidth="1"/>
    <col min="10244" max="10244" width="16.25" style="122" customWidth="1"/>
    <col min="10245" max="10245" width="13.75" style="122" customWidth="1"/>
    <col min="10246" max="10496" width="9" style="122"/>
    <col min="10497" max="10497" width="23.875" style="122" customWidth="1"/>
    <col min="10498" max="10498" width="16" style="122" customWidth="1"/>
    <col min="10499" max="10499" width="19.375" style="122" customWidth="1"/>
    <col min="10500" max="10500" width="16.25" style="122" customWidth="1"/>
    <col min="10501" max="10501" width="13.75" style="122" customWidth="1"/>
    <col min="10502" max="10752" width="9" style="122"/>
    <col min="10753" max="10753" width="23.875" style="122" customWidth="1"/>
    <col min="10754" max="10754" width="16" style="122" customWidth="1"/>
    <col min="10755" max="10755" width="19.375" style="122" customWidth="1"/>
    <col min="10756" max="10756" width="16.25" style="122" customWidth="1"/>
    <col min="10757" max="10757" width="13.75" style="122" customWidth="1"/>
    <col min="10758" max="11008" width="9" style="122"/>
    <col min="11009" max="11009" width="23.875" style="122" customWidth="1"/>
    <col min="11010" max="11010" width="16" style="122" customWidth="1"/>
    <col min="11011" max="11011" width="19.375" style="122" customWidth="1"/>
    <col min="11012" max="11012" width="16.25" style="122" customWidth="1"/>
    <col min="11013" max="11013" width="13.75" style="122" customWidth="1"/>
    <col min="11014" max="11264" width="9" style="122"/>
    <col min="11265" max="11265" width="23.875" style="122" customWidth="1"/>
    <col min="11266" max="11266" width="16" style="122" customWidth="1"/>
    <col min="11267" max="11267" width="19.375" style="122" customWidth="1"/>
    <col min="11268" max="11268" width="16.25" style="122" customWidth="1"/>
    <col min="11269" max="11269" width="13.75" style="122" customWidth="1"/>
    <col min="11270" max="11520" width="9" style="122"/>
    <col min="11521" max="11521" width="23.875" style="122" customWidth="1"/>
    <col min="11522" max="11522" width="16" style="122" customWidth="1"/>
    <col min="11523" max="11523" width="19.375" style="122" customWidth="1"/>
    <col min="11524" max="11524" width="16.25" style="122" customWidth="1"/>
    <col min="11525" max="11525" width="13.75" style="122" customWidth="1"/>
    <col min="11526" max="11776" width="9" style="122"/>
    <col min="11777" max="11777" width="23.875" style="122" customWidth="1"/>
    <col min="11778" max="11778" width="16" style="122" customWidth="1"/>
    <col min="11779" max="11779" width="19.375" style="122" customWidth="1"/>
    <col min="11780" max="11780" width="16.25" style="122" customWidth="1"/>
    <col min="11781" max="11781" width="13.75" style="122" customWidth="1"/>
    <col min="11782" max="12032" width="9" style="122"/>
    <col min="12033" max="12033" width="23.875" style="122" customWidth="1"/>
    <col min="12034" max="12034" width="16" style="122" customWidth="1"/>
    <col min="12035" max="12035" width="19.375" style="122" customWidth="1"/>
    <col min="12036" max="12036" width="16.25" style="122" customWidth="1"/>
    <col min="12037" max="12037" width="13.75" style="122" customWidth="1"/>
    <col min="12038" max="12288" width="9" style="122"/>
    <col min="12289" max="12289" width="23.875" style="122" customWidth="1"/>
    <col min="12290" max="12290" width="16" style="122" customWidth="1"/>
    <col min="12291" max="12291" width="19.375" style="122" customWidth="1"/>
    <col min="12292" max="12292" width="16.25" style="122" customWidth="1"/>
    <col min="12293" max="12293" width="13.75" style="122" customWidth="1"/>
    <col min="12294" max="12544" width="9" style="122"/>
    <col min="12545" max="12545" width="23.875" style="122" customWidth="1"/>
    <col min="12546" max="12546" width="16" style="122" customWidth="1"/>
    <col min="12547" max="12547" width="19.375" style="122" customWidth="1"/>
    <col min="12548" max="12548" width="16.25" style="122" customWidth="1"/>
    <col min="12549" max="12549" width="13.75" style="122" customWidth="1"/>
    <col min="12550" max="12800" width="9" style="122"/>
    <col min="12801" max="12801" width="23.875" style="122" customWidth="1"/>
    <col min="12802" max="12802" width="16" style="122" customWidth="1"/>
    <col min="12803" max="12803" width="19.375" style="122" customWidth="1"/>
    <col min="12804" max="12804" width="16.25" style="122" customWidth="1"/>
    <col min="12805" max="12805" width="13.75" style="122" customWidth="1"/>
    <col min="12806" max="13056" width="9" style="122"/>
    <col min="13057" max="13057" width="23.875" style="122" customWidth="1"/>
    <col min="13058" max="13058" width="16" style="122" customWidth="1"/>
    <col min="13059" max="13059" width="19.375" style="122" customWidth="1"/>
    <col min="13060" max="13060" width="16.25" style="122" customWidth="1"/>
    <col min="13061" max="13061" width="13.75" style="122" customWidth="1"/>
    <col min="13062" max="13312" width="9" style="122"/>
    <col min="13313" max="13313" width="23.875" style="122" customWidth="1"/>
    <col min="13314" max="13314" width="16" style="122" customWidth="1"/>
    <col min="13315" max="13315" width="19.375" style="122" customWidth="1"/>
    <col min="13316" max="13316" width="16.25" style="122" customWidth="1"/>
    <col min="13317" max="13317" width="13.75" style="122" customWidth="1"/>
    <col min="13318" max="13568" width="9" style="122"/>
    <col min="13569" max="13569" width="23.875" style="122" customWidth="1"/>
    <col min="13570" max="13570" width="16" style="122" customWidth="1"/>
    <col min="13571" max="13571" width="19.375" style="122" customWidth="1"/>
    <col min="13572" max="13572" width="16.25" style="122" customWidth="1"/>
    <col min="13573" max="13573" width="13.75" style="122" customWidth="1"/>
    <col min="13574" max="13824" width="9" style="122"/>
    <col min="13825" max="13825" width="23.875" style="122" customWidth="1"/>
    <col min="13826" max="13826" width="16" style="122" customWidth="1"/>
    <col min="13827" max="13827" width="19.375" style="122" customWidth="1"/>
    <col min="13828" max="13828" width="16.25" style="122" customWidth="1"/>
    <col min="13829" max="13829" width="13.75" style="122" customWidth="1"/>
    <col min="13830" max="14080" width="9" style="122"/>
    <col min="14081" max="14081" width="23.875" style="122" customWidth="1"/>
    <col min="14082" max="14082" width="16" style="122" customWidth="1"/>
    <col min="14083" max="14083" width="19.375" style="122" customWidth="1"/>
    <col min="14084" max="14084" width="16.25" style="122" customWidth="1"/>
    <col min="14085" max="14085" width="13.75" style="122" customWidth="1"/>
    <col min="14086" max="14336" width="9" style="122"/>
    <col min="14337" max="14337" width="23.875" style="122" customWidth="1"/>
    <col min="14338" max="14338" width="16" style="122" customWidth="1"/>
    <col min="14339" max="14339" width="19.375" style="122" customWidth="1"/>
    <col min="14340" max="14340" width="16.25" style="122" customWidth="1"/>
    <col min="14341" max="14341" width="13.75" style="122" customWidth="1"/>
    <col min="14342" max="14592" width="9" style="122"/>
    <col min="14593" max="14593" width="23.875" style="122" customWidth="1"/>
    <col min="14594" max="14594" width="16" style="122" customWidth="1"/>
    <col min="14595" max="14595" width="19.375" style="122" customWidth="1"/>
    <col min="14596" max="14596" width="16.25" style="122" customWidth="1"/>
    <col min="14597" max="14597" width="13.75" style="122" customWidth="1"/>
    <col min="14598" max="14848" width="9" style="122"/>
    <col min="14849" max="14849" width="23.875" style="122" customWidth="1"/>
    <col min="14850" max="14850" width="16" style="122" customWidth="1"/>
    <col min="14851" max="14851" width="19.375" style="122" customWidth="1"/>
    <col min="14852" max="14852" width="16.25" style="122" customWidth="1"/>
    <col min="14853" max="14853" width="13.75" style="122" customWidth="1"/>
    <col min="14854" max="15104" width="9" style="122"/>
    <col min="15105" max="15105" width="23.875" style="122" customWidth="1"/>
    <col min="15106" max="15106" width="16" style="122" customWidth="1"/>
    <col min="15107" max="15107" width="19.375" style="122" customWidth="1"/>
    <col min="15108" max="15108" width="16.25" style="122" customWidth="1"/>
    <col min="15109" max="15109" width="13.75" style="122" customWidth="1"/>
    <col min="15110" max="15360" width="9" style="122"/>
    <col min="15361" max="15361" width="23.875" style="122" customWidth="1"/>
    <col min="15362" max="15362" width="16" style="122" customWidth="1"/>
    <col min="15363" max="15363" width="19.375" style="122" customWidth="1"/>
    <col min="15364" max="15364" width="16.25" style="122" customWidth="1"/>
    <col min="15365" max="15365" width="13.75" style="122" customWidth="1"/>
    <col min="15366" max="15616" width="9" style="122"/>
    <col min="15617" max="15617" width="23.875" style="122" customWidth="1"/>
    <col min="15618" max="15618" width="16" style="122" customWidth="1"/>
    <col min="15619" max="15619" width="19.375" style="122" customWidth="1"/>
    <col min="15620" max="15620" width="16.25" style="122" customWidth="1"/>
    <col min="15621" max="15621" width="13.75" style="122" customWidth="1"/>
    <col min="15622" max="15872" width="9" style="122"/>
    <col min="15873" max="15873" width="23.875" style="122" customWidth="1"/>
    <col min="15874" max="15874" width="16" style="122" customWidth="1"/>
    <col min="15875" max="15875" width="19.375" style="122" customWidth="1"/>
    <col min="15876" max="15876" width="16.25" style="122" customWidth="1"/>
    <col min="15877" max="15877" width="13.75" style="122" customWidth="1"/>
    <col min="15878" max="16128" width="9" style="122"/>
    <col min="16129" max="16129" width="23.875" style="122" customWidth="1"/>
    <col min="16130" max="16130" width="16" style="122" customWidth="1"/>
    <col min="16131" max="16131" width="19.375" style="122" customWidth="1"/>
    <col min="16132" max="16132" width="16.25" style="122" customWidth="1"/>
    <col min="16133" max="16133" width="13.75" style="122" customWidth="1"/>
    <col min="16134" max="16384" width="9" style="122"/>
  </cols>
  <sheetData>
    <row r="1" spans="1:7" ht="15" x14ac:dyDescent="0.25">
      <c r="A1" s="138" t="s">
        <v>285</v>
      </c>
      <c r="B1" s="132">
        <v>22.6</v>
      </c>
      <c r="C1" s="132">
        <v>45.2</v>
      </c>
      <c r="D1" s="132">
        <v>90.5</v>
      </c>
      <c r="E1" s="132">
        <v>181</v>
      </c>
      <c r="F1" s="132">
        <v>362</v>
      </c>
      <c r="G1" s="132">
        <v>725</v>
      </c>
    </row>
    <row r="2" spans="1:7" ht="15" x14ac:dyDescent="0.25">
      <c r="A2" s="138" t="s">
        <v>284</v>
      </c>
      <c r="B2" s="132">
        <v>1253</v>
      </c>
      <c r="C2" s="132">
        <v>5032</v>
      </c>
      <c r="D2" s="132">
        <v>11142</v>
      </c>
      <c r="E2" s="132">
        <v>23769</v>
      </c>
      <c r="F2" s="132">
        <v>47748</v>
      </c>
      <c r="G2" s="132">
        <v>99544</v>
      </c>
    </row>
    <row r="14" spans="1:7" x14ac:dyDescent="0.2">
      <c r="F14" s="137"/>
    </row>
    <row r="15" spans="1:7" x14ac:dyDescent="0.2">
      <c r="F15" s="137"/>
    </row>
    <row r="16" spans="1:7" x14ac:dyDescent="0.2">
      <c r="F16" s="137"/>
    </row>
    <row r="17" spans="1:6" x14ac:dyDescent="0.2">
      <c r="F17" s="137"/>
    </row>
    <row r="18" spans="1:6" x14ac:dyDescent="0.2">
      <c r="F18" s="137"/>
    </row>
    <row r="21" spans="1:6" ht="30" x14ac:dyDescent="0.25">
      <c r="A21" s="112" t="s">
        <v>283</v>
      </c>
      <c r="B21" s="112" t="s">
        <v>282</v>
      </c>
      <c r="C21" s="136" t="s">
        <v>281</v>
      </c>
      <c r="D21" s="135" t="s">
        <v>280</v>
      </c>
      <c r="E21" s="112" t="s">
        <v>279</v>
      </c>
      <c r="F21" s="112" t="s">
        <v>278</v>
      </c>
    </row>
    <row r="22" spans="1:6" x14ac:dyDescent="0.2">
      <c r="A22" s="242" t="s">
        <v>277</v>
      </c>
      <c r="B22" s="132">
        <v>26377</v>
      </c>
      <c r="C22" s="134">
        <f t="shared" ref="C22:C30" si="0">(B22+1640)/139.05</f>
        <v>201.48867313915855</v>
      </c>
      <c r="D22" s="133">
        <f t="shared" ref="D22:D30" si="1">C22/0.25</f>
        <v>805.9546925566342</v>
      </c>
      <c r="E22" s="256">
        <v>875.19597267170082</v>
      </c>
      <c r="F22" s="256">
        <v>155.70419126720847</v>
      </c>
    </row>
    <row r="23" spans="1:6" x14ac:dyDescent="0.2">
      <c r="A23" s="243"/>
      <c r="B23" s="132">
        <v>24322</v>
      </c>
      <c r="C23" s="134">
        <f t="shared" si="0"/>
        <v>186.70981661272921</v>
      </c>
      <c r="D23" s="133">
        <f t="shared" si="1"/>
        <v>746.83926645091685</v>
      </c>
      <c r="E23" s="256"/>
      <c r="F23" s="256"/>
    </row>
    <row r="24" spans="1:6" x14ac:dyDescent="0.2">
      <c r="A24" s="243"/>
      <c r="B24" s="132">
        <v>37814</v>
      </c>
      <c r="C24" s="134">
        <f t="shared" si="0"/>
        <v>283.73966199208917</v>
      </c>
      <c r="D24" s="133">
        <f t="shared" si="1"/>
        <v>1134.9586479683567</v>
      </c>
      <c r="E24" s="256"/>
      <c r="F24" s="256"/>
    </row>
    <row r="25" spans="1:6" x14ac:dyDescent="0.2">
      <c r="A25" s="243"/>
      <c r="B25" s="132">
        <v>29654</v>
      </c>
      <c r="C25" s="134">
        <f t="shared" si="0"/>
        <v>225.05573534699747</v>
      </c>
      <c r="D25" s="133">
        <f t="shared" si="1"/>
        <v>900.22294138798986</v>
      </c>
      <c r="E25" s="256"/>
      <c r="F25" s="256"/>
    </row>
    <row r="26" spans="1:6" x14ac:dyDescent="0.2">
      <c r="A26" s="244"/>
      <c r="B26" s="132">
        <v>25753</v>
      </c>
      <c r="C26" s="134">
        <f t="shared" si="0"/>
        <v>197.00107874865154</v>
      </c>
      <c r="D26" s="133">
        <f t="shared" si="1"/>
        <v>788.00431499460615</v>
      </c>
      <c r="E26" s="256"/>
      <c r="F26" s="256"/>
    </row>
    <row r="27" spans="1:6" x14ac:dyDescent="0.2">
      <c r="A27" s="242" t="s">
        <v>276</v>
      </c>
      <c r="B27" s="132">
        <v>46222</v>
      </c>
      <c r="C27" s="134">
        <f t="shared" si="0"/>
        <v>344.20711974110031</v>
      </c>
      <c r="D27" s="133">
        <f t="shared" si="1"/>
        <v>1376.8284789644013</v>
      </c>
      <c r="E27" s="256">
        <v>1206.7098166127289</v>
      </c>
      <c r="F27" s="256">
        <v>180.26320386008476</v>
      </c>
    </row>
    <row r="28" spans="1:6" x14ac:dyDescent="0.2">
      <c r="A28" s="243"/>
      <c r="B28" s="132">
        <v>34166</v>
      </c>
      <c r="C28" s="134">
        <f t="shared" si="0"/>
        <v>257.50449478604816</v>
      </c>
      <c r="D28" s="133">
        <f t="shared" si="1"/>
        <v>1030.0179791441926</v>
      </c>
      <c r="E28" s="256"/>
      <c r="F28" s="256"/>
    </row>
    <row r="29" spans="1:6" x14ac:dyDescent="0.2">
      <c r="A29" s="243"/>
      <c r="B29" s="132">
        <v>45170</v>
      </c>
      <c r="C29" s="134">
        <f t="shared" si="0"/>
        <v>336.64149586479681</v>
      </c>
      <c r="D29" s="133">
        <f t="shared" si="1"/>
        <v>1346.5659834591872</v>
      </c>
      <c r="E29" s="256"/>
      <c r="F29" s="256"/>
    </row>
    <row r="30" spans="1:6" x14ac:dyDescent="0.2">
      <c r="A30" s="244"/>
      <c r="B30" s="132">
        <v>35675</v>
      </c>
      <c r="C30" s="134">
        <f t="shared" si="0"/>
        <v>268.35670622078385</v>
      </c>
      <c r="D30" s="133">
        <f t="shared" si="1"/>
        <v>1073.4268248831354</v>
      </c>
      <c r="E30" s="256"/>
      <c r="F30" s="256"/>
    </row>
  </sheetData>
  <mergeCells count="6">
    <mergeCell ref="A22:A26"/>
    <mergeCell ref="E22:E26"/>
    <mergeCell ref="F22:F26"/>
    <mergeCell ref="A27:A30"/>
    <mergeCell ref="E27:E30"/>
    <mergeCell ref="F27:F30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sqref="A1:XFD1"/>
    </sheetView>
  </sheetViews>
  <sheetFormatPr defaultRowHeight="14.25" x14ac:dyDescent="0.15"/>
  <cols>
    <col min="1" max="1" width="9" style="11"/>
    <col min="2" max="2" width="11.25" style="11" customWidth="1"/>
    <col min="3" max="3" width="11.875" style="11" customWidth="1"/>
    <col min="4" max="4" width="13.125" style="11" customWidth="1"/>
    <col min="5" max="6" width="9" style="11"/>
    <col min="7" max="7" width="20.375" style="11" customWidth="1"/>
    <col min="8" max="8" width="17.875" style="11" customWidth="1"/>
    <col min="9" max="16384" width="9" style="11"/>
  </cols>
  <sheetData>
    <row r="1" spans="1:8" ht="15" x14ac:dyDescent="0.15">
      <c r="A1" s="2" t="s">
        <v>3</v>
      </c>
      <c r="B1" s="185" t="s">
        <v>17</v>
      </c>
      <c r="C1" s="186"/>
      <c r="D1" s="187"/>
      <c r="E1" s="15" t="s">
        <v>16</v>
      </c>
      <c r="F1" s="15" t="s">
        <v>15</v>
      </c>
      <c r="G1" s="2" t="s">
        <v>14</v>
      </c>
      <c r="H1" s="2" t="s">
        <v>13</v>
      </c>
    </row>
    <row r="2" spans="1:8" ht="15" x14ac:dyDescent="0.15">
      <c r="A2" s="14" t="s">
        <v>9</v>
      </c>
      <c r="B2" s="13">
        <v>5.1683168316831702</v>
      </c>
      <c r="C2" s="13">
        <v>7.2624669999999991</v>
      </c>
      <c r="D2" s="13">
        <v>5.9147058823529415</v>
      </c>
      <c r="E2" s="13">
        <v>6.1151632380120367</v>
      </c>
      <c r="F2" s="7">
        <v>1.0613687367940214</v>
      </c>
      <c r="G2" s="7">
        <v>100.00000389216177</v>
      </c>
      <c r="H2" s="7">
        <v>17.356344169305405</v>
      </c>
    </row>
    <row r="3" spans="1:8" ht="15" x14ac:dyDescent="0.15">
      <c r="A3" s="14" t="s">
        <v>10</v>
      </c>
      <c r="B3" s="13">
        <v>3.5394736842105248</v>
      </c>
      <c r="C3" s="13">
        <v>3.9375000000000004</v>
      </c>
      <c r="D3" s="13">
        <v>3.8666666666666702</v>
      </c>
      <c r="E3" s="13">
        <v>3.7812134502924</v>
      </c>
      <c r="F3" s="7">
        <v>0.2123274032167467</v>
      </c>
      <c r="G3" s="7">
        <v>61.833404118457658</v>
      </c>
      <c r="H3" s="7">
        <v>3.47214625704575</v>
      </c>
    </row>
    <row r="4" spans="1:8" ht="15" x14ac:dyDescent="0.15">
      <c r="A4" s="14" t="s">
        <v>11</v>
      </c>
      <c r="B4" s="13">
        <v>3.3228070175438607</v>
      </c>
      <c r="C4" s="13">
        <v>3.7702702702702702</v>
      </c>
      <c r="D4" s="13">
        <v>4.4000000000000004</v>
      </c>
      <c r="E4" s="13">
        <v>3.8310257626047104</v>
      </c>
      <c r="F4" s="7">
        <v>0.54116042237934547</v>
      </c>
      <c r="G4" s="7">
        <v>62.647974593722367</v>
      </c>
      <c r="H4" s="7">
        <v>8.8494848359617801</v>
      </c>
    </row>
    <row r="5" spans="1:8" ht="15" x14ac:dyDescent="0.15">
      <c r="A5" s="14" t="s">
        <v>12</v>
      </c>
      <c r="B5" s="13">
        <v>1.5502451177535901</v>
      </c>
      <c r="C5" s="13">
        <v>2.0923355274077036</v>
      </c>
      <c r="D5" s="13">
        <v>1.24</v>
      </c>
      <c r="E5" s="13">
        <v>1.6275268817204314</v>
      </c>
      <c r="F5" s="7">
        <v>0.43139114049979155</v>
      </c>
      <c r="G5" s="7">
        <v>26.614611609215181</v>
      </c>
      <c r="H5" s="7">
        <v>7.0544503964946079</v>
      </c>
    </row>
    <row r="6" spans="1:8" x14ac:dyDescent="0.15">
      <c r="F6" s="12"/>
      <c r="G6" s="12"/>
      <c r="H6" s="12"/>
    </row>
    <row r="7" spans="1:8" x14ac:dyDescent="0.15">
      <c r="F7" s="12"/>
      <c r="G7" s="12"/>
      <c r="H7" s="12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13" workbookViewId="0">
      <selection activeCell="M10" sqref="M10"/>
    </sheetView>
  </sheetViews>
  <sheetFormatPr defaultRowHeight="13.5" x14ac:dyDescent="0.15"/>
  <cols>
    <col min="1" max="1" width="9" style="117"/>
    <col min="2" max="2" width="17.125" style="117" customWidth="1"/>
    <col min="3" max="16384" width="9" style="117"/>
  </cols>
  <sheetData>
    <row r="1" spans="1:11" ht="15" x14ac:dyDescent="0.25">
      <c r="A1" s="267" t="s">
        <v>86</v>
      </c>
      <c r="B1" s="267"/>
      <c r="C1" s="257" t="s">
        <v>299</v>
      </c>
      <c r="D1" s="257"/>
      <c r="E1" s="257"/>
      <c r="F1" s="257" t="s">
        <v>298</v>
      </c>
      <c r="G1" s="257"/>
      <c r="H1" s="257"/>
      <c r="I1" s="257" t="s">
        <v>297</v>
      </c>
      <c r="J1" s="257"/>
      <c r="K1" s="257"/>
    </row>
    <row r="2" spans="1:11" ht="15" x14ac:dyDescent="0.25">
      <c r="A2" s="258" t="s">
        <v>296</v>
      </c>
      <c r="B2" s="258"/>
      <c r="C2" s="145">
        <v>0.5</v>
      </c>
      <c r="D2" s="145">
        <v>1</v>
      </c>
      <c r="E2" s="145">
        <v>2</v>
      </c>
      <c r="F2" s="145">
        <v>0.5</v>
      </c>
      <c r="G2" s="145">
        <v>1</v>
      </c>
      <c r="H2" s="145">
        <v>2</v>
      </c>
      <c r="I2" s="145">
        <v>0.5</v>
      </c>
      <c r="J2" s="145">
        <v>1</v>
      </c>
      <c r="K2" s="145">
        <v>2</v>
      </c>
    </row>
    <row r="3" spans="1:11" ht="14.25" x14ac:dyDescent="0.2">
      <c r="A3" s="237" t="s">
        <v>295</v>
      </c>
      <c r="B3" s="259" t="s">
        <v>294</v>
      </c>
      <c r="C3" s="144">
        <v>2395.9780000000001</v>
      </c>
      <c r="D3" s="144">
        <v>3138.0509999999999</v>
      </c>
      <c r="E3" s="132">
        <v>3476.33</v>
      </c>
      <c r="F3" s="144">
        <v>4009.7130000000002</v>
      </c>
      <c r="G3" s="144">
        <v>4359.491</v>
      </c>
      <c r="H3" s="144">
        <v>5765.9790000000003</v>
      </c>
      <c r="I3" s="144">
        <v>3989.8780000000002</v>
      </c>
      <c r="J3" s="144">
        <v>4020.3409999999999</v>
      </c>
      <c r="K3" s="144">
        <v>5526.4549999999999</v>
      </c>
    </row>
    <row r="4" spans="1:11" ht="14.25" x14ac:dyDescent="0.2">
      <c r="A4" s="237"/>
      <c r="B4" s="259"/>
      <c r="C4" s="144">
        <v>2703.3780000000002</v>
      </c>
      <c r="D4" s="144">
        <v>2437.654</v>
      </c>
      <c r="E4" s="132">
        <v>3383.8139999999999</v>
      </c>
      <c r="F4" s="144">
        <v>4228.8999999999996</v>
      </c>
      <c r="G4" s="144">
        <v>4858.5259999999998</v>
      </c>
      <c r="H4" s="144">
        <v>5791.4579999999996</v>
      </c>
      <c r="I4" s="144">
        <v>3888.6590000000001</v>
      </c>
      <c r="J4" s="144">
        <v>4020.3409999999999</v>
      </c>
      <c r="K4" s="144">
        <v>5540.07</v>
      </c>
    </row>
    <row r="5" spans="1:11" ht="14.25" x14ac:dyDescent="0.2">
      <c r="A5" s="237"/>
      <c r="B5" s="259"/>
      <c r="C5" s="144">
        <v>2629.7559999999999</v>
      </c>
      <c r="D5" s="144">
        <v>2624.6039999999998</v>
      </c>
      <c r="E5" s="132">
        <v>3085.9549999999999</v>
      </c>
      <c r="F5" s="144">
        <v>3963.4209999999998</v>
      </c>
      <c r="G5" s="144">
        <v>4671.7070000000003</v>
      </c>
      <c r="H5" s="144">
        <v>6147.2370000000001</v>
      </c>
      <c r="I5" s="144">
        <v>2722.8270000000002</v>
      </c>
      <c r="J5" s="144">
        <v>3711.451</v>
      </c>
      <c r="K5" s="144">
        <v>5606.9170000000004</v>
      </c>
    </row>
    <row r="6" spans="1:11" ht="14.25" x14ac:dyDescent="0.2">
      <c r="A6" s="237"/>
      <c r="B6" s="259" t="s">
        <v>290</v>
      </c>
      <c r="C6" s="144">
        <v>3293.96</v>
      </c>
      <c r="D6" s="144">
        <v>6167.0509999999995</v>
      </c>
      <c r="E6" s="132">
        <v>6983.7849999999999</v>
      </c>
      <c r="F6" s="144">
        <v>6020.6910000000007</v>
      </c>
      <c r="G6" s="144">
        <v>8428.86</v>
      </c>
      <c r="H6" s="144">
        <v>10022.218000000001</v>
      </c>
      <c r="I6" s="144">
        <v>9285.0360000000001</v>
      </c>
      <c r="J6" s="144">
        <v>11547.195</v>
      </c>
      <c r="K6" s="144">
        <v>15533.923000000001</v>
      </c>
    </row>
    <row r="7" spans="1:11" ht="14.25" x14ac:dyDescent="0.2">
      <c r="A7" s="237"/>
      <c r="B7" s="259"/>
      <c r="C7" s="144">
        <v>3683.3430000000003</v>
      </c>
      <c r="D7" s="144">
        <v>5578.07</v>
      </c>
      <c r="E7" s="132">
        <v>7031.1900000000005</v>
      </c>
      <c r="F7" s="144">
        <v>5684.2449999999999</v>
      </c>
      <c r="G7" s="144">
        <v>9091.7759999999998</v>
      </c>
      <c r="H7" s="144">
        <v>9894.4449999999997</v>
      </c>
      <c r="I7" s="144">
        <v>9424.1730000000007</v>
      </c>
      <c r="J7" s="144">
        <v>12420.407000000001</v>
      </c>
      <c r="K7" s="144">
        <v>15899.437</v>
      </c>
    </row>
    <row r="8" spans="1:11" ht="14.25" x14ac:dyDescent="0.2">
      <c r="A8" s="237"/>
      <c r="B8" s="259"/>
      <c r="C8" s="144">
        <v>3560.7559999999999</v>
      </c>
      <c r="D8" s="144">
        <v>5597.9169999999995</v>
      </c>
      <c r="E8" s="132">
        <v>6790.8279999999995</v>
      </c>
      <c r="F8" s="144">
        <v>5703.0749999999989</v>
      </c>
      <c r="G8" s="144">
        <v>8584.1490000000013</v>
      </c>
      <c r="H8" s="144">
        <v>10546.811</v>
      </c>
      <c r="I8" s="144">
        <v>7227.3440000000001</v>
      </c>
      <c r="J8" s="144">
        <v>11491.437</v>
      </c>
      <c r="K8" s="144">
        <v>14320.517</v>
      </c>
    </row>
    <row r="9" spans="1:11" ht="14.25" x14ac:dyDescent="0.2">
      <c r="A9" s="237"/>
      <c r="B9" s="260" t="s">
        <v>288</v>
      </c>
      <c r="C9" s="142">
        <f t="shared" ref="C9:K9" si="0">C6-C3</f>
        <v>897.98199999999997</v>
      </c>
      <c r="D9" s="142">
        <f t="shared" si="0"/>
        <v>3028.9999999999995</v>
      </c>
      <c r="E9" s="142">
        <f t="shared" si="0"/>
        <v>3507.4549999999999</v>
      </c>
      <c r="F9" s="142">
        <f t="shared" si="0"/>
        <v>2010.9780000000005</v>
      </c>
      <c r="G9" s="142">
        <f t="shared" si="0"/>
        <v>4069.3690000000006</v>
      </c>
      <c r="H9" s="142">
        <f t="shared" si="0"/>
        <v>4256.2390000000005</v>
      </c>
      <c r="I9" s="142">
        <f t="shared" si="0"/>
        <v>5295.1579999999994</v>
      </c>
      <c r="J9" s="142">
        <f t="shared" si="0"/>
        <v>7526.8539999999994</v>
      </c>
      <c r="K9" s="142">
        <f t="shared" si="0"/>
        <v>10007.468000000001</v>
      </c>
    </row>
    <row r="10" spans="1:11" ht="14.25" x14ac:dyDescent="0.2">
      <c r="A10" s="237"/>
      <c r="B10" s="260"/>
      <c r="C10" s="142">
        <f t="shared" ref="C10:K10" si="1">C7-C4</f>
        <v>979.96500000000015</v>
      </c>
      <c r="D10" s="142">
        <f t="shared" si="1"/>
        <v>3140.4159999999997</v>
      </c>
      <c r="E10" s="142">
        <f t="shared" si="1"/>
        <v>3647.3760000000007</v>
      </c>
      <c r="F10" s="142">
        <f t="shared" si="1"/>
        <v>1455.3450000000003</v>
      </c>
      <c r="G10" s="142">
        <f t="shared" si="1"/>
        <v>4233.25</v>
      </c>
      <c r="H10" s="142">
        <f t="shared" si="1"/>
        <v>4102.9870000000001</v>
      </c>
      <c r="I10" s="142">
        <f t="shared" si="1"/>
        <v>5535.514000000001</v>
      </c>
      <c r="J10" s="142">
        <f t="shared" si="1"/>
        <v>8400.0660000000007</v>
      </c>
      <c r="K10" s="142">
        <f t="shared" si="1"/>
        <v>10359.367</v>
      </c>
    </row>
    <row r="11" spans="1:11" ht="14.25" x14ac:dyDescent="0.2">
      <c r="A11" s="237"/>
      <c r="B11" s="260"/>
      <c r="C11" s="142">
        <f t="shared" ref="C11:K11" si="2">C8-C5</f>
        <v>931</v>
      </c>
      <c r="D11" s="142">
        <f t="shared" si="2"/>
        <v>2973.3129999999996</v>
      </c>
      <c r="E11" s="142">
        <f t="shared" si="2"/>
        <v>3704.8729999999996</v>
      </c>
      <c r="F11" s="142">
        <f t="shared" si="2"/>
        <v>1739.6539999999991</v>
      </c>
      <c r="G11" s="142">
        <f t="shared" si="2"/>
        <v>3912.4420000000009</v>
      </c>
      <c r="H11" s="142">
        <f t="shared" si="2"/>
        <v>4399.5739999999996</v>
      </c>
      <c r="I11" s="142">
        <f t="shared" si="2"/>
        <v>4504.5169999999998</v>
      </c>
      <c r="J11" s="142">
        <f t="shared" si="2"/>
        <v>7779.9859999999999</v>
      </c>
      <c r="K11" s="142">
        <f t="shared" si="2"/>
        <v>8713.5999999999985</v>
      </c>
    </row>
    <row r="12" spans="1:11" ht="15" x14ac:dyDescent="0.25">
      <c r="A12" s="237"/>
      <c r="B12" s="141" t="s">
        <v>287</v>
      </c>
      <c r="C12" s="140">
        <v>936.31566666666674</v>
      </c>
      <c r="D12" s="140">
        <v>3047.576333333333</v>
      </c>
      <c r="E12" s="140">
        <v>3619.9013333333332</v>
      </c>
      <c r="F12" s="140">
        <v>1735.3256666666666</v>
      </c>
      <c r="G12" s="140">
        <v>4071.6870000000004</v>
      </c>
      <c r="H12" s="140">
        <v>4252.9333333333334</v>
      </c>
      <c r="I12" s="140">
        <v>5111.7296666666671</v>
      </c>
      <c r="J12" s="140">
        <v>7902.3019999999997</v>
      </c>
      <c r="K12" s="140">
        <v>9693.4783333333326</v>
      </c>
    </row>
    <row r="13" spans="1:11" ht="15" x14ac:dyDescent="0.25">
      <c r="A13" s="237"/>
      <c r="B13" s="141" t="s">
        <v>286</v>
      </c>
      <c r="C13" s="140">
        <v>41.249185523272345</v>
      </c>
      <c r="D13" s="140">
        <v>85.086210823689527</v>
      </c>
      <c r="E13" s="140">
        <v>101.53624802174505</v>
      </c>
      <c r="F13" s="140">
        <v>277.84178685779767</v>
      </c>
      <c r="G13" s="140">
        <v>160.41656104966174</v>
      </c>
      <c r="H13" s="140">
        <v>148.32113037707495</v>
      </c>
      <c r="I13" s="140">
        <v>539.41928831321354</v>
      </c>
      <c r="J13" s="140">
        <v>449.27241416316741</v>
      </c>
      <c r="K13" s="140">
        <v>866.64836447796699</v>
      </c>
    </row>
    <row r="14" spans="1:11" ht="14.25" x14ac:dyDescent="0.2">
      <c r="A14" s="242" t="s">
        <v>293</v>
      </c>
      <c r="B14" s="261" t="s">
        <v>292</v>
      </c>
      <c r="C14" s="143">
        <v>2773.44</v>
      </c>
      <c r="D14" s="143">
        <v>2877.9169999999999</v>
      </c>
      <c r="E14" s="143">
        <v>3042.7620000000002</v>
      </c>
      <c r="F14" s="143">
        <v>5132.8239999999996</v>
      </c>
      <c r="G14" s="143">
        <v>5659.192</v>
      </c>
      <c r="H14" s="143">
        <v>9052.1129999999994</v>
      </c>
      <c r="I14" s="143">
        <v>2879.3330000000001</v>
      </c>
      <c r="J14" s="143">
        <v>3290.8629999999998</v>
      </c>
      <c r="K14" s="143">
        <v>3482.0650000000001</v>
      </c>
    </row>
    <row r="15" spans="1:11" ht="14.25" x14ac:dyDescent="0.2">
      <c r="A15" s="243"/>
      <c r="B15" s="262"/>
      <c r="C15" s="143">
        <v>2705.0610000000001</v>
      </c>
      <c r="D15" s="143">
        <v>3166.9710000000005</v>
      </c>
      <c r="E15" s="143">
        <v>3147.299</v>
      </c>
      <c r="F15" s="143">
        <v>5076.982</v>
      </c>
      <c r="G15" s="143">
        <v>6043.7929999999997</v>
      </c>
      <c r="H15" s="143">
        <v>8984.2450000000008</v>
      </c>
      <c r="I15" s="143">
        <v>2439.0839999999998</v>
      </c>
      <c r="J15" s="143">
        <v>3122.6120000000001</v>
      </c>
      <c r="K15" s="143">
        <v>3030.5129999999999</v>
      </c>
    </row>
    <row r="16" spans="1:11" ht="14.25" x14ac:dyDescent="0.2">
      <c r="A16" s="243"/>
      <c r="B16" s="263"/>
      <c r="C16" s="143">
        <v>2711.6704999999997</v>
      </c>
      <c r="D16" s="143">
        <v>3931.0369999999998</v>
      </c>
      <c r="F16" s="143">
        <v>4976.8789999999999</v>
      </c>
      <c r="G16" s="143">
        <v>5871.3180000000002</v>
      </c>
      <c r="H16" s="143">
        <v>8068.4459999999999</v>
      </c>
      <c r="I16" s="143">
        <v>3366.808</v>
      </c>
      <c r="J16" s="143">
        <v>3448.6109999999999</v>
      </c>
      <c r="K16" s="143">
        <v>3882.6550000000002</v>
      </c>
    </row>
    <row r="17" spans="1:11" ht="14.25" x14ac:dyDescent="0.2">
      <c r="A17" s="243"/>
      <c r="B17" s="261" t="s">
        <v>291</v>
      </c>
      <c r="C17" s="143">
        <v>2842.413</v>
      </c>
      <c r="D17" s="143">
        <v>3324.2829999999999</v>
      </c>
      <c r="E17" s="143">
        <v>4507.915</v>
      </c>
      <c r="F17" s="143">
        <v>5573.1360000000004</v>
      </c>
      <c r="G17" s="143">
        <v>6600.9750000000004</v>
      </c>
      <c r="H17" s="143">
        <v>10170.849</v>
      </c>
      <c r="I17" s="143">
        <v>3846.2869999999998</v>
      </c>
      <c r="J17" s="143">
        <v>5033.5569999999998</v>
      </c>
      <c r="K17" s="143">
        <v>5888.8140000000003</v>
      </c>
    </row>
    <row r="18" spans="1:11" ht="14.25" x14ac:dyDescent="0.2">
      <c r="A18" s="243"/>
      <c r="B18" s="262"/>
      <c r="C18" s="143">
        <v>2858.9290000000001</v>
      </c>
      <c r="D18" s="143">
        <v>3780.4790000000003</v>
      </c>
      <c r="E18" s="143">
        <v>4561.0060000000003</v>
      </c>
      <c r="F18" s="143">
        <v>5441.674</v>
      </c>
      <c r="G18" s="143">
        <v>6776.1319999999996</v>
      </c>
      <c r="H18" s="143">
        <v>10240.937</v>
      </c>
      <c r="I18" s="143">
        <v>3508.8009999999999</v>
      </c>
      <c r="J18" s="143">
        <v>4894.5969999999998</v>
      </c>
      <c r="K18" s="143">
        <v>5619.76</v>
      </c>
    </row>
    <row r="19" spans="1:11" ht="14.25" x14ac:dyDescent="0.2">
      <c r="A19" s="243"/>
      <c r="B19" s="263"/>
      <c r="C19" s="143">
        <v>2853.1509999999998</v>
      </c>
      <c r="D19" s="143">
        <v>4507.915</v>
      </c>
      <c r="E19" s="143"/>
      <c r="F19" s="143">
        <v>5406.1560000000009</v>
      </c>
      <c r="G19" s="143">
        <v>6625.8429999999998</v>
      </c>
      <c r="H19" s="143">
        <v>9244.5319999999992</v>
      </c>
      <c r="I19" s="143">
        <v>3839.88</v>
      </c>
      <c r="J19" s="143">
        <v>4584.6570000000002</v>
      </c>
      <c r="K19" s="143">
        <v>6897.02</v>
      </c>
    </row>
    <row r="20" spans="1:11" ht="14.25" x14ac:dyDescent="0.2">
      <c r="A20" s="243"/>
      <c r="B20" s="264" t="s">
        <v>289</v>
      </c>
      <c r="C20" s="142">
        <v>68.972999999999956</v>
      </c>
      <c r="D20" s="142">
        <f t="shared" ref="D20:K21" si="3">D17-D14</f>
        <v>446.36599999999999</v>
      </c>
      <c r="E20" s="142">
        <f t="shared" si="3"/>
        <v>1465.1529999999998</v>
      </c>
      <c r="F20" s="142">
        <f t="shared" si="3"/>
        <v>440.31200000000081</v>
      </c>
      <c r="G20" s="142">
        <f t="shared" si="3"/>
        <v>941.78300000000036</v>
      </c>
      <c r="H20" s="142">
        <f t="shared" si="3"/>
        <v>1118.7360000000008</v>
      </c>
      <c r="I20" s="142">
        <f t="shared" si="3"/>
        <v>966.95399999999972</v>
      </c>
      <c r="J20" s="142">
        <f t="shared" si="3"/>
        <v>1742.694</v>
      </c>
      <c r="K20" s="142">
        <f t="shared" si="3"/>
        <v>2406.7490000000003</v>
      </c>
    </row>
    <row r="21" spans="1:11" ht="14.25" x14ac:dyDescent="0.2">
      <c r="A21" s="243"/>
      <c r="B21" s="265"/>
      <c r="C21" s="142">
        <v>153.86799999999994</v>
      </c>
      <c r="D21" s="142">
        <f t="shared" si="3"/>
        <v>613.50799999999981</v>
      </c>
      <c r="E21" s="142">
        <f t="shared" si="3"/>
        <v>1413.7070000000003</v>
      </c>
      <c r="F21" s="142">
        <f t="shared" si="3"/>
        <v>364.69200000000001</v>
      </c>
      <c r="G21" s="142">
        <f t="shared" si="3"/>
        <v>732.33899999999994</v>
      </c>
      <c r="H21" s="142">
        <f t="shared" si="3"/>
        <v>1256.6919999999991</v>
      </c>
      <c r="I21" s="142">
        <f t="shared" si="3"/>
        <v>1069.7170000000001</v>
      </c>
      <c r="J21" s="142">
        <f t="shared" si="3"/>
        <v>1771.9849999999997</v>
      </c>
      <c r="K21" s="142">
        <f t="shared" si="3"/>
        <v>2589.2470000000003</v>
      </c>
    </row>
    <row r="22" spans="1:11" ht="14.25" x14ac:dyDescent="0.2">
      <c r="A22" s="243"/>
      <c r="B22" s="266"/>
      <c r="C22" s="142">
        <v>141.48050000000001</v>
      </c>
      <c r="D22" s="142">
        <f>D19-D16</f>
        <v>576.87800000000016</v>
      </c>
      <c r="E22" s="142"/>
      <c r="F22" s="142">
        <f t="shared" ref="F22:K22" si="4">F19-F16</f>
        <v>429.27700000000095</v>
      </c>
      <c r="G22" s="142">
        <f t="shared" si="4"/>
        <v>754.52499999999964</v>
      </c>
      <c r="H22" s="142">
        <f t="shared" si="4"/>
        <v>1176.0859999999993</v>
      </c>
      <c r="I22" s="142">
        <f t="shared" si="4"/>
        <v>473.07200000000012</v>
      </c>
      <c r="J22" s="142">
        <f t="shared" si="4"/>
        <v>1136.0460000000003</v>
      </c>
      <c r="K22" s="142">
        <f t="shared" si="4"/>
        <v>3014.3650000000002</v>
      </c>
    </row>
    <row r="23" spans="1:11" ht="15" x14ac:dyDescent="0.25">
      <c r="A23" s="243"/>
      <c r="B23" s="141" t="s">
        <v>287</v>
      </c>
      <c r="C23" s="140">
        <v>121.44049999999997</v>
      </c>
      <c r="D23" s="140">
        <v>545.58399999999995</v>
      </c>
      <c r="E23" s="140">
        <v>1439.43</v>
      </c>
      <c r="F23" s="140">
        <v>411.42700000000059</v>
      </c>
      <c r="G23" s="140">
        <v>809.54899999999998</v>
      </c>
      <c r="H23" s="140">
        <v>1183.8379999999997</v>
      </c>
      <c r="I23" s="140">
        <v>836.58100000000002</v>
      </c>
      <c r="J23" s="140">
        <v>1550.2416666666668</v>
      </c>
      <c r="K23" s="140">
        <v>2670.1203333333337</v>
      </c>
    </row>
    <row r="24" spans="1:11" ht="15" x14ac:dyDescent="0.25">
      <c r="A24" s="244"/>
      <c r="B24" s="141" t="s">
        <v>286</v>
      </c>
      <c r="C24" s="140">
        <v>45.858384797657251</v>
      </c>
      <c r="D24" s="140">
        <v>87.855551150738236</v>
      </c>
      <c r="E24" s="140">
        <v>36.37781546492274</v>
      </c>
      <c r="F24" s="140">
        <v>40.848047382953816</v>
      </c>
      <c r="G24" s="140">
        <v>115.05402085976934</v>
      </c>
      <c r="H24" s="140">
        <v>69.303929268114999</v>
      </c>
      <c r="I24" s="140">
        <v>318.97359350422698</v>
      </c>
      <c r="J24" s="140">
        <v>359.00282503670155</v>
      </c>
      <c r="K24" s="140">
        <v>311.77663943492195</v>
      </c>
    </row>
    <row r="26" spans="1:11" x14ac:dyDescent="0.15">
      <c r="D26" s="139"/>
    </row>
    <row r="27" spans="1:11" x14ac:dyDescent="0.15">
      <c r="D27" s="139"/>
    </row>
    <row r="28" spans="1:11" x14ac:dyDescent="0.15">
      <c r="D28" s="139"/>
    </row>
    <row r="29" spans="1:11" x14ac:dyDescent="0.15">
      <c r="D29" s="139"/>
    </row>
  </sheetData>
  <mergeCells count="13">
    <mergeCell ref="A14:A24"/>
    <mergeCell ref="B14:B16"/>
    <mergeCell ref="B17:B19"/>
    <mergeCell ref="B20:B22"/>
    <mergeCell ref="A1:B1"/>
    <mergeCell ref="C1:E1"/>
    <mergeCell ref="F1:H1"/>
    <mergeCell ref="I1:K1"/>
    <mergeCell ref="A2:B2"/>
    <mergeCell ref="A3:A13"/>
    <mergeCell ref="B3:B5"/>
    <mergeCell ref="B6:B8"/>
    <mergeCell ref="B9:B1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H7" sqref="H7"/>
    </sheetView>
  </sheetViews>
  <sheetFormatPr defaultRowHeight="14.25" x14ac:dyDescent="0.2"/>
  <cols>
    <col min="1" max="1" width="19.25" style="122" customWidth="1"/>
    <col min="2" max="7" width="9" style="122"/>
    <col min="8" max="8" width="15.375" style="122" customWidth="1"/>
    <col min="9" max="9" width="14.375" style="122" customWidth="1"/>
    <col min="10" max="16384" width="9" style="122"/>
  </cols>
  <sheetData>
    <row r="1" spans="1:15" ht="16.5" x14ac:dyDescent="0.3">
      <c r="A1" s="246" t="s">
        <v>338</v>
      </c>
      <c r="B1" s="246"/>
      <c r="C1" s="246"/>
      <c r="D1" s="246"/>
      <c r="E1" s="246"/>
      <c r="F1" s="246"/>
      <c r="G1" s="246"/>
      <c r="H1" s="147"/>
      <c r="I1" s="246" t="s">
        <v>337</v>
      </c>
      <c r="J1" s="246"/>
      <c r="K1" s="246"/>
      <c r="L1" s="246"/>
      <c r="M1" s="246"/>
      <c r="N1" s="246"/>
      <c r="O1" s="246"/>
    </row>
    <row r="2" spans="1:15" ht="15" x14ac:dyDescent="0.25">
      <c r="A2" s="268" t="s">
        <v>336</v>
      </c>
      <c r="B2" s="269"/>
      <c r="C2" s="269"/>
      <c r="D2" s="269"/>
      <c r="E2" s="269"/>
      <c r="F2" s="269"/>
      <c r="G2" s="270"/>
      <c r="H2" s="147"/>
      <c r="I2" s="268" t="s">
        <v>335</v>
      </c>
      <c r="J2" s="269"/>
      <c r="K2" s="269"/>
      <c r="L2" s="269"/>
      <c r="M2" s="269"/>
      <c r="N2" s="269"/>
      <c r="O2" s="270"/>
    </row>
    <row r="3" spans="1:15" ht="15" x14ac:dyDescent="0.25">
      <c r="A3" s="132"/>
      <c r="B3" s="124">
        <v>0</v>
      </c>
      <c r="C3" s="124" t="s">
        <v>334</v>
      </c>
      <c r="D3" s="124" t="s">
        <v>333</v>
      </c>
      <c r="E3" s="124" t="s">
        <v>332</v>
      </c>
      <c r="F3" s="124" t="s">
        <v>331</v>
      </c>
      <c r="G3" s="124" t="s">
        <v>330</v>
      </c>
      <c r="H3" s="147"/>
      <c r="I3" s="132"/>
      <c r="J3" s="124" t="s">
        <v>311</v>
      </c>
      <c r="K3" s="124" t="s">
        <v>329</v>
      </c>
      <c r="L3" s="124" t="s">
        <v>328</v>
      </c>
      <c r="M3" s="124" t="s">
        <v>327</v>
      </c>
      <c r="N3" s="124" t="s">
        <v>326</v>
      </c>
      <c r="O3" s="124" t="s">
        <v>325</v>
      </c>
    </row>
    <row r="4" spans="1:15" x14ac:dyDescent="0.2">
      <c r="A4" s="237" t="s">
        <v>305</v>
      </c>
      <c r="B4" s="132">
        <v>16151.844999999999</v>
      </c>
      <c r="C4" s="132">
        <v>15217.416999999999</v>
      </c>
      <c r="D4" s="132">
        <v>15612.76</v>
      </c>
      <c r="E4" s="132">
        <v>10482.831</v>
      </c>
      <c r="F4" s="132">
        <v>1878.808</v>
      </c>
      <c r="G4" s="132">
        <v>1477.896</v>
      </c>
      <c r="H4" s="147"/>
      <c r="I4" s="271" t="s">
        <v>304</v>
      </c>
      <c r="J4" s="132">
        <v>14931.757</v>
      </c>
      <c r="K4" s="132">
        <v>15934.692999999999</v>
      </c>
      <c r="L4" s="132">
        <v>16382.092000000001</v>
      </c>
      <c r="M4" s="132">
        <v>11308.175999999999</v>
      </c>
      <c r="N4" s="132">
        <v>10183.422</v>
      </c>
      <c r="O4" s="132">
        <v>9361.0619999999999</v>
      </c>
    </row>
    <row r="5" spans="1:15" x14ac:dyDescent="0.2">
      <c r="A5" s="237"/>
      <c r="B5" s="132">
        <v>16281.125</v>
      </c>
      <c r="C5" s="132">
        <v>15093.584999999999</v>
      </c>
      <c r="D5" s="132">
        <v>14706.194</v>
      </c>
      <c r="E5" s="132">
        <v>6940.8360000000002</v>
      </c>
      <c r="F5" s="132">
        <v>1316.279</v>
      </c>
      <c r="G5" s="132">
        <v>1275.586</v>
      </c>
      <c r="H5" s="147"/>
      <c r="I5" s="271"/>
      <c r="J5" s="132">
        <v>16271.679666666669</v>
      </c>
      <c r="K5" s="132">
        <v>16310.637000000001</v>
      </c>
      <c r="L5" s="132">
        <v>16152.713</v>
      </c>
      <c r="M5" s="132">
        <v>11144.683000000001</v>
      </c>
      <c r="N5" s="132">
        <v>10603.315000000001</v>
      </c>
      <c r="O5" s="132">
        <v>6175.19</v>
      </c>
    </row>
    <row r="6" spans="1:15" x14ac:dyDescent="0.2">
      <c r="A6" s="237"/>
      <c r="B6" s="132">
        <v>16382.069</v>
      </c>
      <c r="C6" s="132">
        <v>15315.888999999999</v>
      </c>
      <c r="D6" s="132">
        <v>15279.453</v>
      </c>
      <c r="E6" s="132">
        <v>8749.2549999999992</v>
      </c>
      <c r="F6" s="132">
        <v>1519.3330000000001</v>
      </c>
      <c r="G6" s="132">
        <v>1325.972</v>
      </c>
      <c r="H6" s="147"/>
      <c r="I6" s="271"/>
      <c r="J6" s="132">
        <v>15721.026666666667</v>
      </c>
      <c r="K6" s="132">
        <v>15648.936</v>
      </c>
      <c r="L6" s="132">
        <v>16058.225</v>
      </c>
      <c r="M6" s="132">
        <v>10800.838</v>
      </c>
      <c r="N6" s="132">
        <v>10876.305</v>
      </c>
      <c r="O6" s="132">
        <v>7190.4489999999996</v>
      </c>
    </row>
    <row r="7" spans="1:15" ht="15" x14ac:dyDescent="0.2">
      <c r="A7" s="130" t="s">
        <v>303</v>
      </c>
      <c r="B7" s="132">
        <v>16271.679666666669</v>
      </c>
      <c r="C7" s="132">
        <v>15208.963666666668</v>
      </c>
      <c r="D7" s="132">
        <v>15199.468999999999</v>
      </c>
      <c r="E7" s="132">
        <v>8724.3073333333323</v>
      </c>
      <c r="F7" s="132">
        <v>1571.4733333333334</v>
      </c>
      <c r="G7" s="132">
        <v>1359.818</v>
      </c>
      <c r="H7" s="147"/>
      <c r="I7" s="132" t="s">
        <v>324</v>
      </c>
      <c r="J7" s="132">
        <v>15641.487777777778</v>
      </c>
      <c r="K7" s="132">
        <v>15964.755333333334</v>
      </c>
      <c r="L7" s="132">
        <v>16197.676666666666</v>
      </c>
      <c r="M7" s="132">
        <v>11084.565666666667</v>
      </c>
      <c r="N7" s="132">
        <v>10554.347333333333</v>
      </c>
      <c r="O7" s="132">
        <v>7575.567</v>
      </c>
    </row>
    <row r="8" spans="1:15" ht="15" x14ac:dyDescent="0.2">
      <c r="A8" s="130" t="s">
        <v>323</v>
      </c>
      <c r="B8" s="146">
        <v>99.999997951451036</v>
      </c>
      <c r="C8" s="146">
        <v>93.468920644129355</v>
      </c>
      <c r="D8" s="146">
        <v>93.410569775216814</v>
      </c>
      <c r="E8" s="146">
        <v>53.616512451900064</v>
      </c>
      <c r="F8" s="146">
        <v>9.6577202435970548</v>
      </c>
      <c r="G8" s="146">
        <v>8.3569612971739851</v>
      </c>
      <c r="H8" s="147"/>
      <c r="I8" s="132" t="s">
        <v>323</v>
      </c>
      <c r="J8" s="146">
        <v>96.127061113405489</v>
      </c>
      <c r="K8" s="146">
        <v>98.113749369046914</v>
      </c>
      <c r="L8" s="146">
        <v>99.545201642772383</v>
      </c>
      <c r="M8" s="146">
        <v>68.121826797642697</v>
      </c>
      <c r="N8" s="146">
        <v>64.863292132916399</v>
      </c>
      <c r="O8" s="146">
        <v>46.556759965781033</v>
      </c>
    </row>
    <row r="9" spans="1:15" ht="15" x14ac:dyDescent="0.2">
      <c r="A9" s="130" t="s">
        <v>302</v>
      </c>
      <c r="B9" s="146">
        <v>0.70922158772298505</v>
      </c>
      <c r="C9" s="146">
        <v>0.68458096517316069</v>
      </c>
      <c r="D9" s="146">
        <v>2.818055941278149</v>
      </c>
      <c r="E9" s="146">
        <v>10.884735210396308</v>
      </c>
      <c r="F9" s="146">
        <v>1.7506863048116021</v>
      </c>
      <c r="G9" s="146">
        <v>0.64723605798777473</v>
      </c>
      <c r="H9" s="147"/>
      <c r="I9" s="132" t="s">
        <v>322</v>
      </c>
      <c r="J9" s="146">
        <v>4.2626794338797103</v>
      </c>
      <c r="K9" s="146">
        <v>2.0395758818122238</v>
      </c>
      <c r="L9" s="146">
        <v>1.0235548076810657</v>
      </c>
      <c r="M9" s="146">
        <v>1.5914559629405152</v>
      </c>
      <c r="N9" s="146">
        <v>2.144998823087588</v>
      </c>
      <c r="O9" s="146">
        <v>10.00190017553162</v>
      </c>
    </row>
    <row r="10" spans="1:15" x14ac:dyDescent="0.2">
      <c r="A10" s="147"/>
      <c r="B10" s="147"/>
      <c r="C10" s="147"/>
      <c r="D10" s="147"/>
      <c r="E10" s="147"/>
      <c r="F10" s="147"/>
      <c r="G10" s="147"/>
      <c r="H10" s="147"/>
      <c r="I10" s="147"/>
      <c r="J10" s="147"/>
      <c r="K10" s="147"/>
      <c r="L10" s="147"/>
      <c r="M10" s="147"/>
      <c r="N10" s="147"/>
      <c r="O10" s="147"/>
    </row>
    <row r="11" spans="1:15" ht="16.5" x14ac:dyDescent="0.3">
      <c r="A11" s="246" t="s">
        <v>321</v>
      </c>
      <c r="B11" s="246"/>
      <c r="C11" s="246"/>
      <c r="D11" s="246"/>
      <c r="E11" s="246"/>
      <c r="F11" s="246"/>
      <c r="G11" s="246"/>
      <c r="H11" s="147"/>
      <c r="I11" s="272" t="s">
        <v>320</v>
      </c>
      <c r="J11" s="273"/>
      <c r="K11" s="273"/>
      <c r="L11" s="273"/>
      <c r="M11" s="273"/>
      <c r="N11" s="273"/>
      <c r="O11" s="274"/>
    </row>
    <row r="12" spans="1:15" ht="15" x14ac:dyDescent="0.25">
      <c r="A12" s="275" t="s">
        <v>319</v>
      </c>
      <c r="B12" s="275"/>
      <c r="C12" s="275"/>
      <c r="D12" s="275"/>
      <c r="E12" s="275"/>
      <c r="F12" s="275"/>
      <c r="G12" s="275"/>
      <c r="H12" s="147"/>
      <c r="I12" s="268" t="s">
        <v>318</v>
      </c>
      <c r="J12" s="269"/>
      <c r="K12" s="269"/>
      <c r="L12" s="269"/>
      <c r="M12" s="269"/>
      <c r="N12" s="269"/>
      <c r="O12" s="270"/>
    </row>
    <row r="13" spans="1:15" ht="15" x14ac:dyDescent="0.25">
      <c r="A13" s="151"/>
      <c r="B13" s="124">
        <v>0</v>
      </c>
      <c r="C13" s="124" t="s">
        <v>317</v>
      </c>
      <c r="D13" s="124" t="s">
        <v>316</v>
      </c>
      <c r="E13" s="124" t="s">
        <v>315</v>
      </c>
      <c r="F13" s="124" t="s">
        <v>314</v>
      </c>
      <c r="G13" s="124" t="s">
        <v>313</v>
      </c>
      <c r="H13" s="150"/>
      <c r="I13" s="124"/>
      <c r="J13" s="149" t="s">
        <v>312</v>
      </c>
      <c r="K13" s="149" t="s">
        <v>310</v>
      </c>
      <c r="L13" s="149" t="s">
        <v>309</v>
      </c>
      <c r="M13" s="149" t="s">
        <v>308</v>
      </c>
      <c r="N13" s="149" t="s">
        <v>307</v>
      </c>
      <c r="O13" s="148" t="s">
        <v>306</v>
      </c>
    </row>
    <row r="14" spans="1:15" x14ac:dyDescent="0.2">
      <c r="A14" s="242" t="s">
        <v>305</v>
      </c>
      <c r="B14" s="132">
        <v>6587.99</v>
      </c>
      <c r="C14" s="132">
        <v>6114.1769999999997</v>
      </c>
      <c r="D14" s="132">
        <v>6087.1480000000001</v>
      </c>
      <c r="E14" s="132">
        <v>4349.0460000000003</v>
      </c>
      <c r="F14" s="132">
        <v>2475.3679999999999</v>
      </c>
      <c r="G14" s="132">
        <v>1347.3969999999999</v>
      </c>
      <c r="H14" s="147"/>
      <c r="I14" s="242" t="s">
        <v>304</v>
      </c>
      <c r="J14" s="132">
        <v>6286.0469999999996</v>
      </c>
      <c r="K14" s="132">
        <v>5401.8649999999998</v>
      </c>
      <c r="L14" s="132">
        <v>5425.6729999999998</v>
      </c>
      <c r="M14" s="132">
        <v>3915.2719999999999</v>
      </c>
      <c r="N14" s="132">
        <v>4376.8</v>
      </c>
      <c r="O14" s="132">
        <v>3076.6790000000001</v>
      </c>
    </row>
    <row r="15" spans="1:15" x14ac:dyDescent="0.2">
      <c r="A15" s="243"/>
      <c r="B15" s="132">
        <v>6427.5429999999997</v>
      </c>
      <c r="C15" s="132">
        <v>4888.5879999999997</v>
      </c>
      <c r="D15" s="132">
        <v>4618.0649999999996</v>
      </c>
      <c r="E15" s="132">
        <v>1647.2360000000001</v>
      </c>
      <c r="F15" s="132">
        <v>2186.098</v>
      </c>
      <c r="G15" s="132">
        <v>468.93</v>
      </c>
      <c r="H15" s="147"/>
      <c r="I15" s="243"/>
      <c r="J15" s="132">
        <v>5272.1019999999999</v>
      </c>
      <c r="K15" s="132">
        <v>5305.1670000000004</v>
      </c>
      <c r="L15" s="132">
        <v>5568.02</v>
      </c>
      <c r="M15" s="132">
        <v>5229.8879999999999</v>
      </c>
      <c r="N15" s="132">
        <v>4400.134</v>
      </c>
      <c r="O15" s="132">
        <v>3723.0770000000002</v>
      </c>
    </row>
    <row r="16" spans="1:15" x14ac:dyDescent="0.2">
      <c r="A16" s="244"/>
      <c r="B16" s="132">
        <v>6414.01</v>
      </c>
      <c r="C16" s="132">
        <v>5858.6629999999996</v>
      </c>
      <c r="D16" s="132">
        <v>4773.2309999999998</v>
      </c>
      <c r="E16" s="132">
        <v>1584.9490000000001</v>
      </c>
      <c r="F16" s="132">
        <v>1480.5640000000001</v>
      </c>
      <c r="G16" s="132">
        <v>551.79300000000001</v>
      </c>
      <c r="H16" s="147"/>
      <c r="I16" s="244"/>
      <c r="J16" s="132">
        <v>5402.7510000000002</v>
      </c>
      <c r="K16" s="132">
        <v>5981.9930000000004</v>
      </c>
      <c r="L16" s="132">
        <v>5790.4880000000003</v>
      </c>
      <c r="M16" s="132">
        <v>4858.5659999999998</v>
      </c>
      <c r="N16" s="132">
        <v>4425.8320000000003</v>
      </c>
      <c r="O16" s="132">
        <v>4699.6689999999999</v>
      </c>
    </row>
    <row r="17" spans="1:15" ht="15" x14ac:dyDescent="0.2">
      <c r="A17" s="130" t="s">
        <v>303</v>
      </c>
      <c r="B17" s="132">
        <v>6476.5143333333326</v>
      </c>
      <c r="C17" s="132">
        <v>5620.4759999999997</v>
      </c>
      <c r="D17" s="132">
        <v>5159.4813333333332</v>
      </c>
      <c r="E17" s="132">
        <v>2527.0769999999998</v>
      </c>
      <c r="F17" s="132">
        <v>2047.3433333333335</v>
      </c>
      <c r="G17" s="132">
        <v>789.37333333333333</v>
      </c>
      <c r="H17" s="147"/>
      <c r="I17" s="130" t="s">
        <v>303</v>
      </c>
      <c r="J17" s="132">
        <v>5653.6333333333341</v>
      </c>
      <c r="K17" s="132">
        <v>5563.0083333333341</v>
      </c>
      <c r="L17" s="132">
        <v>5594.7269999999999</v>
      </c>
      <c r="M17" s="132">
        <v>4667.9086666666662</v>
      </c>
      <c r="N17" s="132">
        <v>4400.9220000000005</v>
      </c>
      <c r="O17" s="132">
        <v>3833.1416666666664</v>
      </c>
    </row>
    <row r="18" spans="1:15" ht="15" x14ac:dyDescent="0.2">
      <c r="A18" s="130" t="s">
        <v>302</v>
      </c>
      <c r="B18" s="132">
        <v>96.777599248655221</v>
      </c>
      <c r="C18" s="132">
        <v>646.58091872324803</v>
      </c>
      <c r="D18" s="132">
        <v>807.12031644751607</v>
      </c>
      <c r="E18" s="132">
        <v>1578.1787589854962</v>
      </c>
      <c r="F18" s="132">
        <v>511.71123961208031</v>
      </c>
      <c r="G18" s="132">
        <v>485.03544057350422</v>
      </c>
      <c r="H18" s="147"/>
      <c r="I18" s="130" t="s">
        <v>302</v>
      </c>
      <c r="J18" s="132">
        <v>551.56828647079863</v>
      </c>
      <c r="K18" s="132">
        <v>366.05838192470532</v>
      </c>
      <c r="L18" s="132">
        <v>183.86800685002294</v>
      </c>
      <c r="M18" s="132">
        <v>677.72890666499961</v>
      </c>
      <c r="N18" s="132">
        <v>24.525496202931429</v>
      </c>
      <c r="O18" s="132">
        <v>817.07393065825863</v>
      </c>
    </row>
    <row r="19" spans="1:15" ht="15" x14ac:dyDescent="0.2">
      <c r="A19" s="130" t="s">
        <v>301</v>
      </c>
      <c r="B19" s="146">
        <v>100.0000051468017</v>
      </c>
      <c r="C19" s="146">
        <v>86.782426472018741</v>
      </c>
      <c r="D19" s="146">
        <v>79.664482055212616</v>
      </c>
      <c r="E19" s="146">
        <v>39.019092678561336</v>
      </c>
      <c r="F19" s="146">
        <v>31.611810509995554</v>
      </c>
      <c r="G19" s="146">
        <v>12.188244066689787</v>
      </c>
      <c r="H19" s="147"/>
      <c r="I19" s="130" t="s">
        <v>301</v>
      </c>
      <c r="J19" s="146">
        <v>87.294389131766465</v>
      </c>
      <c r="K19" s="146">
        <v>85.895102416721926</v>
      </c>
      <c r="L19" s="146">
        <v>86.384851480287068</v>
      </c>
      <c r="M19" s="146">
        <v>72.074400930294686</v>
      </c>
      <c r="N19" s="146">
        <v>67.952018632245682</v>
      </c>
      <c r="O19" s="146">
        <v>59.185260259866133</v>
      </c>
    </row>
    <row r="20" spans="1:15" ht="15" x14ac:dyDescent="0.2">
      <c r="A20" s="130" t="s">
        <v>300</v>
      </c>
      <c r="B20" s="146">
        <v>1.494285340055703</v>
      </c>
      <c r="C20" s="146">
        <v>9.9834713354012408</v>
      </c>
      <c r="D20" s="146">
        <v>12.462264675835117</v>
      </c>
      <c r="E20" s="146">
        <v>24.367719408704993</v>
      </c>
      <c r="F20" s="146">
        <v>7.9010288499658969</v>
      </c>
      <c r="G20" s="146">
        <v>7.4891437056031105</v>
      </c>
      <c r="H20" s="147"/>
      <c r="I20" s="130" t="s">
        <v>300</v>
      </c>
      <c r="J20" s="146">
        <v>8.5164378008107242</v>
      </c>
      <c r="K20" s="146">
        <v>5.652089718708325</v>
      </c>
      <c r="L20" s="146">
        <v>2.8389965164905524</v>
      </c>
      <c r="M20" s="146">
        <v>10.464408888253768</v>
      </c>
      <c r="N20" s="146">
        <v>0.37868359742496394</v>
      </c>
      <c r="O20" s="146">
        <v>12.615952511771896</v>
      </c>
    </row>
  </sheetData>
  <mergeCells count="12">
    <mergeCell ref="A11:G11"/>
    <mergeCell ref="I11:O11"/>
    <mergeCell ref="A12:G12"/>
    <mergeCell ref="I12:O12"/>
    <mergeCell ref="A14:A16"/>
    <mergeCell ref="I14:I16"/>
    <mergeCell ref="A1:G1"/>
    <mergeCell ref="I1:O1"/>
    <mergeCell ref="A2:G2"/>
    <mergeCell ref="I2:O2"/>
    <mergeCell ref="A4:A6"/>
    <mergeCell ref="I4:I6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16" sqref="F16"/>
    </sheetView>
  </sheetViews>
  <sheetFormatPr defaultRowHeight="14.25" x14ac:dyDescent="0.2"/>
  <cols>
    <col min="1" max="1" width="9" style="122"/>
    <col min="2" max="2" width="9.125" style="122" bestFit="1" customWidth="1"/>
    <col min="3" max="3" width="9.5" style="122" bestFit="1" customWidth="1"/>
    <col min="4" max="6" width="9.125" style="122" bestFit="1" customWidth="1"/>
    <col min="7" max="7" width="9.5" style="122" bestFit="1" customWidth="1"/>
    <col min="8" max="16384" width="9" style="122"/>
  </cols>
  <sheetData>
    <row r="1" spans="1:7" ht="15" x14ac:dyDescent="0.25">
      <c r="A1" s="276"/>
      <c r="B1" s="246" t="s">
        <v>349</v>
      </c>
      <c r="C1" s="246"/>
      <c r="D1" s="246"/>
      <c r="E1" s="246"/>
      <c r="F1" s="246"/>
      <c r="G1" s="246"/>
    </row>
    <row r="2" spans="1:7" ht="15" x14ac:dyDescent="0.25">
      <c r="A2" s="276"/>
      <c r="B2" s="125" t="s">
        <v>348</v>
      </c>
      <c r="C2" s="125" t="s">
        <v>347</v>
      </c>
      <c r="D2" s="125" t="s">
        <v>346</v>
      </c>
      <c r="E2" s="125" t="s">
        <v>345</v>
      </c>
      <c r="F2" s="125" t="s">
        <v>344</v>
      </c>
      <c r="G2" s="125" t="s">
        <v>343</v>
      </c>
    </row>
    <row r="3" spans="1:7" ht="15" x14ac:dyDescent="0.25">
      <c r="A3" s="124" t="s">
        <v>342</v>
      </c>
      <c r="B3" s="132">
        <v>2747</v>
      </c>
      <c r="C3" s="132">
        <v>25240</v>
      </c>
      <c r="D3" s="132">
        <v>545.29999999999995</v>
      </c>
      <c r="E3" s="132">
        <v>8177</v>
      </c>
      <c r="F3" s="132">
        <v>15010</v>
      </c>
      <c r="G3" s="132">
        <v>37000</v>
      </c>
    </row>
    <row r="4" spans="1:7" ht="15" x14ac:dyDescent="0.25">
      <c r="A4" s="124" t="s">
        <v>341</v>
      </c>
      <c r="B4" s="132">
        <v>2138</v>
      </c>
      <c r="C4" s="132">
        <v>8760</v>
      </c>
      <c r="D4" s="132">
        <v>4355</v>
      </c>
      <c r="E4" s="132">
        <v>5216</v>
      </c>
      <c r="F4" s="132">
        <v>7016</v>
      </c>
      <c r="G4" s="132">
        <v>9570</v>
      </c>
    </row>
    <row r="5" spans="1:7" ht="15" x14ac:dyDescent="0.25">
      <c r="A5" s="124" t="s">
        <v>340</v>
      </c>
      <c r="B5" s="132">
        <v>1432</v>
      </c>
      <c r="C5" s="132">
        <v>8677</v>
      </c>
      <c r="D5" s="132">
        <v>3861</v>
      </c>
      <c r="E5" s="132">
        <v>2902</v>
      </c>
      <c r="F5" s="132">
        <v>7573</v>
      </c>
      <c r="G5" s="132">
        <v>10090</v>
      </c>
    </row>
    <row r="6" spans="1:7" ht="15" x14ac:dyDescent="0.25">
      <c r="A6" s="124" t="s">
        <v>339</v>
      </c>
      <c r="B6" s="132">
        <v>263.5</v>
      </c>
      <c r="C6" s="132">
        <v>2848</v>
      </c>
      <c r="D6" s="132">
        <v>478.9</v>
      </c>
      <c r="E6" s="132">
        <v>586.70000000000005</v>
      </c>
      <c r="F6" s="132">
        <v>1363</v>
      </c>
      <c r="G6" s="132">
        <v>2859</v>
      </c>
    </row>
    <row r="7" spans="1:7" ht="15" x14ac:dyDescent="0.25">
      <c r="A7" s="124" t="s">
        <v>4</v>
      </c>
      <c r="B7" s="123">
        <v>1645.125</v>
      </c>
      <c r="C7" s="123">
        <v>11381.25</v>
      </c>
      <c r="D7" s="123">
        <v>2310.0499999999997</v>
      </c>
      <c r="E7" s="123">
        <v>4220.4250000000002</v>
      </c>
      <c r="F7" s="123">
        <v>7740.5</v>
      </c>
      <c r="G7" s="123">
        <v>14879.75</v>
      </c>
    </row>
    <row r="8" spans="1:7" ht="15" x14ac:dyDescent="0.25">
      <c r="A8" s="124" t="s">
        <v>5</v>
      </c>
      <c r="B8" s="123">
        <v>1066.3589432425299</v>
      </c>
      <c r="C8" s="123">
        <v>9644.7779782636771</v>
      </c>
      <c r="D8" s="123">
        <v>2086.0424484335572</v>
      </c>
      <c r="E8" s="123">
        <v>3244.8860877540828</v>
      </c>
      <c r="F8" s="123">
        <v>5599.7349044396733</v>
      </c>
      <c r="G8" s="123">
        <v>15110.030231052926</v>
      </c>
    </row>
    <row r="9" spans="1:7" ht="15" x14ac:dyDescent="0.25">
      <c r="A9" s="124" t="s">
        <v>68</v>
      </c>
      <c r="B9" s="123">
        <v>533.179471621267</v>
      </c>
      <c r="C9" s="123">
        <v>4822.3889891318386</v>
      </c>
      <c r="D9" s="123">
        <v>1043.0212242167786</v>
      </c>
      <c r="E9" s="123">
        <v>1622.4430438770414</v>
      </c>
      <c r="F9" s="123">
        <v>2799.8674522198367</v>
      </c>
      <c r="G9" s="123">
        <v>7555.015115526463</v>
      </c>
    </row>
  </sheetData>
  <mergeCells count="2">
    <mergeCell ref="A1:A2"/>
    <mergeCell ref="B1:G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E12" sqref="E12"/>
    </sheetView>
  </sheetViews>
  <sheetFormatPr defaultRowHeight="13.5" x14ac:dyDescent="0.15"/>
  <cols>
    <col min="1" max="9" width="9" style="117"/>
    <col min="10" max="10" width="12.5" style="117" customWidth="1"/>
    <col min="11" max="11" width="17.5" style="117" customWidth="1"/>
    <col min="12" max="12" width="18.75" style="117" customWidth="1"/>
    <col min="13" max="13" width="15.25" style="117" customWidth="1"/>
    <col min="14" max="16384" width="9" style="117"/>
  </cols>
  <sheetData>
    <row r="1" spans="1:13" ht="15" x14ac:dyDescent="0.25">
      <c r="A1" s="125" t="s">
        <v>38</v>
      </c>
      <c r="B1" s="246" t="s">
        <v>351</v>
      </c>
      <c r="C1" s="246"/>
      <c r="D1" s="246"/>
      <c r="E1" s="246"/>
      <c r="F1" s="246"/>
      <c r="G1" s="246"/>
      <c r="H1" s="125" t="s">
        <v>4</v>
      </c>
      <c r="I1" s="125" t="s">
        <v>5</v>
      </c>
      <c r="J1" s="125" t="s">
        <v>68</v>
      </c>
      <c r="K1" s="125" t="s">
        <v>32</v>
      </c>
      <c r="L1" s="125" t="s">
        <v>31</v>
      </c>
      <c r="M1" s="125" t="s">
        <v>350</v>
      </c>
    </row>
    <row r="2" spans="1:13" ht="15" x14ac:dyDescent="0.25">
      <c r="A2" s="124" t="s">
        <v>12</v>
      </c>
      <c r="B2" s="152">
        <v>6.9338074398249457E-3</v>
      </c>
      <c r="C2" s="152">
        <v>6.3470790378006873E-3</v>
      </c>
      <c r="D2" s="152">
        <v>5.2038320178345483E-3</v>
      </c>
      <c r="E2" s="152"/>
      <c r="F2" s="152"/>
      <c r="G2" s="152"/>
      <c r="H2" s="152">
        <v>6.1615728318200605E-3</v>
      </c>
      <c r="I2" s="152">
        <v>8.797801739728558E-4</v>
      </c>
      <c r="J2" s="152">
        <v>5.0794132027092407E-4</v>
      </c>
      <c r="K2" s="123">
        <v>44.743103854622468</v>
      </c>
      <c r="L2" s="123">
        <v>6.3886440634148265</v>
      </c>
      <c r="M2" s="123">
        <v>3.6884853697692543</v>
      </c>
    </row>
    <row r="3" spans="1:13" ht="15" x14ac:dyDescent="0.25">
      <c r="A3" s="124" t="s">
        <v>11</v>
      </c>
      <c r="B3" s="152">
        <v>5.1366906474820144E-3</v>
      </c>
      <c r="C3" s="152">
        <v>5.3657407407407412E-3</v>
      </c>
      <c r="D3" s="152">
        <v>5.1756036217303824E-3</v>
      </c>
      <c r="E3" s="152"/>
      <c r="F3" s="152"/>
      <c r="G3" s="152"/>
      <c r="H3" s="152">
        <v>5.2260116699843796E-3</v>
      </c>
      <c r="I3" s="152">
        <v>1.2256310538673876E-4</v>
      </c>
      <c r="J3" s="152">
        <v>6.1281552693369382E-5</v>
      </c>
      <c r="K3" s="123">
        <v>37.949398518512666</v>
      </c>
      <c r="L3" s="123">
        <v>0.89000875308066774</v>
      </c>
      <c r="M3" s="123">
        <v>0.44500437654033387</v>
      </c>
    </row>
    <row r="4" spans="1:13" ht="15" x14ac:dyDescent="0.25">
      <c r="A4" s="124" t="s">
        <v>10</v>
      </c>
      <c r="B4" s="152">
        <v>5.2519285188200185E-3</v>
      </c>
      <c r="C4" s="152">
        <v>7.066723331916702E-3</v>
      </c>
      <c r="D4" s="152">
        <v>9.4862898335915918E-3</v>
      </c>
      <c r="E4" s="152">
        <v>7.2346452615225272E-3</v>
      </c>
      <c r="F4" s="152">
        <v>5.1450750388131791E-3</v>
      </c>
      <c r="G4" s="152">
        <v>5.1905915176409046E-3</v>
      </c>
      <c r="H4" s="152">
        <v>6.5625422503841528E-3</v>
      </c>
      <c r="I4" s="152">
        <v>1.7241456674646682E-3</v>
      </c>
      <c r="J4" s="152">
        <v>7.0387952125312695E-4</v>
      </c>
      <c r="K4" s="123">
        <v>47.654798129287293</v>
      </c>
      <c r="L4" s="123">
        <v>12.520119580746991</v>
      </c>
      <c r="M4" s="123">
        <v>5.1113174152430974</v>
      </c>
    </row>
    <row r="5" spans="1:13" ht="15" x14ac:dyDescent="0.25">
      <c r="A5" s="124" t="s">
        <v>9</v>
      </c>
      <c r="B5" s="152">
        <v>1.8361895962950833E-2</v>
      </c>
      <c r="C5" s="152">
        <v>1.0148483248346904E-2</v>
      </c>
      <c r="D5" s="152">
        <v>9.7904033862968691E-3</v>
      </c>
      <c r="E5" s="152">
        <v>1.1711186419205676E-2</v>
      </c>
      <c r="F5" s="152">
        <v>1.884200665235148E-2</v>
      </c>
      <c r="G5" s="152"/>
      <c r="H5" s="152">
        <v>1.3770795133830352E-2</v>
      </c>
      <c r="I5" s="152">
        <v>4.4721930583785565E-3</v>
      </c>
      <c r="J5" s="152">
        <v>2.0000255374074275E-3</v>
      </c>
      <c r="K5" s="123">
        <v>99.998512336288954</v>
      </c>
      <c r="L5" s="123">
        <v>32.47544156835783</v>
      </c>
      <c r="M5" s="123">
        <v>14.523458989234097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G12" sqref="G12"/>
    </sheetView>
  </sheetViews>
  <sheetFormatPr defaultRowHeight="14.25" x14ac:dyDescent="0.2"/>
  <cols>
    <col min="1" max="1" width="11.625" style="122" customWidth="1"/>
    <col min="2" max="2" width="18" style="122" customWidth="1"/>
    <col min="3" max="3" width="14.875" style="122" customWidth="1"/>
    <col min="4" max="16384" width="9" style="122"/>
  </cols>
  <sheetData>
    <row r="1" spans="1:6" ht="15" x14ac:dyDescent="0.25">
      <c r="A1" s="125" t="s">
        <v>356</v>
      </c>
      <c r="B1" s="125" t="s">
        <v>355</v>
      </c>
      <c r="C1" s="125" t="s">
        <v>304</v>
      </c>
      <c r="D1" s="125" t="s">
        <v>305</v>
      </c>
      <c r="E1" s="125" t="s">
        <v>354</v>
      </c>
    </row>
    <row r="2" spans="1:6" x14ac:dyDescent="0.2">
      <c r="A2" s="277" t="s">
        <v>353</v>
      </c>
      <c r="B2" s="132">
        <v>1184313</v>
      </c>
      <c r="C2" s="132">
        <v>949809</v>
      </c>
      <c r="D2" s="132">
        <v>642984</v>
      </c>
      <c r="E2" s="132">
        <v>1217248</v>
      </c>
    </row>
    <row r="3" spans="1:6" x14ac:dyDescent="0.2">
      <c r="A3" s="277"/>
      <c r="B3" s="132">
        <v>1604607</v>
      </c>
      <c r="C3" s="132">
        <v>874990</v>
      </c>
      <c r="D3" s="132">
        <v>578295</v>
      </c>
      <c r="E3" s="132">
        <v>1421121</v>
      </c>
    </row>
    <row r="4" spans="1:6" x14ac:dyDescent="0.2">
      <c r="A4" s="277"/>
      <c r="B4" s="132">
        <v>1563232</v>
      </c>
      <c r="C4" s="132">
        <v>1091000</v>
      </c>
      <c r="D4" s="132">
        <v>1016241</v>
      </c>
      <c r="E4" s="132">
        <v>1395162</v>
      </c>
    </row>
    <row r="5" spans="1:6" x14ac:dyDescent="0.2">
      <c r="A5" s="277"/>
      <c r="B5" s="132">
        <v>1618050</v>
      </c>
      <c r="C5" s="132">
        <v>822042</v>
      </c>
      <c r="D5" s="132">
        <v>663984</v>
      </c>
      <c r="E5" s="132">
        <v>1320950</v>
      </c>
    </row>
    <row r="6" spans="1:6" x14ac:dyDescent="0.2">
      <c r="A6" s="277"/>
      <c r="B6" s="132">
        <v>1262733</v>
      </c>
      <c r="C6" s="132">
        <v>871572</v>
      </c>
      <c r="D6" s="132">
        <v>421295</v>
      </c>
      <c r="E6" s="132">
        <v>1991070</v>
      </c>
    </row>
    <row r="7" spans="1:6" x14ac:dyDescent="0.2">
      <c r="A7" s="277"/>
      <c r="B7" s="132"/>
      <c r="C7" s="132">
        <v>969886</v>
      </c>
      <c r="D7" s="132"/>
      <c r="E7" s="132"/>
    </row>
    <row r="8" spans="1:6" ht="15" x14ac:dyDescent="0.25">
      <c r="A8" s="124" t="s">
        <v>303</v>
      </c>
      <c r="B8" s="132">
        <v>1446587</v>
      </c>
      <c r="C8" s="132">
        <v>929883.16666666663</v>
      </c>
      <c r="D8" s="132">
        <v>664559.80000000005</v>
      </c>
      <c r="E8" s="132">
        <v>1469110.2</v>
      </c>
    </row>
    <row r="9" spans="1:6" x14ac:dyDescent="0.2">
      <c r="A9" s="277" t="s">
        <v>352</v>
      </c>
      <c r="B9" s="132">
        <v>80.614317511963023</v>
      </c>
      <c r="C9" s="132">
        <v>64.652000190591579</v>
      </c>
      <c r="D9" s="132">
        <v>43.766906494408182</v>
      </c>
      <c r="E9" s="132">
        <v>82.856151002988199</v>
      </c>
      <c r="F9" s="147"/>
    </row>
    <row r="10" spans="1:6" x14ac:dyDescent="0.2">
      <c r="A10" s="277"/>
      <c r="B10" s="132">
        <v>109.22306702697551</v>
      </c>
      <c r="C10" s="132">
        <v>59.55918889667894</v>
      </c>
      <c r="D10" s="132">
        <v>39.363628319186446</v>
      </c>
      <c r="E10" s="132">
        <v>96.733464478493786</v>
      </c>
      <c r="F10" s="147"/>
    </row>
    <row r="11" spans="1:6" x14ac:dyDescent="0.2">
      <c r="A11" s="277"/>
      <c r="B11" s="132">
        <v>106.40673605107855</v>
      </c>
      <c r="C11" s="132">
        <v>74.262648814588431</v>
      </c>
      <c r="D11" s="132">
        <v>69.173921626018469</v>
      </c>
      <c r="E11" s="132">
        <v>94.966476301978759</v>
      </c>
      <c r="F11" s="147"/>
    </row>
    <row r="12" spans="1:6" x14ac:dyDescent="0.2">
      <c r="A12" s="277"/>
      <c r="B12" s="132">
        <v>110.13811082900531</v>
      </c>
      <c r="C12" s="132">
        <v>55.955102068599359</v>
      </c>
      <c r="D12" s="132">
        <v>45.196343364349843</v>
      </c>
      <c r="E12" s="132">
        <v>89.914982540449657</v>
      </c>
      <c r="F12" s="147"/>
    </row>
    <row r="13" spans="1:6" x14ac:dyDescent="0.2">
      <c r="A13" s="277"/>
      <c r="B13" s="132">
        <v>85.952243194859463</v>
      </c>
      <c r="C13" s="132">
        <v>59.326531028990338</v>
      </c>
      <c r="D13" s="132">
        <v>28.676886005813046</v>
      </c>
      <c r="E13" s="132">
        <v>135.52899374451201</v>
      </c>
      <c r="F13" s="147"/>
    </row>
    <row r="14" spans="1:6" x14ac:dyDescent="0.2">
      <c r="A14" s="277"/>
      <c r="B14" s="132"/>
      <c r="C14" s="132">
        <v>66.018609906678194</v>
      </c>
      <c r="D14" s="132"/>
      <c r="E14" s="132"/>
      <c r="F14" s="147"/>
    </row>
    <row r="15" spans="1:6" x14ac:dyDescent="0.2">
      <c r="A15" s="147"/>
      <c r="B15" s="147"/>
      <c r="C15" s="147"/>
      <c r="D15" s="147"/>
      <c r="E15" s="147"/>
      <c r="F15" s="147"/>
    </row>
    <row r="16" spans="1:6" x14ac:dyDescent="0.2">
      <c r="A16" s="147"/>
      <c r="B16" s="147"/>
      <c r="C16" s="147"/>
      <c r="D16" s="147"/>
      <c r="E16" s="147"/>
    </row>
    <row r="17" spans="1:5" x14ac:dyDescent="0.2">
      <c r="A17" s="147"/>
      <c r="B17" s="147"/>
      <c r="C17" s="147"/>
      <c r="D17" s="147"/>
      <c r="E17" s="147"/>
    </row>
    <row r="18" spans="1:5" x14ac:dyDescent="0.2">
      <c r="A18" s="147"/>
      <c r="B18" s="147"/>
      <c r="C18" s="147"/>
      <c r="D18" s="147"/>
      <c r="E18" s="147"/>
    </row>
    <row r="19" spans="1:5" x14ac:dyDescent="0.2">
      <c r="A19" s="147"/>
      <c r="B19" s="147"/>
      <c r="C19" s="147"/>
      <c r="D19" s="147"/>
      <c r="E19" s="147"/>
    </row>
    <row r="21" spans="1:5" x14ac:dyDescent="0.2">
      <c r="A21" s="147"/>
      <c r="B21" s="147"/>
      <c r="C21" s="147"/>
      <c r="D21" s="147"/>
      <c r="E21" s="147"/>
    </row>
    <row r="22" spans="1:5" x14ac:dyDescent="0.2">
      <c r="A22" s="147"/>
      <c r="B22" s="147"/>
      <c r="C22" s="147"/>
      <c r="D22" s="147"/>
      <c r="E22" s="147"/>
    </row>
    <row r="23" spans="1:5" x14ac:dyDescent="0.2">
      <c r="A23" s="147"/>
      <c r="B23" s="147"/>
      <c r="C23" s="147"/>
      <c r="D23" s="147"/>
      <c r="E23" s="147"/>
    </row>
    <row r="24" spans="1:5" x14ac:dyDescent="0.2">
      <c r="A24" s="147"/>
      <c r="B24" s="147"/>
      <c r="C24" s="147"/>
      <c r="D24" s="147"/>
      <c r="E24" s="147"/>
    </row>
    <row r="25" spans="1:5" x14ac:dyDescent="0.2">
      <c r="A25" s="147"/>
      <c r="B25" s="147"/>
      <c r="C25" s="147"/>
      <c r="D25" s="147"/>
      <c r="E25" s="147"/>
    </row>
  </sheetData>
  <mergeCells count="2">
    <mergeCell ref="A2:A7"/>
    <mergeCell ref="A9:A14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B11" sqref="B11"/>
    </sheetView>
  </sheetViews>
  <sheetFormatPr defaultRowHeight="14.25" x14ac:dyDescent="0.2"/>
  <cols>
    <col min="1" max="1" width="16.375" style="122" customWidth="1"/>
    <col min="2" max="5" width="9" style="122"/>
    <col min="6" max="6" width="42.125" style="122" customWidth="1"/>
    <col min="7" max="16384" width="9" style="122"/>
  </cols>
  <sheetData>
    <row r="1" spans="1:6" ht="15" x14ac:dyDescent="0.25">
      <c r="A1" s="125" t="s">
        <v>358</v>
      </c>
      <c r="B1" s="125" t="s">
        <v>9</v>
      </c>
      <c r="C1" s="125" t="s">
        <v>10</v>
      </c>
      <c r="D1" s="125" t="s">
        <v>11</v>
      </c>
    </row>
    <row r="2" spans="1:6" x14ac:dyDescent="0.2">
      <c r="A2" s="278" t="s">
        <v>357</v>
      </c>
      <c r="B2" s="152">
        <v>0.62678641800000001</v>
      </c>
      <c r="C2" s="152">
        <v>0.46616107000000001</v>
      </c>
      <c r="D2" s="152">
        <v>0.27026103000000001</v>
      </c>
    </row>
    <row r="3" spans="1:6" x14ac:dyDescent="0.2">
      <c r="A3" s="279"/>
      <c r="B3" s="152">
        <v>0.7265625</v>
      </c>
      <c r="C3" s="152">
        <v>0.155020201</v>
      </c>
      <c r="D3" s="152">
        <v>0.19449116899999999</v>
      </c>
    </row>
    <row r="4" spans="1:6" x14ac:dyDescent="0.2">
      <c r="A4" s="280"/>
      <c r="B4" s="152">
        <v>0.3875505012718839</v>
      </c>
      <c r="C4" s="152"/>
      <c r="D4" s="152">
        <v>0.35274118147046324</v>
      </c>
    </row>
    <row r="5" spans="1:6" ht="15" x14ac:dyDescent="0.25">
      <c r="A5" s="125" t="s">
        <v>4</v>
      </c>
      <c r="B5" s="152">
        <v>0.67667445900000001</v>
      </c>
      <c r="C5" s="152">
        <v>0.310590635</v>
      </c>
      <c r="D5" s="152">
        <v>0.27249779336394409</v>
      </c>
    </row>
    <row r="6" spans="1:6" ht="15" x14ac:dyDescent="0.25">
      <c r="A6" s="125" t="s">
        <v>68</v>
      </c>
      <c r="B6" s="152">
        <v>4.0734609999999997E-2</v>
      </c>
      <c r="C6" s="152">
        <v>0.15559393099999999</v>
      </c>
      <c r="D6" s="152">
        <v>5.5966592454765755E-2</v>
      </c>
    </row>
    <row r="7" spans="1:6" ht="15.75" x14ac:dyDescent="0.2">
      <c r="F7" s="177" t="s">
        <v>411</v>
      </c>
    </row>
    <row r="8" spans="1:6" ht="15.75" x14ac:dyDescent="0.2">
      <c r="F8" s="178"/>
    </row>
    <row r="9" spans="1:6" ht="57.75" customHeight="1" x14ac:dyDescent="0.2">
      <c r="F9" s="179" t="s">
        <v>412</v>
      </c>
    </row>
    <row r="10" spans="1:6" ht="21" customHeight="1" x14ac:dyDescent="0.2">
      <c r="F10" s="179" t="s">
        <v>413</v>
      </c>
    </row>
    <row r="11" spans="1:6" ht="19.5" customHeight="1" x14ac:dyDescent="0.2">
      <c r="F11" s="179" t="s">
        <v>414</v>
      </c>
    </row>
    <row r="12" spans="1:6" ht="67.5" customHeight="1" x14ac:dyDescent="0.2">
      <c r="F12" s="179" t="s">
        <v>415</v>
      </c>
    </row>
    <row r="13" spans="1:6" ht="31.5" customHeight="1" x14ac:dyDescent="0.2">
      <c r="F13" s="179" t="s">
        <v>416</v>
      </c>
    </row>
    <row r="14" spans="1:6" ht="36.75" customHeight="1" x14ac:dyDescent="0.2">
      <c r="F14" s="179" t="s">
        <v>417</v>
      </c>
    </row>
    <row r="15" spans="1:6" ht="36" customHeight="1" x14ac:dyDescent="0.2">
      <c r="F15" s="179" t="s">
        <v>418</v>
      </c>
    </row>
  </sheetData>
  <mergeCells count="1">
    <mergeCell ref="A2:A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H16" sqref="H16"/>
    </sheetView>
  </sheetViews>
  <sheetFormatPr defaultColWidth="9" defaultRowHeight="14.25" x14ac:dyDescent="0.15"/>
  <cols>
    <col min="1" max="1" width="9" style="110"/>
    <col min="2" max="2" width="13.875" style="110" customWidth="1"/>
    <col min="3" max="10" width="9" style="110"/>
    <col min="11" max="11" width="19.625" style="110" customWidth="1"/>
    <col min="12" max="12" width="15" style="110" customWidth="1"/>
    <col min="13" max="16384" width="9" style="110"/>
  </cols>
  <sheetData>
    <row r="1" spans="1:12" ht="30" x14ac:dyDescent="0.15">
      <c r="A1" s="112" t="s">
        <v>368</v>
      </c>
      <c r="B1" s="135" t="s">
        <v>367</v>
      </c>
      <c r="C1" s="245" t="s">
        <v>366</v>
      </c>
      <c r="D1" s="245"/>
      <c r="E1" s="245"/>
      <c r="F1" s="245"/>
      <c r="G1" s="245"/>
      <c r="H1" s="245"/>
      <c r="I1" s="112" t="s">
        <v>365</v>
      </c>
      <c r="J1" s="112" t="s">
        <v>364</v>
      </c>
      <c r="K1" s="112" t="s">
        <v>363</v>
      </c>
      <c r="L1" s="112" t="s">
        <v>362</v>
      </c>
    </row>
    <row r="2" spans="1:12" ht="15" x14ac:dyDescent="0.15">
      <c r="A2" s="237" t="s">
        <v>361</v>
      </c>
      <c r="B2" s="130">
        <v>0</v>
      </c>
      <c r="C2" s="115">
        <v>1.7330000000000001</v>
      </c>
      <c r="D2" s="115">
        <v>1.587</v>
      </c>
      <c r="E2" s="115">
        <v>1.375</v>
      </c>
      <c r="F2" s="115">
        <v>1.4530000000000001</v>
      </c>
      <c r="G2" s="115">
        <v>1.2290000000000001</v>
      </c>
      <c r="H2" s="115">
        <v>1.1499999999999999</v>
      </c>
      <c r="I2" s="115">
        <v>1.4211666666666669</v>
      </c>
      <c r="J2" s="153">
        <v>0.21833223918300712</v>
      </c>
      <c r="K2" s="114">
        <v>100</v>
      </c>
      <c r="L2" s="114">
        <v>15.362887710778029</v>
      </c>
    </row>
    <row r="3" spans="1:12" ht="15" x14ac:dyDescent="0.15">
      <c r="A3" s="237"/>
      <c r="B3" s="130">
        <v>1.25</v>
      </c>
      <c r="C3" s="115">
        <v>1.038</v>
      </c>
      <c r="D3" s="115">
        <v>0.86299999999999999</v>
      </c>
      <c r="E3" s="115">
        <v>0.82</v>
      </c>
      <c r="F3" s="115">
        <v>0.872</v>
      </c>
      <c r="G3" s="115">
        <v>0.89300000000000002</v>
      </c>
      <c r="H3" s="115">
        <v>0.81</v>
      </c>
      <c r="I3" s="115">
        <v>0.8826666666666666</v>
      </c>
      <c r="J3" s="153">
        <v>8.2393365428696186E-2</v>
      </c>
      <c r="K3" s="114">
        <v>62.108596223759804</v>
      </c>
      <c r="L3" s="114">
        <v>5.7975864028635744</v>
      </c>
    </row>
    <row r="4" spans="1:12" ht="15" x14ac:dyDescent="0.15">
      <c r="A4" s="237"/>
      <c r="B4" s="130">
        <v>2.5</v>
      </c>
      <c r="C4" s="115">
        <v>0.57799999999999996</v>
      </c>
      <c r="D4" s="115">
        <v>0.55500000000000005</v>
      </c>
      <c r="E4" s="115">
        <v>0.58799999999999997</v>
      </c>
      <c r="F4" s="115">
        <v>0.54600000000000004</v>
      </c>
      <c r="G4" s="115">
        <v>0.59699999999999998</v>
      </c>
      <c r="H4" s="115">
        <v>0.51700000000000002</v>
      </c>
      <c r="I4" s="115">
        <v>0.5635</v>
      </c>
      <c r="J4" s="153">
        <v>2.9911536236041075E-2</v>
      </c>
      <c r="K4" s="114">
        <v>39.650521871701649</v>
      </c>
      <c r="L4" s="114">
        <v>2.1047169862348589</v>
      </c>
    </row>
    <row r="5" spans="1:12" ht="15" x14ac:dyDescent="0.15">
      <c r="A5" s="237"/>
      <c r="B5" s="130">
        <v>5</v>
      </c>
      <c r="C5" s="115">
        <v>0.23899999999999999</v>
      </c>
      <c r="D5" s="115">
        <v>0.252</v>
      </c>
      <c r="E5" s="115">
        <v>0.25</v>
      </c>
      <c r="F5" s="115">
        <v>0.246</v>
      </c>
      <c r="G5" s="115">
        <v>0.26900000000000002</v>
      </c>
      <c r="H5" s="115">
        <v>0.27400000000000002</v>
      </c>
      <c r="I5" s="115">
        <v>0.255</v>
      </c>
      <c r="J5" s="153">
        <v>1.3623509092741133E-2</v>
      </c>
      <c r="K5" s="114">
        <v>17.943004573707043</v>
      </c>
      <c r="L5" s="114">
        <v>0.95861445474899476</v>
      </c>
    </row>
    <row r="6" spans="1:12" ht="15" x14ac:dyDescent="0.15">
      <c r="A6" s="237"/>
      <c r="B6" s="130">
        <v>10</v>
      </c>
      <c r="C6" s="115">
        <v>0.14899999999999999</v>
      </c>
      <c r="D6" s="115">
        <v>0.14799999999999999</v>
      </c>
      <c r="E6" s="115">
        <v>0.14899999999999999</v>
      </c>
      <c r="F6" s="115">
        <v>0.14199999999999999</v>
      </c>
      <c r="G6" s="115">
        <v>0.15</v>
      </c>
      <c r="H6" s="115">
        <v>0.151</v>
      </c>
      <c r="I6" s="115">
        <v>0.14816666666666667</v>
      </c>
      <c r="J6" s="153">
        <v>3.1885210782848349E-3</v>
      </c>
      <c r="K6" s="114">
        <v>10.425706579101675</v>
      </c>
      <c r="L6" s="114">
        <v>0.22435940506284752</v>
      </c>
    </row>
    <row r="7" spans="1:12" ht="15" x14ac:dyDescent="0.15">
      <c r="A7" s="237"/>
      <c r="B7" s="130">
        <v>20</v>
      </c>
      <c r="C7" s="115">
        <v>0.14000000000000001</v>
      </c>
      <c r="D7" s="115">
        <v>0.14000000000000001</v>
      </c>
      <c r="E7" s="115">
        <v>0.14199999999999999</v>
      </c>
      <c r="F7" s="115">
        <v>0.13900000000000001</v>
      </c>
      <c r="G7" s="115">
        <v>0.14299999999999999</v>
      </c>
      <c r="H7" s="115">
        <v>0.14799999999999999</v>
      </c>
      <c r="I7" s="115">
        <v>0.14200000000000002</v>
      </c>
      <c r="J7" s="153">
        <v>3.2863353450309878E-3</v>
      </c>
      <c r="K7" s="114">
        <v>9.9917907822211784</v>
      </c>
      <c r="L7" s="114">
        <v>0.23124207892794563</v>
      </c>
    </row>
    <row r="8" spans="1:12" ht="15" x14ac:dyDescent="0.15">
      <c r="A8" s="237" t="s">
        <v>360</v>
      </c>
      <c r="B8" s="130">
        <v>0</v>
      </c>
      <c r="C8" s="115">
        <v>0.92400000000000004</v>
      </c>
      <c r="D8" s="115">
        <v>1.3140000000000001</v>
      </c>
      <c r="E8" s="115">
        <v>1.413</v>
      </c>
      <c r="F8" s="115">
        <v>1.1639999999999999</v>
      </c>
      <c r="G8" s="115">
        <v>1.458</v>
      </c>
      <c r="H8" s="115">
        <v>1.1499999999999999</v>
      </c>
      <c r="I8" s="115">
        <v>1.2371666666666667</v>
      </c>
      <c r="J8" s="153">
        <v>0.19829918473525451</v>
      </c>
      <c r="K8" s="114">
        <v>100</v>
      </c>
      <c r="L8" s="114">
        <v>16.028493983719887</v>
      </c>
    </row>
    <row r="9" spans="1:12" ht="15" x14ac:dyDescent="0.15">
      <c r="A9" s="237"/>
      <c r="B9" s="130">
        <v>1.25</v>
      </c>
      <c r="C9" s="115">
        <v>0.92400000000000004</v>
      </c>
      <c r="D9" s="115">
        <v>1.3140000000000001</v>
      </c>
      <c r="E9" s="115">
        <v>1.413</v>
      </c>
      <c r="F9" s="115">
        <v>1.1639999999999999</v>
      </c>
      <c r="G9" s="115">
        <v>1.458</v>
      </c>
      <c r="H9" s="115">
        <v>1.1499999999999999</v>
      </c>
      <c r="I9" s="115">
        <v>1.2371666666666667</v>
      </c>
      <c r="J9" s="153">
        <v>0.19829918473525451</v>
      </c>
      <c r="K9" s="114">
        <v>100</v>
      </c>
      <c r="L9" s="114">
        <v>16.028493983719887</v>
      </c>
    </row>
    <row r="10" spans="1:12" ht="15" x14ac:dyDescent="0.15">
      <c r="A10" s="237"/>
      <c r="B10" s="130">
        <v>2.5</v>
      </c>
      <c r="C10" s="115">
        <v>0.80600000000000005</v>
      </c>
      <c r="D10" s="115">
        <v>1.2310000000000001</v>
      </c>
      <c r="E10" s="115">
        <v>0.99399999999999999</v>
      </c>
      <c r="F10" s="115">
        <v>0.83199999999999996</v>
      </c>
      <c r="G10" s="115">
        <v>1.1439999999999999</v>
      </c>
      <c r="H10" s="115">
        <v>1.236</v>
      </c>
      <c r="I10" s="115">
        <v>1.0405</v>
      </c>
      <c r="J10" s="153">
        <v>0.19279393143976359</v>
      </c>
      <c r="K10" s="114">
        <v>84.103462212043638</v>
      </c>
      <c r="L10" s="114">
        <v>15.583505168241702</v>
      </c>
    </row>
    <row r="11" spans="1:12" ht="15" x14ac:dyDescent="0.15">
      <c r="A11" s="237"/>
      <c r="B11" s="130">
        <v>5</v>
      </c>
      <c r="C11" s="115">
        <v>0.52500000000000002</v>
      </c>
      <c r="D11" s="115">
        <v>0.74099999999999999</v>
      </c>
      <c r="E11" s="115">
        <v>0.66300000000000003</v>
      </c>
      <c r="F11" s="115">
        <v>1.0249999999999999</v>
      </c>
      <c r="G11" s="115">
        <v>0.96799999999999997</v>
      </c>
      <c r="H11" s="115">
        <v>0.78500000000000003</v>
      </c>
      <c r="I11" s="115">
        <v>0.78449999999999998</v>
      </c>
      <c r="J11" s="153">
        <v>0.18735394311302855</v>
      </c>
      <c r="K11" s="114">
        <v>63.411019803314019</v>
      </c>
      <c r="L11" s="114">
        <v>15.143791710604489</v>
      </c>
    </row>
    <row r="12" spans="1:12" ht="15" x14ac:dyDescent="0.15">
      <c r="A12" s="237"/>
      <c r="B12" s="130">
        <v>10</v>
      </c>
      <c r="C12" s="115">
        <v>0.39400000000000002</v>
      </c>
      <c r="D12" s="115">
        <v>0.48499999999999999</v>
      </c>
      <c r="E12" s="115">
        <v>0.56399999999999995</v>
      </c>
      <c r="F12" s="115">
        <v>0.5</v>
      </c>
      <c r="G12" s="115">
        <v>0.50800000000000001</v>
      </c>
      <c r="H12" s="115">
        <v>0.54300000000000004</v>
      </c>
      <c r="I12" s="115">
        <v>0.49900000000000005</v>
      </c>
      <c r="J12" s="153">
        <v>5.9099915397570077E-2</v>
      </c>
      <c r="K12" s="114">
        <v>40.334096726390953</v>
      </c>
      <c r="L12" s="114">
        <v>4.7770374833008278</v>
      </c>
    </row>
    <row r="13" spans="1:12" ht="15" x14ac:dyDescent="0.15">
      <c r="A13" s="237"/>
      <c r="B13" s="130">
        <v>20</v>
      </c>
      <c r="C13" s="115">
        <v>0.23499999999999999</v>
      </c>
      <c r="D13" s="115">
        <v>0.34399999999999997</v>
      </c>
      <c r="E13" s="115">
        <v>0.313</v>
      </c>
      <c r="F13" s="115">
        <v>0.28599999999999998</v>
      </c>
      <c r="G13" s="115">
        <v>0.32300000000000001</v>
      </c>
      <c r="H13" s="115">
        <v>0.378</v>
      </c>
      <c r="I13" s="115">
        <v>0.31316666666666665</v>
      </c>
      <c r="J13" s="153">
        <v>4.9191123860577286E-2</v>
      </c>
      <c r="K13" s="114">
        <v>25.313215680991508</v>
      </c>
      <c r="L13" s="114">
        <v>3.9761113183815664</v>
      </c>
    </row>
    <row r="14" spans="1:12" ht="15" x14ac:dyDescent="0.15">
      <c r="A14" s="237" t="s">
        <v>359</v>
      </c>
      <c r="B14" s="130">
        <v>0</v>
      </c>
      <c r="C14" s="115">
        <v>0.59099999999999997</v>
      </c>
      <c r="D14" s="115">
        <v>1.1140000000000001</v>
      </c>
      <c r="E14" s="115">
        <v>0.88400000000000001</v>
      </c>
      <c r="F14" s="115">
        <v>1.2250000000000001</v>
      </c>
      <c r="G14" s="115">
        <v>1.0720000000000001</v>
      </c>
      <c r="H14" s="115">
        <v>1</v>
      </c>
      <c r="I14" s="115">
        <v>0.98099999999999998</v>
      </c>
      <c r="J14" s="153">
        <v>0.22243021377501795</v>
      </c>
      <c r="K14" s="114">
        <v>100</v>
      </c>
      <c r="L14" s="114">
        <v>22.673824034150659</v>
      </c>
    </row>
    <row r="15" spans="1:12" ht="15" x14ac:dyDescent="0.15">
      <c r="A15" s="237"/>
      <c r="B15" s="130">
        <v>1.25</v>
      </c>
      <c r="C15" s="115">
        <v>0.59099999999999997</v>
      </c>
      <c r="D15" s="115">
        <v>1.1140000000000001</v>
      </c>
      <c r="E15" s="115">
        <v>0.88400000000000001</v>
      </c>
      <c r="F15" s="115">
        <v>1.2250000000000001</v>
      </c>
      <c r="G15" s="115">
        <v>1.0720000000000001</v>
      </c>
      <c r="H15" s="115">
        <v>1</v>
      </c>
      <c r="I15" s="115">
        <v>0.98099999999999998</v>
      </c>
      <c r="J15" s="153">
        <v>0.22243021377501795</v>
      </c>
      <c r="K15" s="114">
        <v>100</v>
      </c>
      <c r="L15" s="114">
        <v>22.673824034150659</v>
      </c>
    </row>
    <row r="16" spans="1:12" ht="15" x14ac:dyDescent="0.15">
      <c r="A16" s="237"/>
      <c r="B16" s="130">
        <v>2.5</v>
      </c>
      <c r="C16" s="115">
        <v>0.45600000000000002</v>
      </c>
      <c r="D16" s="115">
        <v>0.79500000000000004</v>
      </c>
      <c r="E16" s="115">
        <v>1.002</v>
      </c>
      <c r="F16" s="115">
        <v>1.1759999999999999</v>
      </c>
      <c r="G16" s="115">
        <v>0.73299999999999998</v>
      </c>
      <c r="H16" s="115">
        <v>0.94099999999999995</v>
      </c>
      <c r="I16" s="115">
        <v>0.85049999999999992</v>
      </c>
      <c r="J16" s="153">
        <v>0.24884111396632175</v>
      </c>
      <c r="K16" s="114">
        <v>86.697247706422004</v>
      </c>
      <c r="L16" s="114">
        <v>25.366066663233617</v>
      </c>
    </row>
    <row r="17" spans="1:12" ht="15" x14ac:dyDescent="0.15">
      <c r="A17" s="237"/>
      <c r="B17" s="130">
        <v>5</v>
      </c>
      <c r="C17" s="115">
        <v>0.29699999999999999</v>
      </c>
      <c r="D17" s="115">
        <v>0.46200000000000002</v>
      </c>
      <c r="E17" s="115">
        <v>0.49</v>
      </c>
      <c r="F17" s="115">
        <v>0.68300000000000005</v>
      </c>
      <c r="G17" s="115">
        <v>0.42899999999999999</v>
      </c>
      <c r="H17" s="115">
        <v>0.47299999999999998</v>
      </c>
      <c r="I17" s="115">
        <v>0.47233333333333333</v>
      </c>
      <c r="J17" s="153">
        <v>0.12443418608512155</v>
      </c>
      <c r="K17" s="114">
        <v>48.148148148148152</v>
      </c>
      <c r="L17" s="114">
        <v>12.684422638646437</v>
      </c>
    </row>
    <row r="18" spans="1:12" ht="15" x14ac:dyDescent="0.15">
      <c r="A18" s="237"/>
      <c r="B18" s="130">
        <v>10</v>
      </c>
      <c r="C18" s="115">
        <v>0.224</v>
      </c>
      <c r="D18" s="115">
        <v>0.38100000000000001</v>
      </c>
      <c r="E18" s="115">
        <v>0.39700000000000002</v>
      </c>
      <c r="F18" s="115">
        <v>0.36099999999999999</v>
      </c>
      <c r="G18" s="115">
        <v>0.309</v>
      </c>
      <c r="H18" s="115">
        <v>0.34899999999999998</v>
      </c>
      <c r="I18" s="115">
        <v>0.33683333333333332</v>
      </c>
      <c r="J18" s="153">
        <v>6.2942566413093259E-2</v>
      </c>
      <c r="K18" s="114">
        <v>34.335711858647642</v>
      </c>
      <c r="L18" s="114">
        <v>6.4161637526088944</v>
      </c>
    </row>
    <row r="19" spans="1:12" ht="15" x14ac:dyDescent="0.15">
      <c r="A19" s="237"/>
      <c r="B19" s="130">
        <v>20</v>
      </c>
      <c r="C19" s="115">
        <v>0.16600000000000001</v>
      </c>
      <c r="D19" s="115">
        <v>0.21199999999999999</v>
      </c>
      <c r="E19" s="115">
        <v>0.185</v>
      </c>
      <c r="F19" s="115">
        <v>0.23499999999999999</v>
      </c>
      <c r="G19" s="115">
        <v>0.20499999999999999</v>
      </c>
      <c r="H19" s="115">
        <v>0.19700000000000001</v>
      </c>
      <c r="I19" s="115">
        <v>0.19999999999999998</v>
      </c>
      <c r="J19" s="153">
        <v>2.3596609926004354E-2</v>
      </c>
      <c r="K19" s="114">
        <v>20.387359836901119</v>
      </c>
      <c r="L19" s="114">
        <v>2.4053628874622177</v>
      </c>
    </row>
  </sheetData>
  <mergeCells count="4">
    <mergeCell ref="C1:H1"/>
    <mergeCell ref="A2:A7"/>
    <mergeCell ref="A8:A13"/>
    <mergeCell ref="A14:A19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sqref="A1:XFD1048576"/>
    </sheetView>
  </sheetViews>
  <sheetFormatPr defaultRowHeight="13.5" x14ac:dyDescent="0.15"/>
  <cols>
    <col min="1" max="1" width="16.125" style="154" customWidth="1"/>
    <col min="2" max="16384" width="9" style="117"/>
  </cols>
  <sheetData>
    <row r="1" spans="1:15" ht="14.25" x14ac:dyDescent="0.2">
      <c r="A1" s="158" t="s">
        <v>383</v>
      </c>
      <c r="B1" s="283" t="s">
        <v>382</v>
      </c>
      <c r="C1" s="283"/>
      <c r="D1" s="283" t="s">
        <v>381</v>
      </c>
      <c r="E1" s="283"/>
      <c r="F1" s="283" t="s">
        <v>380</v>
      </c>
      <c r="G1" s="283"/>
      <c r="H1" s="283" t="s">
        <v>379</v>
      </c>
      <c r="I1" s="283"/>
      <c r="J1" s="283" t="s">
        <v>378</v>
      </c>
      <c r="K1" s="283"/>
      <c r="L1" s="283" t="s">
        <v>377</v>
      </c>
      <c r="M1" s="283"/>
      <c r="N1" s="283" t="s">
        <v>376</v>
      </c>
      <c r="O1" s="283"/>
    </row>
    <row r="2" spans="1:15" ht="14.25" x14ac:dyDescent="0.2">
      <c r="A2" s="157" t="s">
        <v>375</v>
      </c>
      <c r="B2" s="284">
        <v>0</v>
      </c>
      <c r="C2" s="284"/>
      <c r="D2" s="284">
        <v>2</v>
      </c>
      <c r="E2" s="284"/>
      <c r="F2" s="284">
        <v>4</v>
      </c>
      <c r="G2" s="284"/>
      <c r="H2" s="284">
        <v>6</v>
      </c>
      <c r="I2" s="284"/>
      <c r="J2" s="284">
        <v>8</v>
      </c>
      <c r="K2" s="284"/>
      <c r="L2" s="284">
        <v>10</v>
      </c>
      <c r="M2" s="284"/>
      <c r="N2" s="284">
        <v>12</v>
      </c>
      <c r="O2" s="284"/>
    </row>
    <row r="3" spans="1:15" x14ac:dyDescent="0.15">
      <c r="A3" s="281" t="s">
        <v>374</v>
      </c>
      <c r="B3" s="75" t="s">
        <v>373</v>
      </c>
      <c r="C3" s="74" t="s">
        <v>372</v>
      </c>
      <c r="D3" s="75" t="s">
        <v>373</v>
      </c>
      <c r="E3" s="74" t="s">
        <v>372</v>
      </c>
      <c r="F3" s="75" t="s">
        <v>373</v>
      </c>
      <c r="G3" s="74" t="s">
        <v>372</v>
      </c>
      <c r="H3" s="75" t="s">
        <v>373</v>
      </c>
      <c r="I3" s="74" t="s">
        <v>372</v>
      </c>
      <c r="J3" s="75" t="s">
        <v>373</v>
      </c>
      <c r="K3" s="74" t="s">
        <v>372</v>
      </c>
      <c r="L3" s="75" t="s">
        <v>373</v>
      </c>
      <c r="M3" s="74" t="s">
        <v>372</v>
      </c>
      <c r="N3" s="75" t="s">
        <v>373</v>
      </c>
      <c r="O3" s="74" t="s">
        <v>372</v>
      </c>
    </row>
    <row r="4" spans="1:15" x14ac:dyDescent="0.15">
      <c r="A4" s="281"/>
      <c r="B4" s="155">
        <v>6.4</v>
      </c>
      <c r="C4" s="155">
        <v>6.2</v>
      </c>
      <c r="D4" s="155">
        <v>8.5</v>
      </c>
      <c r="E4" s="155">
        <v>8</v>
      </c>
      <c r="F4" s="155">
        <v>10</v>
      </c>
      <c r="G4" s="155">
        <v>9.5</v>
      </c>
      <c r="H4" s="155">
        <v>1.1000000000000001</v>
      </c>
      <c r="I4" s="155">
        <v>1.05</v>
      </c>
      <c r="J4" s="155">
        <v>1.3</v>
      </c>
      <c r="K4" s="155">
        <v>1.25</v>
      </c>
      <c r="L4" s="155">
        <v>1.5</v>
      </c>
      <c r="M4" s="155">
        <v>1.28</v>
      </c>
      <c r="N4" s="155">
        <v>17</v>
      </c>
      <c r="O4" s="155">
        <v>16.5</v>
      </c>
    </row>
    <row r="5" spans="1:15" x14ac:dyDescent="0.15">
      <c r="A5" s="281"/>
      <c r="B5" s="155">
        <v>8</v>
      </c>
      <c r="C5" s="155">
        <v>7.5</v>
      </c>
      <c r="D5" s="155">
        <v>10</v>
      </c>
      <c r="E5" s="155">
        <v>9.8000000000000007</v>
      </c>
      <c r="F5" s="155">
        <v>13.6</v>
      </c>
      <c r="G5" s="155">
        <v>11.8</v>
      </c>
      <c r="H5" s="155">
        <v>1.52</v>
      </c>
      <c r="I5" s="155">
        <v>1.22</v>
      </c>
      <c r="J5" s="155">
        <v>1.6</v>
      </c>
      <c r="K5" s="155">
        <v>1.3</v>
      </c>
      <c r="L5" s="155">
        <v>1.75</v>
      </c>
      <c r="M5" s="156">
        <v>1.64</v>
      </c>
      <c r="N5" s="155">
        <v>21</v>
      </c>
      <c r="O5" s="155">
        <v>20.5</v>
      </c>
    </row>
    <row r="6" spans="1:15" x14ac:dyDescent="0.15">
      <c r="A6" s="281"/>
      <c r="B6" s="155">
        <v>7</v>
      </c>
      <c r="C6" s="155">
        <v>7</v>
      </c>
      <c r="D6" s="155">
        <v>9.5</v>
      </c>
      <c r="E6" s="155">
        <v>8</v>
      </c>
      <c r="F6" s="155">
        <v>10.6</v>
      </c>
      <c r="G6" s="155">
        <v>8.5</v>
      </c>
      <c r="H6" s="155">
        <v>1.2</v>
      </c>
      <c r="I6" s="155">
        <v>1</v>
      </c>
      <c r="J6" s="155">
        <v>1.3</v>
      </c>
      <c r="K6" s="155">
        <v>1.1000000000000001</v>
      </c>
      <c r="L6" s="155">
        <v>1.6</v>
      </c>
      <c r="M6" s="155">
        <v>1.4</v>
      </c>
      <c r="N6" s="155">
        <v>21.5</v>
      </c>
      <c r="O6" s="155">
        <v>15</v>
      </c>
    </row>
    <row r="7" spans="1:15" x14ac:dyDescent="0.15">
      <c r="A7" s="281"/>
      <c r="B7" s="155">
        <v>6.6</v>
      </c>
      <c r="C7" s="155">
        <v>6</v>
      </c>
      <c r="D7" s="155">
        <v>9.5</v>
      </c>
      <c r="E7" s="155">
        <v>8</v>
      </c>
      <c r="F7" s="155">
        <v>11</v>
      </c>
      <c r="G7" s="155">
        <v>9</v>
      </c>
      <c r="H7" s="155">
        <v>1.3</v>
      </c>
      <c r="I7" s="155">
        <v>1.1000000000000001</v>
      </c>
      <c r="J7" s="155">
        <v>1.78</v>
      </c>
      <c r="K7" s="155">
        <v>1.4</v>
      </c>
      <c r="L7" s="155">
        <v>2.1</v>
      </c>
      <c r="M7" s="155">
        <v>1.48</v>
      </c>
      <c r="N7" s="155">
        <v>23</v>
      </c>
      <c r="O7" s="155">
        <v>18</v>
      </c>
    </row>
    <row r="8" spans="1:15" x14ac:dyDescent="0.15">
      <c r="A8" s="281"/>
      <c r="B8" s="155">
        <v>7</v>
      </c>
      <c r="C8" s="155">
        <v>6</v>
      </c>
      <c r="D8" s="155">
        <v>9.5</v>
      </c>
      <c r="E8" s="155">
        <v>5.9</v>
      </c>
      <c r="F8" s="155">
        <v>10.199999999999999</v>
      </c>
      <c r="G8" s="155">
        <v>7.2</v>
      </c>
      <c r="H8" s="155">
        <v>1.3</v>
      </c>
      <c r="I8" s="155">
        <v>0.92</v>
      </c>
      <c r="J8" s="155">
        <v>1.5</v>
      </c>
      <c r="K8" s="155">
        <v>1.1000000000000001</v>
      </c>
      <c r="L8" s="155">
        <v>1.8</v>
      </c>
      <c r="M8" s="155">
        <v>1.3</v>
      </c>
      <c r="N8" s="155">
        <v>22</v>
      </c>
      <c r="O8" s="155">
        <v>16</v>
      </c>
    </row>
    <row r="9" spans="1:15" x14ac:dyDescent="0.15">
      <c r="A9" s="281"/>
      <c r="B9" s="155">
        <v>6.4</v>
      </c>
      <c r="C9" s="155">
        <v>6</v>
      </c>
      <c r="D9" s="155">
        <v>6.5</v>
      </c>
      <c r="E9" s="155">
        <v>6.4</v>
      </c>
      <c r="F9" s="155">
        <v>7</v>
      </c>
      <c r="G9" s="155">
        <v>7</v>
      </c>
      <c r="H9" s="155">
        <v>0.95</v>
      </c>
      <c r="I9" s="155">
        <v>0.9</v>
      </c>
      <c r="J9" s="155">
        <v>1.05</v>
      </c>
      <c r="K9" s="155">
        <v>1.02</v>
      </c>
      <c r="L9" s="155">
        <v>1.25</v>
      </c>
      <c r="M9" s="155">
        <v>1.38</v>
      </c>
      <c r="N9" s="155">
        <v>14</v>
      </c>
      <c r="O9" s="155">
        <v>14</v>
      </c>
    </row>
    <row r="10" spans="1:15" x14ac:dyDescent="0.15">
      <c r="A10" s="281" t="s">
        <v>371</v>
      </c>
      <c r="B10" s="155">
        <v>6.5</v>
      </c>
      <c r="C10" s="155">
        <v>6.2</v>
      </c>
      <c r="D10" s="155">
        <v>6.4</v>
      </c>
      <c r="E10" s="155">
        <v>6.4</v>
      </c>
      <c r="F10" s="155">
        <v>7.8</v>
      </c>
      <c r="G10" s="155">
        <v>7.2</v>
      </c>
      <c r="H10" s="155">
        <v>9.1999999999999993</v>
      </c>
      <c r="I10" s="155">
        <v>9.1999999999999993</v>
      </c>
      <c r="J10" s="155">
        <v>9</v>
      </c>
      <c r="K10" s="155">
        <v>9</v>
      </c>
      <c r="L10" s="155">
        <v>11.2</v>
      </c>
      <c r="M10" s="155">
        <v>11.3</v>
      </c>
      <c r="N10" s="155">
        <v>15</v>
      </c>
      <c r="O10" s="155">
        <v>13</v>
      </c>
    </row>
    <row r="11" spans="1:15" x14ac:dyDescent="0.15">
      <c r="A11" s="281"/>
      <c r="B11" s="155">
        <v>6.2</v>
      </c>
      <c r="C11" s="155">
        <v>5.9</v>
      </c>
      <c r="D11" s="155">
        <v>7</v>
      </c>
      <c r="E11" s="155">
        <v>6.2</v>
      </c>
      <c r="F11" s="155">
        <v>8</v>
      </c>
      <c r="G11" s="155">
        <v>8</v>
      </c>
      <c r="H11" s="155">
        <v>10.199999999999999</v>
      </c>
      <c r="I11" s="155">
        <v>10</v>
      </c>
      <c r="J11" s="155">
        <v>13</v>
      </c>
      <c r="K11" s="155">
        <v>11</v>
      </c>
      <c r="L11" s="155">
        <v>13</v>
      </c>
      <c r="M11" s="155">
        <v>11.5</v>
      </c>
      <c r="N11" s="155">
        <v>15</v>
      </c>
      <c r="O11" s="155">
        <v>14</v>
      </c>
    </row>
    <row r="12" spans="1:15" x14ac:dyDescent="0.15">
      <c r="A12" s="281"/>
      <c r="B12" s="155">
        <v>8</v>
      </c>
      <c r="C12" s="155">
        <v>7.5</v>
      </c>
      <c r="D12" s="155">
        <v>8.5</v>
      </c>
      <c r="E12" s="155">
        <v>8</v>
      </c>
      <c r="F12" s="155">
        <v>10</v>
      </c>
      <c r="G12" s="155">
        <v>9</v>
      </c>
      <c r="H12" s="155">
        <v>12.2</v>
      </c>
      <c r="I12" s="155">
        <v>11.8</v>
      </c>
      <c r="J12" s="155">
        <v>13</v>
      </c>
      <c r="K12" s="155">
        <v>13</v>
      </c>
      <c r="L12" s="155">
        <v>14.8</v>
      </c>
      <c r="M12" s="155">
        <v>14</v>
      </c>
      <c r="N12" s="155">
        <v>17.2</v>
      </c>
      <c r="O12" s="155">
        <v>15.5</v>
      </c>
    </row>
    <row r="13" spans="1:15" x14ac:dyDescent="0.15">
      <c r="A13" s="281"/>
      <c r="B13" s="155">
        <v>5.8</v>
      </c>
      <c r="C13" s="155">
        <v>5.2</v>
      </c>
      <c r="D13" s="155">
        <v>6.2</v>
      </c>
      <c r="E13" s="155">
        <v>6</v>
      </c>
      <c r="F13" s="155">
        <v>7.2</v>
      </c>
      <c r="G13" s="155">
        <v>7.2</v>
      </c>
      <c r="H13" s="155">
        <v>8.9</v>
      </c>
      <c r="I13" s="155">
        <v>8</v>
      </c>
      <c r="J13" s="155">
        <v>8</v>
      </c>
      <c r="K13" s="155">
        <v>8.6999999999999993</v>
      </c>
      <c r="L13" s="155">
        <v>11</v>
      </c>
      <c r="M13" s="155">
        <v>10.5</v>
      </c>
      <c r="N13" s="155">
        <v>11</v>
      </c>
      <c r="O13" s="155">
        <v>11</v>
      </c>
    </row>
    <row r="14" spans="1:15" x14ac:dyDescent="0.15">
      <c r="A14" s="281"/>
      <c r="B14" s="155">
        <v>6</v>
      </c>
      <c r="C14" s="155">
        <v>5.8</v>
      </c>
      <c r="D14" s="155">
        <v>7.2</v>
      </c>
      <c r="E14" s="155">
        <v>6</v>
      </c>
      <c r="F14" s="155">
        <v>8.3000000000000007</v>
      </c>
      <c r="G14" s="155">
        <v>6.5</v>
      </c>
      <c r="H14" s="155">
        <v>11.8</v>
      </c>
      <c r="I14" s="155">
        <v>9.1999999999999993</v>
      </c>
      <c r="J14" s="155">
        <v>13</v>
      </c>
      <c r="K14" s="155">
        <v>9</v>
      </c>
      <c r="L14" s="155">
        <v>13</v>
      </c>
      <c r="M14" s="155">
        <v>10.5</v>
      </c>
      <c r="N14" s="155">
        <v>17</v>
      </c>
      <c r="O14" s="155">
        <v>15</v>
      </c>
    </row>
    <row r="15" spans="1:15" x14ac:dyDescent="0.15">
      <c r="A15" s="281"/>
      <c r="B15" s="155">
        <v>6.9</v>
      </c>
      <c r="C15" s="155">
        <v>6.8</v>
      </c>
      <c r="D15" s="155">
        <v>6.8</v>
      </c>
      <c r="E15" s="155">
        <v>6.5</v>
      </c>
      <c r="F15" s="155">
        <v>8</v>
      </c>
      <c r="G15" s="155">
        <v>7.8</v>
      </c>
      <c r="H15" s="155">
        <v>10.5</v>
      </c>
      <c r="I15" s="155">
        <v>9.5</v>
      </c>
      <c r="J15" s="155">
        <v>11</v>
      </c>
      <c r="K15" s="155">
        <v>10</v>
      </c>
      <c r="L15" s="155">
        <v>13.5</v>
      </c>
      <c r="M15" s="155">
        <v>12</v>
      </c>
      <c r="N15" s="155">
        <v>15</v>
      </c>
      <c r="O15" s="155">
        <v>14</v>
      </c>
    </row>
    <row r="16" spans="1:15" x14ac:dyDescent="0.15">
      <c r="A16" s="281"/>
      <c r="B16" s="155">
        <v>6.8</v>
      </c>
      <c r="C16" s="155">
        <v>6.5</v>
      </c>
      <c r="D16" s="155">
        <v>7.5</v>
      </c>
      <c r="E16" s="155">
        <v>7</v>
      </c>
      <c r="F16" s="155">
        <v>8.1999999999999993</v>
      </c>
      <c r="G16" s="155">
        <v>8</v>
      </c>
      <c r="H16" s="155">
        <v>11</v>
      </c>
      <c r="I16" s="155">
        <v>11</v>
      </c>
      <c r="J16" s="155">
        <v>11.5</v>
      </c>
      <c r="K16" s="155">
        <v>11</v>
      </c>
      <c r="L16" s="155">
        <v>17</v>
      </c>
      <c r="M16" s="155">
        <v>12.5</v>
      </c>
      <c r="N16" s="155">
        <v>17.2</v>
      </c>
      <c r="O16" s="155">
        <v>15.2</v>
      </c>
    </row>
    <row r="17" spans="1:15" x14ac:dyDescent="0.15">
      <c r="A17" s="281" t="s">
        <v>370</v>
      </c>
      <c r="B17" s="155">
        <v>6.7</v>
      </c>
      <c r="C17" s="155">
        <v>6.6</v>
      </c>
      <c r="D17" s="155">
        <v>6.7</v>
      </c>
      <c r="E17" s="155">
        <v>6.7</v>
      </c>
      <c r="F17" s="155">
        <v>7.8</v>
      </c>
      <c r="G17" s="155">
        <v>7.2</v>
      </c>
      <c r="H17" s="155">
        <v>10</v>
      </c>
      <c r="I17" s="155">
        <v>9.1999999999999993</v>
      </c>
      <c r="J17" s="155">
        <v>10</v>
      </c>
      <c r="K17" s="155">
        <v>9.5</v>
      </c>
      <c r="L17" s="155">
        <v>17.3</v>
      </c>
      <c r="M17" s="155">
        <v>12</v>
      </c>
      <c r="N17" s="155">
        <v>17.2</v>
      </c>
      <c r="O17" s="155">
        <v>15</v>
      </c>
    </row>
    <row r="18" spans="1:15" x14ac:dyDescent="0.15">
      <c r="A18" s="281"/>
      <c r="B18" s="155">
        <v>7.4</v>
      </c>
      <c r="C18" s="155">
        <v>6</v>
      </c>
      <c r="D18" s="155">
        <v>7.2</v>
      </c>
      <c r="E18" s="155">
        <v>7</v>
      </c>
      <c r="F18" s="155">
        <v>8</v>
      </c>
      <c r="G18" s="155">
        <v>7.8</v>
      </c>
      <c r="H18" s="155">
        <v>9.8000000000000007</v>
      </c>
      <c r="I18" s="155">
        <v>9.5</v>
      </c>
      <c r="J18" s="155">
        <v>11</v>
      </c>
      <c r="K18" s="155">
        <v>10</v>
      </c>
      <c r="L18" s="155">
        <v>13</v>
      </c>
      <c r="M18" s="155">
        <v>11</v>
      </c>
      <c r="N18" s="155">
        <v>13</v>
      </c>
      <c r="O18" s="155">
        <v>12.2</v>
      </c>
    </row>
    <row r="19" spans="1:15" x14ac:dyDescent="0.15">
      <c r="A19" s="281"/>
      <c r="B19" s="155">
        <v>5</v>
      </c>
      <c r="C19" s="155">
        <v>4.2</v>
      </c>
      <c r="D19" s="155">
        <v>5.7</v>
      </c>
      <c r="E19" s="155">
        <v>5.5</v>
      </c>
      <c r="F19" s="155">
        <v>6.8</v>
      </c>
      <c r="G19" s="155">
        <v>6</v>
      </c>
      <c r="H19" s="155">
        <v>9.6</v>
      </c>
      <c r="I19" s="155">
        <v>9.6</v>
      </c>
      <c r="J19" s="155">
        <v>10.5</v>
      </c>
      <c r="K19" s="155">
        <v>10</v>
      </c>
      <c r="L19" s="155">
        <v>12</v>
      </c>
      <c r="M19" s="155">
        <v>11</v>
      </c>
      <c r="N19" s="155">
        <v>13.8</v>
      </c>
      <c r="O19" s="155">
        <v>12.8</v>
      </c>
    </row>
    <row r="20" spans="1:15" x14ac:dyDescent="0.15">
      <c r="A20" s="281"/>
      <c r="B20" s="155">
        <v>6.4</v>
      </c>
      <c r="C20" s="155">
        <v>6.4</v>
      </c>
      <c r="D20" s="155">
        <v>6.5</v>
      </c>
      <c r="E20" s="155">
        <v>6</v>
      </c>
      <c r="F20" s="155">
        <v>6.8</v>
      </c>
      <c r="G20" s="155">
        <v>6.5</v>
      </c>
      <c r="H20" s="155">
        <v>9.5</v>
      </c>
      <c r="I20" s="155">
        <v>9.1999999999999993</v>
      </c>
      <c r="J20" s="155">
        <v>9.5</v>
      </c>
      <c r="K20" s="155">
        <v>9.5</v>
      </c>
      <c r="L20" s="155">
        <v>13</v>
      </c>
      <c r="M20" s="155">
        <v>11</v>
      </c>
      <c r="N20" s="155">
        <v>14</v>
      </c>
      <c r="O20" s="155">
        <v>13</v>
      </c>
    </row>
    <row r="21" spans="1:15" x14ac:dyDescent="0.15">
      <c r="A21" s="281"/>
      <c r="B21" s="155">
        <v>9.5</v>
      </c>
      <c r="C21" s="155">
        <v>5.8</v>
      </c>
      <c r="D21" s="155">
        <v>9.5</v>
      </c>
      <c r="E21" s="155">
        <v>7</v>
      </c>
      <c r="F21" s="155">
        <v>11</v>
      </c>
      <c r="G21" s="155">
        <v>9</v>
      </c>
      <c r="H21" s="155">
        <v>13</v>
      </c>
      <c r="I21" s="155">
        <v>9.8000000000000007</v>
      </c>
      <c r="J21" s="155">
        <v>14</v>
      </c>
      <c r="K21" s="155">
        <v>10.199999999999999</v>
      </c>
      <c r="L21" s="155">
        <v>15.5</v>
      </c>
      <c r="M21" s="155">
        <v>12</v>
      </c>
      <c r="N21" s="155">
        <v>18.2</v>
      </c>
      <c r="O21" s="155">
        <v>15</v>
      </c>
    </row>
    <row r="22" spans="1:15" x14ac:dyDescent="0.15">
      <c r="A22" s="282" t="s">
        <v>369</v>
      </c>
      <c r="B22" s="155">
        <v>6</v>
      </c>
      <c r="C22" s="155">
        <v>6</v>
      </c>
      <c r="D22" s="155">
        <v>6.3</v>
      </c>
      <c r="E22" s="155">
        <v>6</v>
      </c>
      <c r="F22" s="155">
        <v>6.3</v>
      </c>
      <c r="G22" s="155">
        <v>5</v>
      </c>
      <c r="H22" s="155">
        <v>7</v>
      </c>
      <c r="I22" s="155">
        <v>5.8</v>
      </c>
      <c r="J22" s="155">
        <v>7</v>
      </c>
      <c r="K22" s="155">
        <v>6</v>
      </c>
      <c r="L22" s="155">
        <v>7.6</v>
      </c>
      <c r="M22" s="155">
        <v>6</v>
      </c>
      <c r="N22" s="155">
        <v>7</v>
      </c>
      <c r="O22" s="155">
        <v>6</v>
      </c>
    </row>
    <row r="23" spans="1:15" x14ac:dyDescent="0.15">
      <c r="A23" s="282"/>
      <c r="B23" s="155">
        <v>7.2</v>
      </c>
      <c r="C23" s="155">
        <v>5.8</v>
      </c>
      <c r="D23" s="155">
        <v>7.5</v>
      </c>
      <c r="E23" s="155">
        <v>6</v>
      </c>
      <c r="F23" s="155">
        <v>7.5</v>
      </c>
      <c r="G23" s="155">
        <v>7</v>
      </c>
      <c r="H23" s="155">
        <v>8</v>
      </c>
      <c r="I23" s="155">
        <v>7</v>
      </c>
      <c r="J23" s="155">
        <v>9</v>
      </c>
      <c r="K23" s="155">
        <v>7.8</v>
      </c>
      <c r="L23" s="155">
        <v>9.5</v>
      </c>
      <c r="M23" s="155">
        <v>7.5</v>
      </c>
      <c r="N23" s="155">
        <v>9.5</v>
      </c>
      <c r="O23" s="155">
        <v>8</v>
      </c>
    </row>
    <row r="24" spans="1:15" x14ac:dyDescent="0.15">
      <c r="A24" s="282"/>
      <c r="B24" s="155">
        <v>5.5</v>
      </c>
      <c r="C24" s="155">
        <v>5.5</v>
      </c>
      <c r="D24" s="155">
        <v>8</v>
      </c>
      <c r="E24" s="155">
        <v>5.3</v>
      </c>
      <c r="F24" s="155">
        <v>7</v>
      </c>
      <c r="G24" s="155">
        <v>5</v>
      </c>
      <c r="H24" s="155">
        <v>8</v>
      </c>
      <c r="I24" s="155">
        <v>6.8</v>
      </c>
      <c r="J24" s="155">
        <v>8</v>
      </c>
      <c r="K24" s="155">
        <v>7.8</v>
      </c>
      <c r="L24" s="155">
        <v>8</v>
      </c>
      <c r="M24" s="155">
        <v>7</v>
      </c>
      <c r="N24" s="155">
        <v>9</v>
      </c>
      <c r="O24" s="155">
        <v>8.5</v>
      </c>
    </row>
    <row r="25" spans="1:15" x14ac:dyDescent="0.15">
      <c r="A25" s="282"/>
      <c r="B25" s="155">
        <v>9.1999999999999993</v>
      </c>
      <c r="C25" s="155">
        <v>6.2</v>
      </c>
      <c r="D25" s="155">
        <v>9.1999999999999993</v>
      </c>
      <c r="E25" s="155">
        <v>6</v>
      </c>
      <c r="F25" s="155">
        <v>10</v>
      </c>
      <c r="G25" s="155">
        <v>6.5</v>
      </c>
      <c r="H25" s="155">
        <v>9</v>
      </c>
      <c r="I25" s="155">
        <v>7</v>
      </c>
      <c r="J25" s="155">
        <v>9</v>
      </c>
      <c r="K25" s="155">
        <v>7.2</v>
      </c>
      <c r="L25" s="155">
        <v>9.5</v>
      </c>
      <c r="M25" s="155">
        <v>7</v>
      </c>
      <c r="N25" s="155">
        <v>10</v>
      </c>
      <c r="O25" s="155">
        <v>8.5</v>
      </c>
    </row>
    <row r="26" spans="1:15" x14ac:dyDescent="0.15">
      <c r="A26" s="282"/>
      <c r="B26" s="155">
        <v>5.8</v>
      </c>
      <c r="C26" s="155">
        <v>5.8</v>
      </c>
      <c r="D26" s="155">
        <v>5.2</v>
      </c>
      <c r="E26" s="155">
        <v>5.2</v>
      </c>
      <c r="F26" s="155">
        <v>5.8</v>
      </c>
      <c r="G26" s="155">
        <v>5</v>
      </c>
      <c r="H26" s="155">
        <v>7</v>
      </c>
      <c r="I26" s="155">
        <v>6</v>
      </c>
      <c r="J26" s="155">
        <v>8.9</v>
      </c>
      <c r="K26" s="155">
        <v>6.8</v>
      </c>
      <c r="L26" s="155">
        <v>8</v>
      </c>
      <c r="M26" s="155">
        <v>7</v>
      </c>
      <c r="N26" s="155">
        <v>9</v>
      </c>
      <c r="O26" s="155">
        <v>8</v>
      </c>
    </row>
    <row r="27" spans="1:15" x14ac:dyDescent="0.15">
      <c r="A27" s="282"/>
      <c r="B27" s="155">
        <v>7.2</v>
      </c>
      <c r="C27" s="155">
        <v>6.4</v>
      </c>
      <c r="D27" s="155">
        <v>6.5</v>
      </c>
      <c r="E27" s="155">
        <v>6.5</v>
      </c>
      <c r="F27" s="155">
        <v>6</v>
      </c>
      <c r="G27" s="155">
        <v>5.5</v>
      </c>
      <c r="H27" s="155">
        <v>7</v>
      </c>
      <c r="I27" s="155">
        <v>6.5</v>
      </c>
      <c r="J27" s="155">
        <v>7</v>
      </c>
      <c r="K27" s="155">
        <v>6.6</v>
      </c>
      <c r="L27" s="155">
        <v>7.6</v>
      </c>
      <c r="M27" s="155">
        <v>7</v>
      </c>
      <c r="N27" s="155">
        <v>8</v>
      </c>
      <c r="O27" s="155">
        <v>8</v>
      </c>
    </row>
  </sheetData>
  <mergeCells count="18">
    <mergeCell ref="N1:O1"/>
    <mergeCell ref="B2:C2"/>
    <mergeCell ref="D2:E2"/>
    <mergeCell ref="F2:G2"/>
    <mergeCell ref="H2:I2"/>
    <mergeCell ref="J2:K2"/>
    <mergeCell ref="L2:M2"/>
    <mergeCell ref="N2:O2"/>
    <mergeCell ref="B1:C1"/>
    <mergeCell ref="D1:E1"/>
    <mergeCell ref="J1:K1"/>
    <mergeCell ref="L1:M1"/>
    <mergeCell ref="H1:I1"/>
    <mergeCell ref="A3:A9"/>
    <mergeCell ref="A10:A16"/>
    <mergeCell ref="A17:A21"/>
    <mergeCell ref="A22:A27"/>
    <mergeCell ref="F1:G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B12" sqref="B12"/>
    </sheetView>
  </sheetViews>
  <sheetFormatPr defaultRowHeight="13.5" x14ac:dyDescent="0.15"/>
  <cols>
    <col min="1" max="1" width="30.625" style="117" customWidth="1"/>
    <col min="2" max="2" width="11.5" style="117" customWidth="1"/>
    <col min="3" max="3" width="12.875" style="117" customWidth="1"/>
    <col min="4" max="4" width="9.5" style="117" customWidth="1"/>
    <col min="5" max="8" width="9" style="117"/>
    <col min="9" max="9" width="20.375" style="117" customWidth="1"/>
    <col min="10" max="10" width="19" style="117" customWidth="1"/>
    <col min="11" max="16384" width="9" style="117"/>
  </cols>
  <sheetData>
    <row r="1" spans="1:10" ht="15" x14ac:dyDescent="0.15">
      <c r="A1" s="112" t="s">
        <v>356</v>
      </c>
      <c r="B1" s="285" t="s">
        <v>387</v>
      </c>
      <c r="C1" s="286"/>
      <c r="D1" s="286"/>
      <c r="E1" s="286"/>
      <c r="F1" s="286"/>
      <c r="G1" s="112" t="s">
        <v>303</v>
      </c>
      <c r="H1" s="112" t="s">
        <v>302</v>
      </c>
      <c r="I1" s="112" t="s">
        <v>386</v>
      </c>
      <c r="J1" s="112" t="s">
        <v>385</v>
      </c>
    </row>
    <row r="2" spans="1:10" ht="15" x14ac:dyDescent="0.15">
      <c r="A2" s="130" t="s">
        <v>374</v>
      </c>
      <c r="B2" s="115">
        <v>3.8</v>
      </c>
      <c r="C2" s="115">
        <v>7.2</v>
      </c>
      <c r="D2" s="115">
        <v>3.2</v>
      </c>
      <c r="E2" s="115">
        <v>5.4</v>
      </c>
      <c r="F2" s="115">
        <v>3.9</v>
      </c>
      <c r="G2" s="115">
        <f>AVERAGE(B2:F2)</f>
        <v>4.7</v>
      </c>
      <c r="H2" s="115">
        <f>STDEV(B2:F2)</f>
        <v>1.6155494421403511</v>
      </c>
      <c r="I2" s="114">
        <v>100</v>
      </c>
      <c r="J2" s="114">
        <v>34.37339238596492</v>
      </c>
    </row>
    <row r="3" spans="1:10" ht="15" x14ac:dyDescent="0.15">
      <c r="A3" s="130" t="s">
        <v>371</v>
      </c>
      <c r="B3" s="115">
        <v>2.2999999999999998</v>
      </c>
      <c r="C3" s="115">
        <v>1.5</v>
      </c>
      <c r="D3" s="115">
        <v>3.1</v>
      </c>
      <c r="E3" s="115">
        <v>2.8</v>
      </c>
      <c r="F3" s="115">
        <v>3.8</v>
      </c>
      <c r="G3" s="115">
        <f>AVERAGE(B3:F3)</f>
        <v>2.7</v>
      </c>
      <c r="H3" s="115">
        <f>STDEV(B3:F3)</f>
        <v>0.86313382508160297</v>
      </c>
      <c r="I3" s="114">
        <v>57.446808510638306</v>
      </c>
      <c r="J3" s="114">
        <v>18.364549469821341</v>
      </c>
    </row>
    <row r="4" spans="1:10" ht="15" x14ac:dyDescent="0.15">
      <c r="A4" s="130" t="s">
        <v>384</v>
      </c>
      <c r="B4" s="115">
        <v>1.8</v>
      </c>
      <c r="C4" s="115">
        <v>4.2</v>
      </c>
      <c r="D4" s="115">
        <v>1.5</v>
      </c>
      <c r="E4" s="115">
        <v>2.4</v>
      </c>
      <c r="F4" s="115">
        <v>2.8</v>
      </c>
      <c r="G4" s="115">
        <f>AVERAGE(B4:F4)</f>
        <v>2.54</v>
      </c>
      <c r="H4" s="115">
        <f>STDEV(B4:F4)</f>
        <v>1.0573551910309045</v>
      </c>
      <c r="I4" s="114">
        <v>54.042553191489361</v>
      </c>
      <c r="J4" s="114">
        <v>22.496918958104352</v>
      </c>
    </row>
    <row r="5" spans="1:10" ht="15" x14ac:dyDescent="0.15">
      <c r="A5" s="130" t="s">
        <v>369</v>
      </c>
      <c r="B5" s="115">
        <v>0.3</v>
      </c>
      <c r="C5" s="115">
        <v>0.3</v>
      </c>
      <c r="D5" s="115">
        <v>0.1</v>
      </c>
      <c r="E5" s="115">
        <v>1.1000000000000001</v>
      </c>
      <c r="F5" s="115">
        <v>0.8</v>
      </c>
      <c r="G5" s="115">
        <f>AVERAGE(B5:F5)</f>
        <v>0.52</v>
      </c>
      <c r="H5" s="115">
        <f>STDEV(B5:F5)</f>
        <v>0.4147288270665544</v>
      </c>
      <c r="I5" s="114">
        <v>11.063829787234042</v>
      </c>
      <c r="J5" s="114">
        <v>8.8240175971607311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sqref="A1:XFD1048576"/>
    </sheetView>
  </sheetViews>
  <sheetFormatPr defaultRowHeight="11.25" x14ac:dyDescent="0.15"/>
  <cols>
    <col min="1" max="1" width="16.125" style="154" customWidth="1"/>
    <col min="2" max="2" width="13.875" style="160" customWidth="1"/>
    <col min="3" max="3" width="15.125" style="160" customWidth="1"/>
    <col min="4" max="4" width="13.375" style="160" customWidth="1"/>
    <col min="5" max="5" width="16.5" style="160" customWidth="1"/>
    <col min="6" max="6" width="14.5" style="160" customWidth="1"/>
    <col min="7" max="7" width="13.875" style="160" customWidth="1"/>
    <col min="8" max="8" width="18.5" style="160" customWidth="1"/>
    <col min="9" max="9" width="14.75" style="159" customWidth="1"/>
    <col min="10" max="10" width="15.25" style="159" customWidth="1"/>
    <col min="11" max="16384" width="9" style="159"/>
  </cols>
  <sheetData>
    <row r="1" spans="1:9" ht="12" x14ac:dyDescent="0.2">
      <c r="A1" s="158" t="s">
        <v>356</v>
      </c>
      <c r="B1" s="158" t="s">
        <v>383</v>
      </c>
      <c r="C1" s="168" t="s">
        <v>382</v>
      </c>
      <c r="D1" s="168" t="s">
        <v>381</v>
      </c>
      <c r="E1" s="168" t="s">
        <v>380</v>
      </c>
      <c r="F1" s="168" t="s">
        <v>379</v>
      </c>
      <c r="G1" s="168" t="s">
        <v>378</v>
      </c>
      <c r="H1" s="168" t="s">
        <v>377</v>
      </c>
      <c r="I1" s="168" t="s">
        <v>376</v>
      </c>
    </row>
    <row r="2" spans="1:9" ht="12" x14ac:dyDescent="0.2">
      <c r="A2" s="281" t="s">
        <v>374</v>
      </c>
      <c r="B2" s="157" t="s">
        <v>375</v>
      </c>
      <c r="C2" s="167">
        <v>0</v>
      </c>
      <c r="D2" s="167">
        <v>2</v>
      </c>
      <c r="E2" s="167">
        <v>4</v>
      </c>
      <c r="F2" s="167">
        <v>6</v>
      </c>
      <c r="G2" s="167">
        <v>8</v>
      </c>
      <c r="H2" s="167">
        <v>10</v>
      </c>
      <c r="I2" s="167">
        <v>12</v>
      </c>
    </row>
    <row r="3" spans="1:9" ht="12" x14ac:dyDescent="0.2">
      <c r="A3" s="281"/>
      <c r="B3" s="290" t="s">
        <v>389</v>
      </c>
      <c r="C3" s="166">
        <v>24.4</v>
      </c>
      <c r="D3" s="166">
        <v>25</v>
      </c>
      <c r="E3" s="166">
        <v>26</v>
      </c>
      <c r="F3" s="166">
        <v>25.5</v>
      </c>
      <c r="G3" s="166">
        <v>28.5</v>
      </c>
      <c r="H3" s="166">
        <v>28.8</v>
      </c>
      <c r="I3" s="166">
        <v>29.3</v>
      </c>
    </row>
    <row r="4" spans="1:9" ht="12" x14ac:dyDescent="0.2">
      <c r="A4" s="281"/>
      <c r="B4" s="291"/>
      <c r="C4" s="166">
        <v>22.1</v>
      </c>
      <c r="D4" s="166">
        <v>23.9</v>
      </c>
      <c r="E4" s="166">
        <v>25.5</v>
      </c>
      <c r="F4" s="166">
        <v>25.2</v>
      </c>
      <c r="G4" s="166">
        <v>25.2</v>
      </c>
      <c r="H4" s="166">
        <v>25.4</v>
      </c>
      <c r="I4" s="166">
        <v>27.2</v>
      </c>
    </row>
    <row r="5" spans="1:9" ht="12" x14ac:dyDescent="0.2">
      <c r="A5" s="281"/>
      <c r="B5" s="291"/>
      <c r="C5" s="166">
        <v>25.5</v>
      </c>
      <c r="D5" s="166">
        <v>25.6</v>
      </c>
      <c r="E5" s="166">
        <v>27.5</v>
      </c>
      <c r="F5" s="166">
        <v>25.4</v>
      </c>
      <c r="G5" s="166">
        <v>27.1</v>
      </c>
      <c r="H5" s="166">
        <v>25.4</v>
      </c>
      <c r="I5" s="166">
        <v>27.2</v>
      </c>
    </row>
    <row r="6" spans="1:9" ht="12" x14ac:dyDescent="0.2">
      <c r="A6" s="281"/>
      <c r="B6" s="291"/>
      <c r="C6" s="166">
        <v>21.1</v>
      </c>
      <c r="D6" s="166">
        <v>22.6</v>
      </c>
      <c r="E6" s="166">
        <v>24.3</v>
      </c>
      <c r="F6" s="166">
        <v>25.8</v>
      </c>
      <c r="G6" s="166">
        <v>26.6</v>
      </c>
      <c r="H6" s="166">
        <v>27.9</v>
      </c>
      <c r="I6" s="166">
        <v>28.2</v>
      </c>
    </row>
    <row r="7" spans="1:9" ht="12" x14ac:dyDescent="0.2">
      <c r="A7" s="281"/>
      <c r="B7" s="291"/>
      <c r="C7" s="166">
        <v>24.5</v>
      </c>
      <c r="D7" s="166">
        <v>24.1</v>
      </c>
      <c r="E7" s="166">
        <v>25.2</v>
      </c>
      <c r="F7" s="166">
        <v>24.5</v>
      </c>
      <c r="G7" s="166">
        <v>25.4</v>
      </c>
      <c r="H7" s="166">
        <v>26.7</v>
      </c>
      <c r="I7" s="166">
        <v>28.1</v>
      </c>
    </row>
    <row r="8" spans="1:9" ht="12" x14ac:dyDescent="0.2">
      <c r="A8" s="281"/>
      <c r="B8" s="292"/>
      <c r="C8" s="166">
        <v>23.8</v>
      </c>
      <c r="D8" s="166">
        <v>23.8</v>
      </c>
      <c r="E8" s="166">
        <v>24.7</v>
      </c>
      <c r="F8" s="166">
        <v>25.1</v>
      </c>
      <c r="G8" s="166">
        <v>25</v>
      </c>
      <c r="H8" s="166">
        <v>25.9</v>
      </c>
      <c r="I8" s="166">
        <v>26</v>
      </c>
    </row>
    <row r="9" spans="1:9" ht="12" x14ac:dyDescent="0.2">
      <c r="A9" s="281"/>
      <c r="B9" s="165" t="s">
        <v>105</v>
      </c>
      <c r="C9" s="164">
        <v>23.566666666666666</v>
      </c>
      <c r="D9" s="164">
        <v>24.166666666666668</v>
      </c>
      <c r="E9" s="164">
        <v>25.533333333333331</v>
      </c>
      <c r="F9" s="164">
        <v>25.25</v>
      </c>
      <c r="G9" s="164">
        <v>26.3</v>
      </c>
      <c r="H9" s="164">
        <v>26.683333333333334</v>
      </c>
      <c r="I9" s="164">
        <v>27.666666666666668</v>
      </c>
    </row>
    <row r="10" spans="1:9" ht="12" x14ac:dyDescent="0.2">
      <c r="A10" s="281"/>
      <c r="B10" s="165" t="s">
        <v>5</v>
      </c>
      <c r="C10" s="164">
        <v>1.6488379746556858</v>
      </c>
      <c r="D10" s="164">
        <v>1.0405126941400891</v>
      </c>
      <c r="E10" s="164">
        <v>1.1325487480310359</v>
      </c>
      <c r="F10" s="164">
        <v>0.44158804331639234</v>
      </c>
      <c r="G10" s="164">
        <v>1.3623509092741126</v>
      </c>
      <c r="H10" s="164">
        <v>1.4048724734532556</v>
      </c>
      <c r="I10" s="164">
        <v>1.1272385136547933</v>
      </c>
    </row>
    <row r="11" spans="1:9" ht="12" x14ac:dyDescent="0.2">
      <c r="A11" s="281"/>
      <c r="B11" s="165" t="s">
        <v>68</v>
      </c>
      <c r="C11" s="164">
        <v>0.67313528440508208</v>
      </c>
      <c r="D11" s="164">
        <v>0.42478752858863977</v>
      </c>
      <c r="E11" s="164">
        <v>0.4623610902506588</v>
      </c>
      <c r="F11" s="164">
        <v>0.18027756377319948</v>
      </c>
      <c r="G11" s="164">
        <v>0.55617742972304585</v>
      </c>
      <c r="H11" s="164">
        <v>0.57353678560703047</v>
      </c>
      <c r="I11" s="164">
        <v>0.46019319614459531</v>
      </c>
    </row>
    <row r="12" spans="1:9" ht="12" x14ac:dyDescent="0.2">
      <c r="A12" s="290" t="s">
        <v>371</v>
      </c>
      <c r="B12" s="290" t="s">
        <v>153</v>
      </c>
      <c r="C12" s="166">
        <v>23.5</v>
      </c>
      <c r="D12" s="166">
        <v>23.7</v>
      </c>
      <c r="E12" s="166">
        <v>24.7</v>
      </c>
      <c r="F12" s="166">
        <v>22.4</v>
      </c>
      <c r="G12" s="166">
        <v>24</v>
      </c>
      <c r="H12" s="166">
        <v>26.7</v>
      </c>
      <c r="I12" s="166">
        <v>26.7</v>
      </c>
    </row>
    <row r="13" spans="1:9" ht="12" x14ac:dyDescent="0.2">
      <c r="A13" s="291"/>
      <c r="B13" s="291"/>
      <c r="C13" s="166">
        <v>22.3</v>
      </c>
      <c r="D13" s="166">
        <v>22.3</v>
      </c>
      <c r="E13" s="166">
        <v>22.7</v>
      </c>
      <c r="F13" s="166">
        <v>22.5</v>
      </c>
      <c r="G13" s="166">
        <v>22.5</v>
      </c>
      <c r="H13" s="166">
        <v>25.7</v>
      </c>
      <c r="I13" s="166">
        <v>26.9</v>
      </c>
    </row>
    <row r="14" spans="1:9" ht="12" x14ac:dyDescent="0.2">
      <c r="A14" s="291"/>
      <c r="B14" s="291"/>
      <c r="C14" s="166">
        <v>25.2</v>
      </c>
      <c r="D14" s="166">
        <v>25.1</v>
      </c>
      <c r="E14" s="166">
        <v>26.5</v>
      </c>
      <c r="F14" s="166">
        <v>24.2</v>
      </c>
      <c r="G14" s="166">
        <v>24.2</v>
      </c>
      <c r="H14" s="166">
        <v>27.3</v>
      </c>
      <c r="I14" s="166">
        <v>29</v>
      </c>
    </row>
    <row r="15" spans="1:9" ht="12" x14ac:dyDescent="0.2">
      <c r="A15" s="291"/>
      <c r="B15" s="291"/>
      <c r="C15" s="166">
        <v>21.5</v>
      </c>
      <c r="D15" s="166">
        <v>22</v>
      </c>
      <c r="E15" s="166">
        <v>22.8</v>
      </c>
      <c r="F15" s="166">
        <v>21.2</v>
      </c>
      <c r="G15" s="166">
        <v>21.2</v>
      </c>
      <c r="H15" s="166">
        <v>23.6</v>
      </c>
      <c r="I15" s="166">
        <v>24.6</v>
      </c>
    </row>
    <row r="16" spans="1:9" ht="12" x14ac:dyDescent="0.2">
      <c r="A16" s="291"/>
      <c r="B16" s="291"/>
      <c r="C16" s="166">
        <v>21</v>
      </c>
      <c r="D16" s="166">
        <v>20.5</v>
      </c>
      <c r="E16" s="166">
        <v>20.5</v>
      </c>
      <c r="F16" s="166">
        <v>20.7</v>
      </c>
      <c r="G16" s="166">
        <v>20.3</v>
      </c>
      <c r="H16" s="166">
        <v>25.7</v>
      </c>
      <c r="I16" s="166">
        <v>27.8</v>
      </c>
    </row>
    <row r="17" spans="1:11" ht="12" x14ac:dyDescent="0.2">
      <c r="A17" s="291"/>
      <c r="B17" s="291"/>
      <c r="C17" s="166">
        <v>24.1</v>
      </c>
      <c r="D17" s="166">
        <v>25.6</v>
      </c>
      <c r="E17" s="166">
        <v>26.8</v>
      </c>
      <c r="F17" s="166">
        <v>24.5</v>
      </c>
      <c r="G17" s="166">
        <v>22.6</v>
      </c>
      <c r="H17" s="166">
        <v>29.6</v>
      </c>
      <c r="I17" s="166">
        <v>29.4</v>
      </c>
    </row>
    <row r="18" spans="1:11" ht="12" x14ac:dyDescent="0.2">
      <c r="A18" s="291"/>
      <c r="B18" s="292"/>
      <c r="C18" s="166">
        <v>22.4</v>
      </c>
      <c r="D18" s="166">
        <v>23.2</v>
      </c>
      <c r="E18" s="166">
        <v>24.3</v>
      </c>
      <c r="F18" s="166">
        <v>22.8</v>
      </c>
      <c r="G18" s="166">
        <v>23.5</v>
      </c>
      <c r="H18" s="166">
        <v>23.7</v>
      </c>
      <c r="I18" s="166">
        <v>27.2</v>
      </c>
    </row>
    <row r="19" spans="1:11" ht="12" x14ac:dyDescent="0.2">
      <c r="A19" s="291"/>
      <c r="B19" s="165" t="s">
        <v>105</v>
      </c>
      <c r="C19" s="164">
        <v>22.857142857142858</v>
      </c>
      <c r="D19" s="164">
        <v>23.199999999999996</v>
      </c>
      <c r="E19" s="164">
        <v>24.042857142857144</v>
      </c>
      <c r="F19" s="164">
        <v>22.614285714285717</v>
      </c>
      <c r="G19" s="164">
        <v>22.614285714285717</v>
      </c>
      <c r="H19" s="164">
        <v>26.042857142857141</v>
      </c>
      <c r="I19" s="164">
        <v>27.37142857142857</v>
      </c>
    </row>
    <row r="20" spans="1:11" ht="12" x14ac:dyDescent="0.2">
      <c r="A20" s="291"/>
      <c r="B20" s="165" t="s">
        <v>5</v>
      </c>
      <c r="C20" s="164">
        <v>1.4864467059144129</v>
      </c>
      <c r="D20" s="164">
        <v>1.7869900204906952</v>
      </c>
      <c r="E20" s="164">
        <v>2.2374517818693831</v>
      </c>
      <c r="F20" s="164">
        <v>1.4040757000349275</v>
      </c>
      <c r="G20" s="164">
        <v>1.4484803202305641</v>
      </c>
      <c r="H20" s="164">
        <v>2.0959143930173161</v>
      </c>
      <c r="I20" s="164">
        <v>1.5986601532890861</v>
      </c>
    </row>
    <row r="21" spans="1:11" ht="12" x14ac:dyDescent="0.2">
      <c r="A21" s="292"/>
      <c r="B21" s="165" t="s">
        <v>68</v>
      </c>
      <c r="C21" s="164">
        <v>0.56182404585724277</v>
      </c>
      <c r="D21" s="164">
        <v>0.67541874136751379</v>
      </c>
      <c r="E21" s="164">
        <v>0.8456772836178178</v>
      </c>
      <c r="F21" s="164">
        <v>0.53069073202876316</v>
      </c>
      <c r="G21" s="164">
        <v>0.54747410090018178</v>
      </c>
      <c r="H21" s="164">
        <v>0.79218117902924423</v>
      </c>
      <c r="I21" s="164">
        <v>0.60423674235875979</v>
      </c>
    </row>
    <row r="22" spans="1:11" ht="12" x14ac:dyDescent="0.2">
      <c r="A22" s="290" t="s">
        <v>370</v>
      </c>
      <c r="B22" s="290" t="s">
        <v>153</v>
      </c>
      <c r="C22" s="166">
        <v>22.6</v>
      </c>
      <c r="D22" s="166">
        <v>21.7</v>
      </c>
      <c r="E22" s="166">
        <v>22.7</v>
      </c>
      <c r="F22" s="166">
        <v>24.5</v>
      </c>
      <c r="G22" s="166">
        <v>24.8</v>
      </c>
      <c r="H22" s="166">
        <v>26.7</v>
      </c>
      <c r="I22" s="166">
        <v>26.8</v>
      </c>
    </row>
    <row r="23" spans="1:11" ht="12" x14ac:dyDescent="0.2">
      <c r="A23" s="291"/>
      <c r="B23" s="291"/>
      <c r="C23" s="166">
        <v>22.3</v>
      </c>
      <c r="D23" s="166">
        <v>20.3</v>
      </c>
      <c r="E23" s="166">
        <v>22.4</v>
      </c>
      <c r="F23" s="166">
        <v>24.3</v>
      </c>
      <c r="G23" s="166">
        <v>24.8</v>
      </c>
      <c r="H23" s="166">
        <v>26.8</v>
      </c>
      <c r="I23" s="166">
        <v>26.6</v>
      </c>
    </row>
    <row r="24" spans="1:11" ht="12" x14ac:dyDescent="0.2">
      <c r="A24" s="291"/>
      <c r="B24" s="291"/>
      <c r="C24" s="166">
        <v>23</v>
      </c>
      <c r="D24" s="166">
        <v>22.4</v>
      </c>
      <c r="E24" s="166">
        <v>24.5</v>
      </c>
      <c r="F24" s="166">
        <v>23.7</v>
      </c>
      <c r="G24" s="166">
        <v>24.2</v>
      </c>
      <c r="H24" s="166">
        <v>26.1</v>
      </c>
      <c r="I24" s="166">
        <v>25.2</v>
      </c>
    </row>
    <row r="25" spans="1:11" ht="12" x14ac:dyDescent="0.2">
      <c r="A25" s="291"/>
      <c r="B25" s="291"/>
      <c r="C25" s="166">
        <v>22.9</v>
      </c>
      <c r="D25" s="166">
        <v>22</v>
      </c>
      <c r="E25" s="166">
        <v>24</v>
      </c>
      <c r="F25" s="166">
        <v>24.8</v>
      </c>
      <c r="G25" s="166">
        <v>25.3</v>
      </c>
      <c r="H25" s="166">
        <v>27.3</v>
      </c>
      <c r="I25" s="166">
        <v>27.6</v>
      </c>
    </row>
    <row r="26" spans="1:11" ht="12" x14ac:dyDescent="0.2">
      <c r="A26" s="291"/>
      <c r="B26" s="292"/>
      <c r="C26" s="166">
        <v>21.9</v>
      </c>
      <c r="D26" s="166">
        <v>21</v>
      </c>
      <c r="E26" s="166">
        <v>23.8</v>
      </c>
      <c r="F26" s="166">
        <v>24</v>
      </c>
      <c r="G26" s="166">
        <v>23.1</v>
      </c>
      <c r="H26" s="166">
        <v>24.6</v>
      </c>
      <c r="I26" s="166">
        <v>24.4</v>
      </c>
    </row>
    <row r="27" spans="1:11" ht="14.25" customHeight="1" x14ac:dyDescent="0.2">
      <c r="A27" s="291"/>
      <c r="B27" s="165" t="s">
        <v>105</v>
      </c>
      <c r="C27" s="164">
        <v>22.540000000000003</v>
      </c>
      <c r="D27" s="164">
        <v>21.48</v>
      </c>
      <c r="E27" s="164">
        <v>23.479999999999997</v>
      </c>
      <c r="F27" s="164">
        <v>24.259999999999998</v>
      </c>
      <c r="G27" s="164">
        <v>24.439999999999998</v>
      </c>
      <c r="H27" s="164">
        <v>26.3</v>
      </c>
      <c r="I27" s="164">
        <v>26.120000000000005</v>
      </c>
    </row>
    <row r="28" spans="1:11" ht="12" x14ac:dyDescent="0.2">
      <c r="A28" s="291"/>
      <c r="B28" s="165" t="s">
        <v>5</v>
      </c>
      <c r="C28" s="164">
        <v>0.45055521304275259</v>
      </c>
      <c r="D28" s="164">
        <v>0.83486525858967142</v>
      </c>
      <c r="E28" s="164">
        <v>0.89274856482662635</v>
      </c>
      <c r="F28" s="164">
        <v>0.42778499272414922</v>
      </c>
      <c r="G28" s="164">
        <v>0.84439327330338176</v>
      </c>
      <c r="H28" s="164">
        <v>1.0416333327999825</v>
      </c>
      <c r="I28" s="164">
        <v>1.2930583900195702</v>
      </c>
    </row>
    <row r="29" spans="1:11" ht="12" x14ac:dyDescent="0.2">
      <c r="A29" s="292"/>
      <c r="B29" s="165" t="s">
        <v>388</v>
      </c>
      <c r="C29" s="164">
        <v>0.20149441679609892</v>
      </c>
      <c r="D29" s="164">
        <v>0.37336309405188906</v>
      </c>
      <c r="E29" s="164">
        <v>0.39924929555354283</v>
      </c>
      <c r="F29" s="164">
        <v>0.19131126469709012</v>
      </c>
      <c r="G29" s="164">
        <v>0.37762415176998398</v>
      </c>
      <c r="H29" s="164">
        <v>0.46583258795408444</v>
      </c>
      <c r="I29" s="164">
        <v>0.5782732917920389</v>
      </c>
    </row>
    <row r="30" spans="1:11" ht="12" x14ac:dyDescent="0.2">
      <c r="A30" s="287" t="s">
        <v>369</v>
      </c>
      <c r="B30" s="290" t="s">
        <v>389</v>
      </c>
      <c r="C30" s="166">
        <v>21.6</v>
      </c>
      <c r="D30" s="166">
        <v>20.8</v>
      </c>
      <c r="E30" s="166">
        <v>21.5</v>
      </c>
      <c r="F30" s="166">
        <v>22.5</v>
      </c>
      <c r="G30" s="166">
        <v>23.9</v>
      </c>
      <c r="H30" s="166">
        <v>23</v>
      </c>
      <c r="I30" s="166">
        <v>25.1</v>
      </c>
    </row>
    <row r="31" spans="1:11" ht="12" x14ac:dyDescent="0.2">
      <c r="A31" s="288"/>
      <c r="B31" s="291"/>
      <c r="C31" s="166">
        <v>21.5</v>
      </c>
      <c r="D31" s="166">
        <v>22.4</v>
      </c>
      <c r="E31" s="166">
        <v>23.7</v>
      </c>
      <c r="F31" s="166">
        <v>23.5</v>
      </c>
      <c r="G31" s="166">
        <v>26.3</v>
      </c>
      <c r="H31" s="166">
        <v>23.8</v>
      </c>
      <c r="I31" s="166">
        <v>27.2</v>
      </c>
    </row>
    <row r="32" spans="1:11" ht="12" x14ac:dyDescent="0.2">
      <c r="A32" s="288"/>
      <c r="B32" s="291"/>
      <c r="C32" s="166">
        <v>21.1</v>
      </c>
      <c r="D32" s="166">
        <v>20.6</v>
      </c>
      <c r="E32" s="166">
        <v>22.6</v>
      </c>
      <c r="F32" s="166">
        <v>24</v>
      </c>
      <c r="G32" s="166">
        <v>25.4</v>
      </c>
      <c r="H32" s="166">
        <v>24.8</v>
      </c>
      <c r="I32" s="166">
        <v>26.2</v>
      </c>
      <c r="J32" s="162"/>
      <c r="K32" s="162"/>
    </row>
    <row r="33" spans="1:11" ht="12" x14ac:dyDescent="0.2">
      <c r="A33" s="288"/>
      <c r="B33" s="291"/>
      <c r="C33" s="166">
        <v>21.7</v>
      </c>
      <c r="D33" s="166">
        <v>19.399999999999999</v>
      </c>
      <c r="E33" s="166">
        <v>19.5</v>
      </c>
      <c r="F33" s="166">
        <v>21.5</v>
      </c>
      <c r="G33" s="166">
        <v>25.6</v>
      </c>
      <c r="H33" s="166">
        <v>25</v>
      </c>
      <c r="I33" s="166">
        <v>25.7</v>
      </c>
      <c r="J33" s="162"/>
      <c r="K33" s="162"/>
    </row>
    <row r="34" spans="1:11" ht="12" x14ac:dyDescent="0.2">
      <c r="A34" s="288"/>
      <c r="B34" s="291"/>
      <c r="C34" s="166">
        <v>19.600000000000001</v>
      </c>
      <c r="D34" s="166">
        <v>20.2</v>
      </c>
      <c r="E34" s="166">
        <v>20.9</v>
      </c>
      <c r="F34" s="166">
        <v>20.5</v>
      </c>
      <c r="G34" s="166">
        <v>23.5</v>
      </c>
      <c r="H34" s="166">
        <v>22.5</v>
      </c>
      <c r="I34" s="166">
        <v>26.6</v>
      </c>
      <c r="J34" s="162"/>
      <c r="K34" s="162"/>
    </row>
    <row r="35" spans="1:11" ht="12" x14ac:dyDescent="0.2">
      <c r="A35" s="288"/>
      <c r="B35" s="292"/>
      <c r="C35" s="166">
        <v>21.4</v>
      </c>
      <c r="D35" s="166">
        <v>20.3</v>
      </c>
      <c r="E35" s="166">
        <v>22.7</v>
      </c>
      <c r="F35" s="166">
        <v>23.3</v>
      </c>
      <c r="G35" s="166">
        <v>22.4</v>
      </c>
      <c r="H35" s="166">
        <v>22.7</v>
      </c>
      <c r="I35" s="166">
        <v>24.1</v>
      </c>
      <c r="J35" s="162"/>
      <c r="K35" s="162"/>
    </row>
    <row r="36" spans="1:11" ht="14.25" x14ac:dyDescent="0.3">
      <c r="A36" s="288"/>
      <c r="B36" s="165" t="s">
        <v>105</v>
      </c>
      <c r="C36" s="164">
        <v>21.150000000000002</v>
      </c>
      <c r="D36" s="164">
        <v>20.616666666666667</v>
      </c>
      <c r="E36" s="164">
        <v>21.816666666666666</v>
      </c>
      <c r="F36" s="164">
        <v>22.55</v>
      </c>
      <c r="G36" s="164">
        <v>24.516666666666666</v>
      </c>
      <c r="H36" s="164">
        <v>23.633333333333329</v>
      </c>
      <c r="I36" s="164">
        <v>25.816666666666666</v>
      </c>
      <c r="J36" s="163"/>
      <c r="K36" s="162"/>
    </row>
    <row r="37" spans="1:11" ht="14.25" x14ac:dyDescent="0.3">
      <c r="A37" s="288"/>
      <c r="B37" s="165" t="s">
        <v>302</v>
      </c>
      <c r="C37" s="164">
        <v>0.7867655305108372</v>
      </c>
      <c r="D37" s="164">
        <v>0.99682830350400187</v>
      </c>
      <c r="E37" s="164">
        <v>1.4998888847733578</v>
      </c>
      <c r="F37" s="164">
        <v>1.332291259447423</v>
      </c>
      <c r="G37" s="164">
        <v>1.4851487018701759</v>
      </c>
      <c r="H37" s="164">
        <v>1.0782702196883058</v>
      </c>
      <c r="I37" s="164">
        <v>1.1089033621856619</v>
      </c>
      <c r="J37" s="163"/>
      <c r="K37" s="162"/>
    </row>
    <row r="38" spans="1:11" ht="14.25" x14ac:dyDescent="0.3">
      <c r="A38" s="289"/>
      <c r="B38" s="165" t="s">
        <v>388</v>
      </c>
      <c r="C38" s="164">
        <v>0.32119568282694355</v>
      </c>
      <c r="D38" s="164">
        <v>0.40695345079150158</v>
      </c>
      <c r="E38" s="164">
        <v>0.61232707309447343</v>
      </c>
      <c r="F38" s="164">
        <v>0.54390562906935747</v>
      </c>
      <c r="G38" s="164">
        <v>0.60630941862312471</v>
      </c>
      <c r="H38" s="164">
        <v>0.44020197384584492</v>
      </c>
      <c r="I38" s="164">
        <v>0.45270790190192645</v>
      </c>
      <c r="J38" s="163"/>
      <c r="K38" s="162"/>
    </row>
    <row r="39" spans="1:11" ht="12" x14ac:dyDescent="0.2">
      <c r="B39" s="161"/>
      <c r="C39" s="161"/>
      <c r="D39" s="161"/>
      <c r="E39" s="161"/>
      <c r="F39" s="161"/>
      <c r="G39" s="161"/>
      <c r="H39" s="161"/>
    </row>
  </sheetData>
  <mergeCells count="8">
    <mergeCell ref="A30:A38"/>
    <mergeCell ref="B30:B35"/>
    <mergeCell ref="A2:A11"/>
    <mergeCell ref="B3:B8"/>
    <mergeCell ref="A12:A21"/>
    <mergeCell ref="B12:B18"/>
    <mergeCell ref="A22:A29"/>
    <mergeCell ref="B22:B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D12" sqref="D12"/>
    </sheetView>
  </sheetViews>
  <sheetFormatPr defaultRowHeight="14.25" x14ac:dyDescent="0.15"/>
  <cols>
    <col min="1" max="1" width="9" style="16"/>
    <col min="2" max="2" width="12" style="16" customWidth="1"/>
    <col min="3" max="3" width="12.5" style="16" customWidth="1"/>
    <col min="4" max="4" width="12.875" style="16" customWidth="1"/>
    <col min="5" max="6" width="9" style="16"/>
    <col min="7" max="7" width="18.5" style="16" customWidth="1"/>
    <col min="8" max="8" width="16.5" style="16" customWidth="1"/>
    <col min="9" max="16384" width="9" style="16"/>
  </cols>
  <sheetData>
    <row r="1" spans="1:9" ht="15" x14ac:dyDescent="0.15">
      <c r="A1" s="2" t="s">
        <v>26</v>
      </c>
      <c r="B1" s="185" t="s">
        <v>25</v>
      </c>
      <c r="C1" s="186"/>
      <c r="D1" s="187"/>
      <c r="E1" s="15" t="s">
        <v>24</v>
      </c>
      <c r="F1" s="15" t="s">
        <v>23</v>
      </c>
      <c r="G1" s="2" t="s">
        <v>22</v>
      </c>
      <c r="H1" s="2" t="s">
        <v>21</v>
      </c>
    </row>
    <row r="2" spans="1:9" ht="15" x14ac:dyDescent="0.15">
      <c r="A2" s="14" t="s">
        <v>20</v>
      </c>
      <c r="B2" s="20">
        <v>5.0000000000000001E-3</v>
      </c>
      <c r="C2" s="20">
        <v>8.6378119249765958E-3</v>
      </c>
      <c r="D2" s="19">
        <v>8.3660357341544516E-3</v>
      </c>
      <c r="E2" s="19">
        <v>7.3346158863770161E-3</v>
      </c>
      <c r="F2" s="19">
        <v>2.0263980549653621E-3</v>
      </c>
      <c r="G2" s="7">
        <v>39.216253469373981</v>
      </c>
      <c r="H2" s="7">
        <v>10.834615061569599</v>
      </c>
      <c r="I2" s="18"/>
    </row>
    <row r="3" spans="1:9" ht="15" x14ac:dyDescent="0.15">
      <c r="A3" s="14" t="s">
        <v>19</v>
      </c>
      <c r="B3" s="20">
        <v>5.1578947368421096E-3</v>
      </c>
      <c r="C3" s="20">
        <v>7.2169256606450733E-3</v>
      </c>
      <c r="D3" s="19">
        <v>9.1922067594433395E-3</v>
      </c>
      <c r="E3" s="19">
        <v>7.1890090523101698E-3</v>
      </c>
      <c r="F3" s="19">
        <v>2.01730088898307E-3</v>
      </c>
      <c r="G3" s="7">
        <v>39.359112544569797</v>
      </c>
      <c r="H3" s="7">
        <v>17.831343100298877</v>
      </c>
      <c r="I3" s="18"/>
    </row>
    <row r="4" spans="1:9" ht="15" x14ac:dyDescent="0.15">
      <c r="A4" s="14" t="s">
        <v>18</v>
      </c>
      <c r="B4" s="20">
        <v>1.5980420524691358E-2</v>
      </c>
      <c r="C4" s="20">
        <v>2.3458605630262662E-2</v>
      </c>
      <c r="D4" s="19">
        <v>1.6670712945754191E-2</v>
      </c>
      <c r="E4" s="19">
        <v>1.8703246366902737E-2</v>
      </c>
      <c r="F4" s="19">
        <v>4.1326997470614146E-3</v>
      </c>
      <c r="G4" s="7">
        <v>38.437732194354773</v>
      </c>
      <c r="H4" s="7">
        <v>10.785974918371778</v>
      </c>
      <c r="I4" s="18"/>
    </row>
    <row r="5" spans="1:9" ht="15" x14ac:dyDescent="0.15">
      <c r="A5" s="14" t="s">
        <v>2</v>
      </c>
      <c r="B5" s="20">
        <v>1.1210233676459539E-2</v>
      </c>
      <c r="C5" s="20">
        <v>5.5449695121951199E-3</v>
      </c>
      <c r="D5" s="19">
        <v>5.3288012689780189E-3</v>
      </c>
      <c r="E5" s="19">
        <v>7.3613348192108916E-3</v>
      </c>
      <c r="F5" s="19">
        <v>3.3349961000488991E-3</v>
      </c>
      <c r="G5" s="7">
        <v>100.00131725874317</v>
      </c>
      <c r="H5" s="7">
        <v>22.096453761757015</v>
      </c>
      <c r="I5" s="18"/>
    </row>
    <row r="6" spans="1:9" x14ac:dyDescent="0.15">
      <c r="G6" s="17"/>
      <c r="H6" s="17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14" sqref="G14"/>
    </sheetView>
  </sheetViews>
  <sheetFormatPr defaultRowHeight="14.25" x14ac:dyDescent="0.2"/>
  <cols>
    <col min="1" max="1" width="9" style="122"/>
    <col min="2" max="2" width="9.5" style="122" bestFit="1" customWidth="1"/>
    <col min="3" max="4" width="10.5" style="122" bestFit="1" customWidth="1"/>
    <col min="5" max="5" width="11.75" style="122" bestFit="1" customWidth="1"/>
    <col min="6" max="6" width="15" style="122" bestFit="1" customWidth="1"/>
    <col min="7" max="7" width="10.625" style="122" bestFit="1" customWidth="1"/>
    <col min="8" max="16384" width="9" style="122"/>
  </cols>
  <sheetData>
    <row r="1" spans="1:7" ht="15" x14ac:dyDescent="0.25">
      <c r="A1" s="276"/>
      <c r="B1" s="246" t="s">
        <v>401</v>
      </c>
      <c r="C1" s="246"/>
      <c r="D1" s="246"/>
      <c r="E1" s="246"/>
      <c r="F1" s="246"/>
      <c r="G1" s="246"/>
    </row>
    <row r="2" spans="1:7" ht="15" x14ac:dyDescent="0.2">
      <c r="A2" s="276"/>
      <c r="B2" s="112" t="s">
        <v>400</v>
      </c>
      <c r="C2" s="112" t="s">
        <v>399</v>
      </c>
      <c r="D2" s="112" t="s">
        <v>398</v>
      </c>
      <c r="E2" s="112" t="s">
        <v>397</v>
      </c>
      <c r="F2" s="112" t="s">
        <v>396</v>
      </c>
      <c r="G2" s="112" t="s">
        <v>395</v>
      </c>
    </row>
    <row r="3" spans="1:7" ht="15" x14ac:dyDescent="0.2">
      <c r="A3" s="130" t="s">
        <v>394</v>
      </c>
      <c r="B3" s="115">
        <v>142617.23291564395</v>
      </c>
      <c r="C3" s="115">
        <v>1153015.1247299153</v>
      </c>
      <c r="D3" s="115">
        <v>7572402.1659927703</v>
      </c>
      <c r="E3" s="115">
        <v>33457483.744713098</v>
      </c>
      <c r="F3" s="115">
        <v>21546021546.021542</v>
      </c>
      <c r="G3" s="115">
        <v>1030817.6474081111</v>
      </c>
    </row>
    <row r="4" spans="1:7" ht="15" x14ac:dyDescent="0.2">
      <c r="A4" s="130" t="s">
        <v>393</v>
      </c>
      <c r="B4" s="115">
        <v>173750.16147784522</v>
      </c>
      <c r="C4" s="115">
        <v>1215871.1451581218</v>
      </c>
      <c r="D4" s="115">
        <v>6286522.5528996587</v>
      </c>
      <c r="E4" s="115">
        <v>27776024.240893893</v>
      </c>
      <c r="F4" s="115">
        <v>15498015498.015493</v>
      </c>
      <c r="G4" s="115">
        <v>985036.51802149508</v>
      </c>
    </row>
    <row r="5" spans="1:7" ht="15" x14ac:dyDescent="0.2">
      <c r="A5" s="130" t="s">
        <v>392</v>
      </c>
      <c r="B5" s="115">
        <v>188347.75868750806</v>
      </c>
      <c r="C5" s="115">
        <v>1125871</v>
      </c>
      <c r="D5" s="115">
        <v>6000771.5277678557</v>
      </c>
      <c r="E5" s="115">
        <v>26513477.684489626</v>
      </c>
      <c r="F5" s="115">
        <v>21168021168.021164</v>
      </c>
      <c r="G5" s="115">
        <v>1040318.2708865269</v>
      </c>
    </row>
    <row r="6" spans="1:7" ht="15" x14ac:dyDescent="0.2">
      <c r="A6" s="130" t="s">
        <v>241</v>
      </c>
      <c r="B6" s="115">
        <v>168238.38436033242</v>
      </c>
      <c r="C6" s="115">
        <v>1164919.089962679</v>
      </c>
      <c r="D6" s="115">
        <v>6619898.7488867613</v>
      </c>
      <c r="E6" s="115">
        <v>29248995.223365542</v>
      </c>
      <c r="F6" s="115">
        <v>19404019404.019398</v>
      </c>
      <c r="G6" s="115">
        <v>1018724.145438711</v>
      </c>
    </row>
    <row r="7" spans="1:7" ht="15" x14ac:dyDescent="0.2">
      <c r="A7" s="130" t="s">
        <v>391</v>
      </c>
      <c r="B7" s="115">
        <v>23358.189400885483</v>
      </c>
      <c r="C7" s="115">
        <v>46165.840437686027</v>
      </c>
      <c r="D7" s="115">
        <v>837174.10482523264</v>
      </c>
      <c r="E7" s="115">
        <v>3698923.8539753016</v>
      </c>
      <c r="F7" s="115">
        <v>3387974462.2311668</v>
      </c>
      <c r="G7" s="115">
        <v>29558.546012456816</v>
      </c>
    </row>
    <row r="8" spans="1:7" ht="15" x14ac:dyDescent="0.2">
      <c r="A8" s="130" t="s">
        <v>390</v>
      </c>
      <c r="B8" s="115">
        <v>13485.8569383835</v>
      </c>
      <c r="C8" s="115">
        <v>26653.86040406334</v>
      </c>
      <c r="D8" s="115">
        <v>483342.69477943209</v>
      </c>
      <c r="E8" s="115">
        <v>2135574.6828045687</v>
      </c>
      <c r="F8" s="115">
        <v>1956047967.776742</v>
      </c>
      <c r="G8" s="115">
        <v>17065.634497145882</v>
      </c>
    </row>
  </sheetData>
  <mergeCells count="2">
    <mergeCell ref="A1:A2"/>
    <mergeCell ref="B1:G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22" workbookViewId="0">
      <selection activeCell="J54" sqref="J54"/>
    </sheetView>
  </sheetViews>
  <sheetFormatPr defaultRowHeight="12" x14ac:dyDescent="0.2"/>
  <cols>
    <col min="1" max="1" width="16.25" style="169" customWidth="1"/>
    <col min="2" max="2" width="16.125" style="160" customWidth="1"/>
    <col min="3" max="3" width="15.375" style="160" customWidth="1"/>
    <col min="4" max="4" width="12.625" style="160" customWidth="1"/>
    <col min="5" max="5" width="11.75" style="160" customWidth="1"/>
    <col min="6" max="6" width="11.125" style="160" customWidth="1"/>
    <col min="7" max="7" width="13" style="160" customWidth="1"/>
    <col min="8" max="8" width="14.75" style="160" customWidth="1"/>
    <col min="9" max="9" width="9" style="159"/>
    <col min="10" max="10" width="12.75" style="159" bestFit="1" customWidth="1"/>
    <col min="11" max="11" width="15.25" style="159" customWidth="1"/>
    <col min="12" max="16384" width="9" style="159"/>
  </cols>
  <sheetData>
    <row r="1" spans="1:8" x14ac:dyDescent="0.2">
      <c r="A1" s="293" t="s">
        <v>356</v>
      </c>
      <c r="B1" s="176" t="s">
        <v>383</v>
      </c>
      <c r="C1" s="168" t="s">
        <v>410</v>
      </c>
      <c r="D1" s="168" t="s">
        <v>409</v>
      </c>
      <c r="E1" s="168" t="s">
        <v>408</v>
      </c>
      <c r="F1" s="168" t="s">
        <v>185</v>
      </c>
      <c r="G1" s="168" t="s">
        <v>184</v>
      </c>
      <c r="H1" s="168" t="s">
        <v>183</v>
      </c>
    </row>
    <row r="2" spans="1:8" x14ac:dyDescent="0.2">
      <c r="A2" s="293"/>
      <c r="B2" s="175" t="s">
        <v>407</v>
      </c>
      <c r="C2" s="175">
        <v>0</v>
      </c>
      <c r="D2" s="175">
        <v>2</v>
      </c>
      <c r="E2" s="175">
        <v>4</v>
      </c>
      <c r="F2" s="175">
        <v>6</v>
      </c>
      <c r="G2" s="175">
        <v>8</v>
      </c>
      <c r="H2" s="175">
        <v>10</v>
      </c>
    </row>
    <row r="3" spans="1:8" x14ac:dyDescent="0.2">
      <c r="A3" s="293" t="s">
        <v>374</v>
      </c>
      <c r="B3" s="294" t="s">
        <v>389</v>
      </c>
      <c r="C3" s="172">
        <v>21.6</v>
      </c>
      <c r="D3" s="172">
        <v>22.8</v>
      </c>
      <c r="E3" s="172">
        <v>22.9</v>
      </c>
      <c r="F3" s="172">
        <v>23.4</v>
      </c>
      <c r="G3" s="172">
        <v>25.5</v>
      </c>
      <c r="H3" s="172">
        <v>24.6</v>
      </c>
    </row>
    <row r="4" spans="1:8" x14ac:dyDescent="0.2">
      <c r="A4" s="293"/>
      <c r="B4" s="295"/>
      <c r="C4" s="172">
        <v>24.9</v>
      </c>
      <c r="D4" s="172">
        <v>25.5</v>
      </c>
      <c r="E4" s="172">
        <v>26</v>
      </c>
      <c r="F4" s="172">
        <v>26.2</v>
      </c>
      <c r="G4" s="172">
        <v>28.7</v>
      </c>
      <c r="H4" s="172">
        <v>20.399999999999999</v>
      </c>
    </row>
    <row r="5" spans="1:8" x14ac:dyDescent="0.2">
      <c r="A5" s="293"/>
      <c r="B5" s="295"/>
      <c r="C5" s="172">
        <v>22.6</v>
      </c>
      <c r="D5" s="172">
        <v>24.1</v>
      </c>
      <c r="E5" s="172">
        <v>23.1</v>
      </c>
      <c r="F5" s="172">
        <v>23</v>
      </c>
      <c r="G5" s="172">
        <v>22.7</v>
      </c>
      <c r="H5" s="172">
        <v>26.2</v>
      </c>
    </row>
    <row r="6" spans="1:8" x14ac:dyDescent="0.2">
      <c r="A6" s="293"/>
      <c r="B6" s="295"/>
      <c r="C6" s="172">
        <v>26.2</v>
      </c>
      <c r="D6" s="172">
        <v>25.6</v>
      </c>
      <c r="E6" s="172">
        <v>26.9</v>
      </c>
      <c r="F6" s="172">
        <v>26.5</v>
      </c>
      <c r="G6" s="172">
        <v>28.8</v>
      </c>
      <c r="H6" s="172">
        <v>26.2</v>
      </c>
    </row>
    <row r="7" spans="1:8" x14ac:dyDescent="0.2">
      <c r="A7" s="293"/>
      <c r="B7" s="296"/>
      <c r="C7" s="172">
        <v>24.1</v>
      </c>
      <c r="D7" s="172">
        <v>24.8</v>
      </c>
      <c r="E7" s="172">
        <v>24.7</v>
      </c>
      <c r="F7" s="172">
        <v>23.1</v>
      </c>
      <c r="G7" s="172">
        <v>21.6</v>
      </c>
      <c r="H7" s="172">
        <v>21.6</v>
      </c>
    </row>
    <row r="8" spans="1:8" x14ac:dyDescent="0.2">
      <c r="A8" s="293"/>
      <c r="B8" s="171" t="s">
        <v>105</v>
      </c>
      <c r="C8" s="170">
        <v>23.880000000000003</v>
      </c>
      <c r="D8" s="170">
        <v>24.56</v>
      </c>
      <c r="E8" s="170">
        <v>24.720000000000002</v>
      </c>
      <c r="F8" s="170">
        <v>24.439999999999998</v>
      </c>
      <c r="G8" s="170">
        <v>25.46</v>
      </c>
      <c r="H8" s="170">
        <v>23.8</v>
      </c>
    </row>
    <row r="9" spans="1:8" x14ac:dyDescent="0.2">
      <c r="A9" s="293"/>
      <c r="B9" s="171" t="s">
        <v>5</v>
      </c>
      <c r="C9" s="170">
        <v>1.8240065789355027</v>
      </c>
      <c r="D9" s="170">
        <v>1.1545561917897282</v>
      </c>
      <c r="E9" s="170">
        <v>1.7555625878902748</v>
      </c>
      <c r="F9" s="170">
        <v>1.7529974329701681</v>
      </c>
      <c r="G9" s="170">
        <v>3.3231009614515012</v>
      </c>
      <c r="H9" s="170">
        <v>2.6720778431774774</v>
      </c>
    </row>
    <row r="10" spans="1:8" x14ac:dyDescent="0.2">
      <c r="A10" s="293"/>
      <c r="B10" s="171" t="s">
        <v>68</v>
      </c>
      <c r="C10" s="170">
        <v>0.81572054038132391</v>
      </c>
      <c r="D10" s="170">
        <v>0.51633322573702334</v>
      </c>
      <c r="E10" s="170">
        <v>0.78511145705562069</v>
      </c>
      <c r="F10" s="170">
        <v>0.78396428490078529</v>
      </c>
      <c r="G10" s="170">
        <v>1.4861359291800929</v>
      </c>
      <c r="H10" s="170">
        <v>1.1949895397031725</v>
      </c>
    </row>
    <row r="11" spans="1:8" x14ac:dyDescent="0.2">
      <c r="A11" s="293" t="s">
        <v>406</v>
      </c>
      <c r="B11" s="294" t="s">
        <v>153</v>
      </c>
      <c r="C11" s="172">
        <v>24.8</v>
      </c>
      <c r="D11" s="172">
        <v>24.8</v>
      </c>
      <c r="E11" s="172">
        <v>21.5</v>
      </c>
      <c r="F11" s="172">
        <v>21.7</v>
      </c>
      <c r="G11" s="172">
        <v>22.4</v>
      </c>
      <c r="H11" s="172">
        <v>22.8</v>
      </c>
    </row>
    <row r="12" spans="1:8" x14ac:dyDescent="0.2">
      <c r="A12" s="293"/>
      <c r="B12" s="295"/>
      <c r="C12" s="172">
        <v>25.4</v>
      </c>
      <c r="D12" s="172">
        <v>23.5</v>
      </c>
      <c r="E12" s="172">
        <v>21.6</v>
      </c>
      <c r="F12" s="172">
        <v>21.5</v>
      </c>
      <c r="G12" s="172">
        <v>22.6</v>
      </c>
      <c r="H12" s="172">
        <v>20.399999999999999</v>
      </c>
    </row>
    <row r="13" spans="1:8" x14ac:dyDescent="0.2">
      <c r="A13" s="293"/>
      <c r="B13" s="295"/>
      <c r="C13" s="172">
        <v>23.1</v>
      </c>
      <c r="D13" s="172">
        <v>21.6</v>
      </c>
      <c r="E13" s="172">
        <v>21.2</v>
      </c>
      <c r="F13" s="172">
        <v>20.6</v>
      </c>
      <c r="G13" s="172">
        <v>21.9</v>
      </c>
      <c r="H13" s="172">
        <v>19.399999999999999</v>
      </c>
    </row>
    <row r="14" spans="1:8" x14ac:dyDescent="0.2">
      <c r="A14" s="293"/>
      <c r="B14" s="295"/>
      <c r="C14" s="172">
        <v>22.6</v>
      </c>
      <c r="D14" s="172">
        <v>21.4</v>
      </c>
      <c r="E14" s="172">
        <v>22.1</v>
      </c>
      <c r="F14" s="172">
        <v>22.3</v>
      </c>
      <c r="G14" s="172">
        <v>24</v>
      </c>
      <c r="H14" s="172">
        <v>22.8</v>
      </c>
    </row>
    <row r="15" spans="1:8" x14ac:dyDescent="0.2">
      <c r="A15" s="293"/>
      <c r="B15" s="295"/>
      <c r="C15" s="172">
        <v>23.8</v>
      </c>
      <c r="D15" s="172">
        <v>22.2</v>
      </c>
      <c r="E15" s="172">
        <v>21.4</v>
      </c>
      <c r="F15" s="172">
        <v>22.9</v>
      </c>
      <c r="G15" s="172">
        <v>24.8</v>
      </c>
      <c r="H15" s="172">
        <v>22.5</v>
      </c>
    </row>
    <row r="16" spans="1:8" x14ac:dyDescent="0.2">
      <c r="A16" s="293"/>
      <c r="B16" s="296"/>
      <c r="C16" s="172">
        <v>23.7</v>
      </c>
      <c r="D16" s="172">
        <v>22.2</v>
      </c>
      <c r="E16" s="172">
        <v>21.3</v>
      </c>
      <c r="F16" s="172">
        <v>21.6</v>
      </c>
      <c r="G16" s="172">
        <v>23.3</v>
      </c>
      <c r="H16" s="172">
        <v>21.5</v>
      </c>
    </row>
    <row r="17" spans="1:8" x14ac:dyDescent="0.2">
      <c r="A17" s="293"/>
      <c r="B17" s="171" t="s">
        <v>105</v>
      </c>
      <c r="C17" s="170">
        <v>23.900000000000002</v>
      </c>
      <c r="D17" s="170">
        <v>22.616666666666671</v>
      </c>
      <c r="E17" s="170">
        <v>21.516666666666669</v>
      </c>
      <c r="F17" s="170">
        <v>21.766666666666666</v>
      </c>
      <c r="G17" s="170">
        <v>23.166666666666668</v>
      </c>
      <c r="H17" s="170">
        <v>21.566666666666666</v>
      </c>
    </row>
    <row r="18" spans="1:8" x14ac:dyDescent="0.2">
      <c r="A18" s="293"/>
      <c r="B18" s="171" t="s">
        <v>5</v>
      </c>
      <c r="C18" s="170">
        <v>1.043072384832423</v>
      </c>
      <c r="D18" s="170">
        <v>1.2967909109284608</v>
      </c>
      <c r="E18" s="170">
        <v>0.31885210782848394</v>
      </c>
      <c r="F18" s="170">
        <v>0.77888809636986067</v>
      </c>
      <c r="G18" s="170">
        <v>1.0856641592438556</v>
      </c>
      <c r="H18" s="170">
        <v>1.412326685532306</v>
      </c>
    </row>
    <row r="19" spans="1:8" x14ac:dyDescent="0.2">
      <c r="A19" s="293"/>
      <c r="B19" s="171" t="s">
        <v>68</v>
      </c>
      <c r="C19" s="170">
        <v>0.42583251793790139</v>
      </c>
      <c r="D19" s="170">
        <v>0.52941267247561985</v>
      </c>
      <c r="E19" s="170">
        <v>0.13017082793177789</v>
      </c>
      <c r="F19" s="170">
        <v>0.31797973380564826</v>
      </c>
      <c r="G19" s="170">
        <v>0.44322053702919123</v>
      </c>
      <c r="H19" s="170">
        <v>0.57657995494505787</v>
      </c>
    </row>
    <row r="20" spans="1:8" x14ac:dyDescent="0.2">
      <c r="A20" s="293" t="s">
        <v>405</v>
      </c>
      <c r="B20" s="294" t="s">
        <v>153</v>
      </c>
      <c r="C20" s="172">
        <v>24.5</v>
      </c>
      <c r="D20" s="172">
        <v>24.6</v>
      </c>
      <c r="E20" s="172">
        <v>22.5</v>
      </c>
      <c r="F20" s="172">
        <v>21.8</v>
      </c>
      <c r="G20" s="172">
        <v>25.3</v>
      </c>
      <c r="H20" s="172">
        <v>23.5</v>
      </c>
    </row>
    <row r="21" spans="1:8" x14ac:dyDescent="0.2">
      <c r="A21" s="293"/>
      <c r="B21" s="295"/>
      <c r="C21" s="172">
        <v>23.2</v>
      </c>
      <c r="D21" s="172">
        <v>23.2</v>
      </c>
      <c r="E21" s="172">
        <v>24.3</v>
      </c>
      <c r="F21" s="172">
        <v>25.3</v>
      </c>
      <c r="G21" s="172">
        <v>26.5</v>
      </c>
      <c r="H21" s="172">
        <v>27.6</v>
      </c>
    </row>
    <row r="22" spans="1:8" x14ac:dyDescent="0.2">
      <c r="A22" s="293"/>
      <c r="B22" s="295"/>
      <c r="C22" s="172">
        <v>25.6</v>
      </c>
      <c r="D22" s="172">
        <v>25.1</v>
      </c>
      <c r="E22" s="172">
        <v>25</v>
      </c>
      <c r="F22" s="172">
        <v>26.8</v>
      </c>
      <c r="G22" s="172">
        <v>28.4</v>
      </c>
      <c r="H22" s="172">
        <v>28.3</v>
      </c>
    </row>
    <row r="23" spans="1:8" x14ac:dyDescent="0.2">
      <c r="A23" s="293"/>
      <c r="B23" s="295"/>
      <c r="C23" s="172">
        <v>23.8</v>
      </c>
      <c r="D23" s="172">
        <v>23.8</v>
      </c>
      <c r="E23" s="172">
        <v>23.9</v>
      </c>
      <c r="F23" s="172">
        <v>25.7</v>
      </c>
      <c r="G23" s="172">
        <v>26.1</v>
      </c>
      <c r="H23" s="172">
        <v>25.2</v>
      </c>
    </row>
    <row r="24" spans="1:8" x14ac:dyDescent="0.2">
      <c r="A24" s="293"/>
      <c r="B24" s="295"/>
      <c r="C24" s="172">
        <v>25.5</v>
      </c>
      <c r="D24" s="172">
        <v>25.8</v>
      </c>
      <c r="E24" s="172">
        <v>24.8</v>
      </c>
      <c r="F24" s="172">
        <v>27.3</v>
      </c>
      <c r="G24" s="172">
        <v>19.3</v>
      </c>
      <c r="H24" s="172">
        <v>27.4</v>
      </c>
    </row>
    <row r="25" spans="1:8" x14ac:dyDescent="0.2">
      <c r="A25" s="293"/>
      <c r="B25" s="295"/>
      <c r="C25" s="172">
        <v>24.6</v>
      </c>
      <c r="D25" s="172">
        <v>25.6</v>
      </c>
      <c r="E25" s="172">
        <v>24.1</v>
      </c>
      <c r="F25" s="172">
        <v>27.2</v>
      </c>
      <c r="G25" s="172">
        <v>28</v>
      </c>
      <c r="H25" s="172">
        <v>24.7</v>
      </c>
    </row>
    <row r="26" spans="1:8" x14ac:dyDescent="0.2">
      <c r="A26" s="293"/>
      <c r="B26" s="296"/>
      <c r="C26" s="172">
        <v>23.4</v>
      </c>
      <c r="D26" s="172">
        <v>24.2</v>
      </c>
      <c r="E26" s="172">
        <v>21.7</v>
      </c>
      <c r="F26" s="172">
        <v>22.6</v>
      </c>
      <c r="G26" s="172">
        <v>21.9</v>
      </c>
      <c r="H26" s="172">
        <v>21.8</v>
      </c>
    </row>
    <row r="27" spans="1:8" x14ac:dyDescent="0.2">
      <c r="A27" s="293"/>
      <c r="B27" s="171" t="s">
        <v>105</v>
      </c>
      <c r="C27" s="170">
        <v>24.371428571428574</v>
      </c>
      <c r="D27" s="170">
        <v>24.61428571428571</v>
      </c>
      <c r="E27" s="170">
        <v>23.757142857142856</v>
      </c>
      <c r="F27" s="170">
        <v>25.24285714285714</v>
      </c>
      <c r="G27" s="170">
        <v>25.071428571428566</v>
      </c>
      <c r="H27" s="170">
        <v>25.5</v>
      </c>
    </row>
    <row r="28" spans="1:8" x14ac:dyDescent="0.2">
      <c r="A28" s="293"/>
      <c r="B28" s="171" t="s">
        <v>5</v>
      </c>
      <c r="C28" s="170">
        <v>0.95692961377223917</v>
      </c>
      <c r="D28" s="170">
        <v>0.95294031192684847</v>
      </c>
      <c r="E28" s="170">
        <v>1.2163567772342991</v>
      </c>
      <c r="F28" s="170">
        <v>2.2187512575449149</v>
      </c>
      <c r="G28" s="170">
        <v>3.3210009965442442</v>
      </c>
      <c r="H28" s="170">
        <v>2.3902580055996747</v>
      </c>
    </row>
    <row r="29" spans="1:8" x14ac:dyDescent="0.2">
      <c r="A29" s="293"/>
      <c r="B29" s="171" t="s">
        <v>7</v>
      </c>
      <c r="C29" s="170">
        <v>0.36168539717634773</v>
      </c>
      <c r="D29" s="170">
        <v>0.36017758280667989</v>
      </c>
      <c r="E29" s="170">
        <v>0.45973964829856384</v>
      </c>
      <c r="F29" s="170">
        <v>0.8386091497965239</v>
      </c>
      <c r="G29" s="170">
        <v>1.2552203915219637</v>
      </c>
      <c r="H29" s="170">
        <v>0.90343260744256748</v>
      </c>
    </row>
    <row r="30" spans="1:8" x14ac:dyDescent="0.2">
      <c r="A30" s="293" t="s">
        <v>404</v>
      </c>
      <c r="B30" s="294" t="s">
        <v>153</v>
      </c>
      <c r="C30" s="172">
        <v>23.4</v>
      </c>
      <c r="D30" s="172">
        <v>22.7</v>
      </c>
      <c r="E30" s="172">
        <v>21.5</v>
      </c>
      <c r="F30" s="172">
        <v>21.5</v>
      </c>
      <c r="G30" s="172">
        <v>22.6</v>
      </c>
      <c r="H30" s="172">
        <v>20.9</v>
      </c>
    </row>
    <row r="31" spans="1:8" x14ac:dyDescent="0.2">
      <c r="A31" s="293"/>
      <c r="B31" s="295"/>
      <c r="C31" s="172">
        <v>22.7</v>
      </c>
      <c r="D31" s="172">
        <v>21.3</v>
      </c>
      <c r="E31" s="172">
        <v>22.5</v>
      </c>
      <c r="F31" s="172">
        <v>21.2</v>
      </c>
      <c r="G31" s="172">
        <v>26</v>
      </c>
      <c r="H31" s="172">
        <v>22</v>
      </c>
    </row>
    <row r="32" spans="1:8" x14ac:dyDescent="0.2">
      <c r="A32" s="293"/>
      <c r="B32" s="295"/>
      <c r="C32" s="172">
        <v>24.4</v>
      </c>
      <c r="D32" s="172">
        <v>22.4</v>
      </c>
      <c r="E32" s="172">
        <v>22.5</v>
      </c>
      <c r="F32" s="172">
        <v>20.8</v>
      </c>
      <c r="G32" s="172">
        <v>22.8</v>
      </c>
      <c r="H32" s="172">
        <v>21.8</v>
      </c>
    </row>
    <row r="33" spans="1:12" x14ac:dyDescent="0.2">
      <c r="A33" s="293"/>
      <c r="B33" s="295"/>
      <c r="C33" s="172">
        <v>23.8</v>
      </c>
      <c r="D33" s="172">
        <v>21.8</v>
      </c>
      <c r="E33" s="172">
        <v>22.5</v>
      </c>
      <c r="F33" s="172">
        <v>22.2</v>
      </c>
      <c r="G33" s="172">
        <v>24.5</v>
      </c>
      <c r="H33" s="172">
        <v>25</v>
      </c>
    </row>
    <row r="34" spans="1:12" x14ac:dyDescent="0.2">
      <c r="A34" s="293"/>
      <c r="B34" s="295"/>
      <c r="C34" s="172">
        <v>22.8</v>
      </c>
      <c r="D34" s="172">
        <v>22.4</v>
      </c>
      <c r="E34" s="172">
        <v>20.8</v>
      </c>
      <c r="F34" s="172">
        <v>21.9</v>
      </c>
      <c r="G34" s="172">
        <v>22.2</v>
      </c>
      <c r="H34" s="172">
        <v>22.3</v>
      </c>
    </row>
    <row r="35" spans="1:12" x14ac:dyDescent="0.2">
      <c r="A35" s="293"/>
      <c r="B35" s="296"/>
      <c r="C35" s="172">
        <v>24.9</v>
      </c>
      <c r="D35" s="172">
        <v>22.5</v>
      </c>
      <c r="E35" s="172">
        <v>22.5</v>
      </c>
      <c r="F35" s="172">
        <v>22.6</v>
      </c>
      <c r="G35" s="172"/>
      <c r="H35" s="172"/>
    </row>
    <row r="36" spans="1:12" x14ac:dyDescent="0.2">
      <c r="A36" s="293"/>
      <c r="B36" s="171" t="s">
        <v>105</v>
      </c>
      <c r="C36" s="170">
        <v>23.666666666666668</v>
      </c>
      <c r="D36" s="170">
        <v>22.183333333333334</v>
      </c>
      <c r="E36" s="170">
        <v>22.05</v>
      </c>
      <c r="F36" s="170">
        <v>21.7</v>
      </c>
      <c r="G36" s="170">
        <v>23.62</v>
      </c>
      <c r="H36" s="170">
        <v>22.4</v>
      </c>
    </row>
    <row r="37" spans="1:12" x14ac:dyDescent="0.2">
      <c r="A37" s="293"/>
      <c r="B37" s="171" t="s">
        <v>5</v>
      </c>
      <c r="C37" s="170">
        <v>0.87559503577091258</v>
      </c>
      <c r="D37" s="170">
        <v>0.52694085689635606</v>
      </c>
      <c r="E37" s="170">
        <v>0.73143694191638942</v>
      </c>
      <c r="F37" s="170">
        <v>0.66332495807108005</v>
      </c>
      <c r="G37" s="170">
        <v>1.5943650773897424</v>
      </c>
      <c r="H37" s="170">
        <v>1.5443445211480504</v>
      </c>
    </row>
    <row r="38" spans="1:12" x14ac:dyDescent="0.2">
      <c r="A38" s="293"/>
      <c r="B38" s="171" t="s">
        <v>388</v>
      </c>
      <c r="C38" s="170">
        <v>0.35746017649212009</v>
      </c>
      <c r="D38" s="170">
        <v>0.21512270400350048</v>
      </c>
      <c r="E38" s="170">
        <v>0.29860788111948189</v>
      </c>
      <c r="F38" s="170">
        <v>0.27080128015453209</v>
      </c>
      <c r="G38" s="170">
        <v>0.71302173879903541</v>
      </c>
      <c r="H38" s="170">
        <v>0.69065186599328043</v>
      </c>
    </row>
    <row r="39" spans="1:12" x14ac:dyDescent="0.2">
      <c r="A39" s="293" t="s">
        <v>403</v>
      </c>
      <c r="B39" s="294" t="s">
        <v>153</v>
      </c>
      <c r="C39" s="172">
        <v>26.3</v>
      </c>
      <c r="D39" s="172">
        <v>26.3</v>
      </c>
      <c r="E39" s="172">
        <v>27.6</v>
      </c>
      <c r="F39" s="172">
        <v>28</v>
      </c>
      <c r="G39" s="172">
        <v>30.2</v>
      </c>
      <c r="H39" s="172">
        <v>29.5</v>
      </c>
    </row>
    <row r="40" spans="1:12" x14ac:dyDescent="0.2">
      <c r="A40" s="293"/>
      <c r="B40" s="295"/>
      <c r="C40" s="172">
        <v>24.5</v>
      </c>
      <c r="D40" s="172">
        <v>24.8</v>
      </c>
      <c r="E40" s="172">
        <v>25</v>
      </c>
      <c r="F40" s="172">
        <v>25.9</v>
      </c>
      <c r="G40" s="172">
        <v>27.8</v>
      </c>
      <c r="H40" s="172">
        <v>25.3</v>
      </c>
    </row>
    <row r="41" spans="1:12" x14ac:dyDescent="0.2">
      <c r="A41" s="293"/>
      <c r="B41" s="295"/>
      <c r="C41" s="172">
        <v>23.9</v>
      </c>
      <c r="D41" s="172">
        <v>23.6</v>
      </c>
      <c r="E41" s="172">
        <v>24.9</v>
      </c>
      <c r="F41" s="172">
        <v>25.7</v>
      </c>
      <c r="G41" s="172">
        <v>26.6</v>
      </c>
      <c r="H41" s="172">
        <v>26.6</v>
      </c>
      <c r="J41" s="162"/>
      <c r="K41" s="162"/>
      <c r="L41" s="162"/>
    </row>
    <row r="42" spans="1:12" x14ac:dyDescent="0.2">
      <c r="A42" s="293"/>
      <c r="B42" s="295"/>
      <c r="C42" s="172">
        <v>24.4</v>
      </c>
      <c r="D42" s="172">
        <v>23.5</v>
      </c>
      <c r="E42" s="172">
        <v>26</v>
      </c>
      <c r="F42" s="172">
        <v>25.9</v>
      </c>
      <c r="G42" s="172">
        <v>26.9</v>
      </c>
      <c r="H42" s="172">
        <v>25.5</v>
      </c>
      <c r="J42" s="162"/>
      <c r="K42" s="162"/>
      <c r="L42" s="162"/>
    </row>
    <row r="43" spans="1:12" x14ac:dyDescent="0.2">
      <c r="A43" s="293"/>
      <c r="B43" s="295"/>
      <c r="C43" s="172">
        <v>25.6</v>
      </c>
      <c r="D43" s="172">
        <v>25.8</v>
      </c>
      <c r="E43" s="172">
        <v>26.1</v>
      </c>
      <c r="F43" s="172">
        <v>25.4</v>
      </c>
      <c r="G43" s="172">
        <v>25.7</v>
      </c>
      <c r="H43" s="172">
        <v>24.5</v>
      </c>
      <c r="J43" s="162"/>
      <c r="K43" s="162"/>
      <c r="L43" s="162"/>
    </row>
    <row r="44" spans="1:12" x14ac:dyDescent="0.2">
      <c r="A44" s="293"/>
      <c r="B44" s="295"/>
      <c r="C44" s="172">
        <v>22.4</v>
      </c>
      <c r="D44" s="172">
        <v>22.6</v>
      </c>
      <c r="E44" s="172">
        <v>23.4</v>
      </c>
      <c r="F44" s="172">
        <v>24.4</v>
      </c>
      <c r="G44" s="172">
        <v>24.8</v>
      </c>
      <c r="H44" s="172">
        <v>25.2</v>
      </c>
      <c r="J44" s="162"/>
      <c r="K44" s="162"/>
      <c r="L44" s="162"/>
    </row>
    <row r="45" spans="1:12" ht="14.25" x14ac:dyDescent="0.3">
      <c r="A45" s="293"/>
      <c r="B45" s="296"/>
      <c r="C45" s="172">
        <v>23.6</v>
      </c>
      <c r="D45" s="172">
        <v>23.6</v>
      </c>
      <c r="E45" s="172">
        <v>24.9</v>
      </c>
      <c r="F45" s="172">
        <v>26.2</v>
      </c>
      <c r="G45" s="172">
        <v>28.4</v>
      </c>
      <c r="H45" s="172">
        <v>28.1</v>
      </c>
      <c r="J45" s="163"/>
      <c r="K45" s="163"/>
      <c r="L45" s="162"/>
    </row>
    <row r="46" spans="1:12" ht="10.5" customHeight="1" x14ac:dyDescent="0.3">
      <c r="A46" s="293"/>
      <c r="B46" s="171" t="s">
        <v>105</v>
      </c>
      <c r="C46" s="174">
        <v>24.385714285714283</v>
      </c>
      <c r="D46" s="174">
        <v>24.314285714285713</v>
      </c>
      <c r="E46" s="174">
        <v>25.414285714285715</v>
      </c>
      <c r="F46" s="174">
        <v>25.928571428571427</v>
      </c>
      <c r="G46" s="174">
        <v>27.2</v>
      </c>
      <c r="H46" s="174">
        <v>26.385714285714283</v>
      </c>
      <c r="J46" s="163"/>
      <c r="K46" s="163"/>
      <c r="L46" s="162"/>
    </row>
    <row r="47" spans="1:12" ht="13.5" customHeight="1" x14ac:dyDescent="0.3">
      <c r="A47" s="293"/>
      <c r="B47" s="171" t="s">
        <v>302</v>
      </c>
      <c r="C47" s="174">
        <v>1.2876704695283028</v>
      </c>
      <c r="D47" s="174">
        <v>1.3545338330074683</v>
      </c>
      <c r="E47" s="174">
        <v>1.3133019092203846</v>
      </c>
      <c r="F47" s="174">
        <v>1.0827654189070473</v>
      </c>
      <c r="G47" s="174">
        <v>1.7916472867168913</v>
      </c>
      <c r="H47" s="174">
        <v>1.8077873874145816</v>
      </c>
      <c r="J47" s="163"/>
      <c r="K47" s="163"/>
      <c r="L47" s="162"/>
    </row>
    <row r="48" spans="1:12" ht="11.25" customHeight="1" x14ac:dyDescent="0.3">
      <c r="A48" s="293"/>
      <c r="B48" s="171" t="s">
        <v>388</v>
      </c>
      <c r="C48" s="174">
        <v>0.48669369042480914</v>
      </c>
      <c r="D48" s="174">
        <v>0.51196566636583629</v>
      </c>
      <c r="E48" s="174">
        <v>0.4963814640204946</v>
      </c>
      <c r="F48" s="174">
        <v>0.40924686094981727</v>
      </c>
      <c r="G48" s="174">
        <v>0.67717902254236162</v>
      </c>
      <c r="H48" s="174">
        <v>0.68327940719687996</v>
      </c>
      <c r="J48" s="163"/>
      <c r="K48" s="163"/>
      <c r="L48" s="162"/>
    </row>
    <row r="49" spans="1:12" ht="14.25" x14ac:dyDescent="0.3">
      <c r="A49" s="293" t="s">
        <v>402</v>
      </c>
      <c r="B49" s="294" t="s">
        <v>153</v>
      </c>
      <c r="C49" s="172">
        <v>23.7</v>
      </c>
      <c r="D49" s="172">
        <v>22.3</v>
      </c>
      <c r="E49" s="172">
        <v>20.6</v>
      </c>
      <c r="F49" s="172">
        <v>19.7</v>
      </c>
      <c r="G49" s="172">
        <v>19.5</v>
      </c>
      <c r="H49" s="173"/>
      <c r="J49" s="163"/>
      <c r="K49" s="163"/>
      <c r="L49" s="162"/>
    </row>
    <row r="50" spans="1:12" x14ac:dyDescent="0.2">
      <c r="A50" s="293"/>
      <c r="B50" s="295"/>
      <c r="C50" s="172">
        <v>24</v>
      </c>
      <c r="D50" s="172">
        <v>22</v>
      </c>
      <c r="E50" s="172">
        <v>20.2</v>
      </c>
      <c r="F50" s="172">
        <v>20.7</v>
      </c>
      <c r="G50" s="172">
        <v>20.9</v>
      </c>
      <c r="H50" s="172">
        <v>20.9</v>
      </c>
    </row>
    <row r="51" spans="1:12" x14ac:dyDescent="0.2">
      <c r="A51" s="293"/>
      <c r="B51" s="295"/>
      <c r="C51" s="172">
        <v>22.6</v>
      </c>
      <c r="D51" s="172">
        <v>23.4</v>
      </c>
      <c r="E51" s="172">
        <v>20.9</v>
      </c>
      <c r="F51" s="172">
        <v>21.9</v>
      </c>
      <c r="G51" s="172">
        <v>20.9</v>
      </c>
      <c r="H51" s="172">
        <v>20.9</v>
      </c>
    </row>
    <row r="52" spans="1:12" x14ac:dyDescent="0.2">
      <c r="A52" s="293"/>
      <c r="B52" s="295"/>
      <c r="C52" s="172">
        <v>25.7</v>
      </c>
      <c r="D52" s="172">
        <v>24.2</v>
      </c>
      <c r="E52" s="172">
        <v>22.4</v>
      </c>
      <c r="F52" s="172">
        <v>22.8</v>
      </c>
      <c r="G52" s="172">
        <v>21.2</v>
      </c>
      <c r="H52" s="172">
        <v>21.2</v>
      </c>
    </row>
    <row r="53" spans="1:12" x14ac:dyDescent="0.2">
      <c r="A53" s="293"/>
      <c r="B53" s="295"/>
      <c r="C53" s="172">
        <v>22.8</v>
      </c>
      <c r="D53" s="172">
        <v>22.3</v>
      </c>
      <c r="E53" s="172">
        <v>20.7</v>
      </c>
      <c r="F53" s="172">
        <v>20.2</v>
      </c>
      <c r="G53" s="172">
        <v>20.9</v>
      </c>
      <c r="H53" s="172">
        <v>20.9</v>
      </c>
    </row>
    <row r="54" spans="1:12" x14ac:dyDescent="0.2">
      <c r="A54" s="293"/>
      <c r="B54" s="295"/>
      <c r="C54" s="172">
        <v>22.1</v>
      </c>
      <c r="D54" s="172">
        <v>22.6</v>
      </c>
      <c r="E54" s="172">
        <v>20.100000000000001</v>
      </c>
      <c r="F54" s="172">
        <v>20.7</v>
      </c>
      <c r="G54" s="172"/>
      <c r="H54" s="172"/>
    </row>
    <row r="55" spans="1:12" x14ac:dyDescent="0.2">
      <c r="A55" s="293"/>
      <c r="B55" s="295"/>
      <c r="C55" s="172">
        <v>24.1</v>
      </c>
      <c r="D55" s="172">
        <v>23.4</v>
      </c>
      <c r="E55" s="172">
        <v>21.2</v>
      </c>
      <c r="F55" s="172">
        <v>20.2</v>
      </c>
      <c r="G55" s="172"/>
      <c r="H55" s="172"/>
    </row>
    <row r="56" spans="1:12" x14ac:dyDescent="0.2">
      <c r="A56" s="293"/>
      <c r="B56" s="295"/>
      <c r="C56" s="172">
        <v>23</v>
      </c>
      <c r="D56" s="172">
        <v>23.1</v>
      </c>
      <c r="E56" s="172">
        <v>20.5</v>
      </c>
      <c r="F56" s="172">
        <v>19.5</v>
      </c>
      <c r="G56" s="172"/>
      <c r="H56" s="172"/>
    </row>
    <row r="57" spans="1:12" x14ac:dyDescent="0.2">
      <c r="A57" s="293"/>
      <c r="B57" s="296"/>
      <c r="C57" s="172">
        <v>21.6</v>
      </c>
      <c r="D57" s="172">
        <v>22.1</v>
      </c>
      <c r="E57" s="172">
        <v>21.9</v>
      </c>
      <c r="F57" s="172"/>
      <c r="G57" s="172"/>
      <c r="H57" s="172"/>
    </row>
    <row r="58" spans="1:12" x14ac:dyDescent="0.2">
      <c r="A58" s="293"/>
      <c r="B58" s="171" t="s">
        <v>105</v>
      </c>
      <c r="C58" s="170">
        <v>23.76</v>
      </c>
      <c r="D58" s="170">
        <v>22.839999999999996</v>
      </c>
      <c r="E58" s="170">
        <v>20.96</v>
      </c>
      <c r="F58" s="170">
        <v>21.06</v>
      </c>
      <c r="G58" s="170">
        <v>20.68</v>
      </c>
      <c r="H58" s="170">
        <v>20.975000000000001</v>
      </c>
    </row>
    <row r="59" spans="1:12" x14ac:dyDescent="0.2">
      <c r="A59" s="293"/>
      <c r="B59" s="171" t="s">
        <v>5</v>
      </c>
      <c r="C59" s="170">
        <v>1.2340988615179895</v>
      </c>
      <c r="D59" s="170">
        <v>0.92897793299948672</v>
      </c>
      <c r="E59" s="170">
        <v>0.84439327330338154</v>
      </c>
      <c r="F59" s="170">
        <v>1.2700393694685219</v>
      </c>
      <c r="G59" s="170">
        <v>0.67230945255886398</v>
      </c>
      <c r="H59" s="170">
        <v>0.15000000000000036</v>
      </c>
    </row>
    <row r="60" spans="1:12" x14ac:dyDescent="0.2">
      <c r="A60" s="293"/>
      <c r="B60" s="171" t="s">
        <v>68</v>
      </c>
      <c r="C60" s="170">
        <v>0.41136628717266316</v>
      </c>
      <c r="D60" s="170">
        <v>0.30965931099982891</v>
      </c>
      <c r="E60" s="170">
        <v>0.28146442443446051</v>
      </c>
      <c r="F60" s="170">
        <v>0.42334645648950731</v>
      </c>
      <c r="G60" s="170">
        <v>0.30066592756745797</v>
      </c>
      <c r="H60" s="170">
        <v>7.5000000000000178E-2</v>
      </c>
    </row>
    <row r="61" spans="1:12" x14ac:dyDescent="0.2">
      <c r="B61" s="161"/>
      <c r="C61" s="161"/>
      <c r="D61" s="161"/>
      <c r="E61" s="161"/>
      <c r="F61" s="161"/>
      <c r="G61" s="161"/>
      <c r="H61" s="161"/>
    </row>
  </sheetData>
  <mergeCells count="13">
    <mergeCell ref="A30:A38"/>
    <mergeCell ref="B30:B35"/>
    <mergeCell ref="A39:A48"/>
    <mergeCell ref="B39:B45"/>
    <mergeCell ref="A49:A60"/>
    <mergeCell ref="B49:B57"/>
    <mergeCell ref="A20:A29"/>
    <mergeCell ref="B20:B26"/>
    <mergeCell ref="A1:A2"/>
    <mergeCell ref="A3:A10"/>
    <mergeCell ref="B3:B7"/>
    <mergeCell ref="A11:A19"/>
    <mergeCell ref="B11:B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C15" sqref="C15"/>
    </sheetView>
  </sheetViews>
  <sheetFormatPr defaultRowHeight="14.25" x14ac:dyDescent="0.2"/>
  <cols>
    <col min="1" max="1" width="13.75" style="1" customWidth="1"/>
    <col min="2" max="16384" width="9" style="1"/>
  </cols>
  <sheetData>
    <row r="1" spans="1:8" ht="15" x14ac:dyDescent="0.25">
      <c r="A1" s="10" t="s">
        <v>26</v>
      </c>
      <c r="B1" s="188" t="s">
        <v>18</v>
      </c>
      <c r="C1" s="188"/>
      <c r="D1" s="188"/>
      <c r="E1" s="2" t="s">
        <v>24</v>
      </c>
      <c r="F1" s="188" t="s">
        <v>19</v>
      </c>
      <c r="G1" s="188"/>
      <c r="H1" s="2" t="s">
        <v>4</v>
      </c>
    </row>
    <row r="2" spans="1:8" x14ac:dyDescent="0.2">
      <c r="A2" s="189" t="s">
        <v>27</v>
      </c>
      <c r="B2" s="22">
        <v>99.999999996961236</v>
      </c>
      <c r="C2" s="21">
        <v>100.00000000253463</v>
      </c>
      <c r="D2" s="21">
        <v>100.00000000900184</v>
      </c>
      <c r="E2" s="21">
        <v>100.00000000283256</v>
      </c>
      <c r="F2" s="21">
        <v>100.00000000459568</v>
      </c>
      <c r="G2" s="21">
        <v>99.999999989159377</v>
      </c>
      <c r="H2" s="21">
        <v>99.999999996877534</v>
      </c>
    </row>
    <row r="3" spans="1:8" x14ac:dyDescent="0.2">
      <c r="A3" s="189"/>
      <c r="B3" s="21">
        <v>39.158604178365906</v>
      </c>
      <c r="C3" s="21">
        <v>26.496961567816175</v>
      </c>
      <c r="D3" s="22">
        <v>28.257850121167401</v>
      </c>
      <c r="E3" s="21">
        <v>31.3044719557832</v>
      </c>
      <c r="F3" s="21">
        <v>69.79242232630672</v>
      </c>
      <c r="G3" s="21">
        <v>78.660742906497958</v>
      </c>
      <c r="H3" s="21">
        <v>74.226582616402339</v>
      </c>
    </row>
    <row r="4" spans="1:8" x14ac:dyDescent="0.2">
      <c r="A4" s="189"/>
      <c r="B4" s="22">
        <v>23.46401113880345</v>
      </c>
      <c r="C4" s="21">
        <v>14.221663362589007</v>
      </c>
      <c r="D4" s="21">
        <v>8.7093876854917074</v>
      </c>
      <c r="E4" s="21">
        <v>15.465020728961386</v>
      </c>
      <c r="F4" s="21">
        <v>44.521120067349933</v>
      </c>
      <c r="G4" s="21">
        <v>65.916430726678215</v>
      </c>
      <c r="H4" s="21">
        <v>55.21877539701407</v>
      </c>
    </row>
    <row r="5" spans="1:8" x14ac:dyDescent="0.2">
      <c r="A5" s="189"/>
      <c r="B5" s="21">
        <v>6.0693930378663463</v>
      </c>
      <c r="C5" s="21">
        <v>16.574482272364765</v>
      </c>
      <c r="D5" s="21">
        <v>9.9730384610768752</v>
      </c>
      <c r="E5" s="21">
        <v>10.872304590435995</v>
      </c>
      <c r="F5" s="21">
        <v>50.770771303129692</v>
      </c>
      <c r="G5" s="21">
        <v>61.351882661394001</v>
      </c>
      <c r="H5" s="21">
        <v>56.061326982261846</v>
      </c>
    </row>
    <row r="6" spans="1:8" x14ac:dyDescent="0.2">
      <c r="A6" s="189"/>
      <c r="B6" s="21">
        <v>3.6005434739293922</v>
      </c>
      <c r="C6" s="21">
        <v>19.744395225449811</v>
      </c>
      <c r="D6" s="21">
        <v>10.57218391475711</v>
      </c>
      <c r="E6" s="21">
        <v>11.305707538045437</v>
      </c>
      <c r="F6" s="21">
        <v>59.647170692857031</v>
      </c>
      <c r="G6" s="21">
        <v>68.465775819813544</v>
      </c>
      <c r="H6" s="21">
        <v>64.056473256335295</v>
      </c>
    </row>
    <row r="7" spans="1:8" x14ac:dyDescent="0.2">
      <c r="A7" s="189"/>
      <c r="B7" s="21">
        <v>1.9021738960974668</v>
      </c>
      <c r="C7" s="21">
        <v>17.749842636896492</v>
      </c>
      <c r="D7" s="21">
        <v>9.7088699515410504</v>
      </c>
      <c r="E7" s="21">
        <v>9.7869621615116689</v>
      </c>
      <c r="F7" s="21">
        <v>53.124825620187529</v>
      </c>
      <c r="G7" s="21">
        <v>49.318957065394471</v>
      </c>
      <c r="H7" s="21">
        <v>51.221891342790997</v>
      </c>
    </row>
    <row r="8" spans="1:8" x14ac:dyDescent="0.2">
      <c r="A8" s="189"/>
      <c r="B8" s="21">
        <v>0.76882290029368672</v>
      </c>
      <c r="C8" s="21">
        <v>17.341294632947523</v>
      </c>
      <c r="D8" s="21">
        <v>13.763991347061241</v>
      </c>
      <c r="E8" s="21">
        <v>10.624702960100818</v>
      </c>
      <c r="F8" s="21">
        <v>47.689540378928356</v>
      </c>
      <c r="G8" s="21">
        <v>50.918979249237239</v>
      </c>
      <c r="H8" s="21">
        <v>49.304259814082798</v>
      </c>
    </row>
  </sheetData>
  <mergeCells count="3">
    <mergeCell ref="B1:D1"/>
    <mergeCell ref="F1:G1"/>
    <mergeCell ref="A2:A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D10" sqref="D10"/>
    </sheetView>
  </sheetViews>
  <sheetFormatPr defaultRowHeight="14.25" x14ac:dyDescent="0.15"/>
  <cols>
    <col min="1" max="1" width="11.75" style="11" customWidth="1"/>
    <col min="2" max="6" width="9" style="11"/>
    <col min="7" max="7" width="8.75" style="11" customWidth="1"/>
    <col min="8" max="8" width="12.125" style="11" customWidth="1"/>
    <col min="9" max="9" width="20" style="11" customWidth="1"/>
    <col min="10" max="10" width="19" style="11" customWidth="1"/>
    <col min="11" max="11" width="21.375" style="11" customWidth="1"/>
    <col min="12" max="16384" width="9" style="11"/>
  </cols>
  <sheetData>
    <row r="1" spans="1:11" ht="15" x14ac:dyDescent="0.25">
      <c r="A1" s="181" t="s">
        <v>39</v>
      </c>
      <c r="B1" s="182"/>
      <c r="C1" s="182"/>
      <c r="D1" s="182"/>
      <c r="E1" s="182"/>
      <c r="F1" s="182"/>
      <c r="G1" s="182"/>
      <c r="H1" s="182"/>
      <c r="I1" s="182"/>
      <c r="J1" s="182"/>
      <c r="K1" s="183"/>
    </row>
    <row r="2" spans="1:11" ht="15" x14ac:dyDescent="0.15">
      <c r="A2" s="2" t="s">
        <v>38</v>
      </c>
      <c r="B2" s="27" t="s">
        <v>37</v>
      </c>
      <c r="C2" s="26" t="s">
        <v>36</v>
      </c>
      <c r="D2" s="25" t="s">
        <v>35</v>
      </c>
      <c r="E2" s="2" t="s">
        <v>34</v>
      </c>
      <c r="F2" s="2" t="s">
        <v>24</v>
      </c>
      <c r="G2" s="2" t="s">
        <v>23</v>
      </c>
      <c r="H2" s="2" t="s">
        <v>33</v>
      </c>
      <c r="I2" s="24" t="s">
        <v>32</v>
      </c>
      <c r="J2" s="24" t="s">
        <v>31</v>
      </c>
      <c r="K2" s="24" t="s">
        <v>30</v>
      </c>
    </row>
    <row r="3" spans="1:11" ht="16.5" x14ac:dyDescent="0.15">
      <c r="A3" s="14" t="s">
        <v>29</v>
      </c>
      <c r="B3" s="20">
        <v>1.2639645571525322E-2</v>
      </c>
      <c r="C3" s="20">
        <v>1.3892466533445069E-2</v>
      </c>
      <c r="D3" s="20">
        <v>1.1993712969201049E-2</v>
      </c>
      <c r="E3" s="20">
        <v>1.6348994485602255E-2</v>
      </c>
      <c r="F3" s="20">
        <v>1.37187048899434E-2</v>
      </c>
      <c r="G3" s="19">
        <v>1.9225488814830301E-3</v>
      </c>
      <c r="H3" s="19">
        <v>9.6127444074151265E-4</v>
      </c>
      <c r="I3" s="23">
        <v>54.595291666441497</v>
      </c>
      <c r="J3" s="23">
        <v>7.6510222917980899</v>
      </c>
      <c r="K3" s="23">
        <v>3.8255111458990472</v>
      </c>
    </row>
    <row r="4" spans="1:11" ht="16.5" x14ac:dyDescent="0.15">
      <c r="A4" s="14" t="s">
        <v>28</v>
      </c>
      <c r="B4" s="20">
        <v>2.74287897985276E-2</v>
      </c>
      <c r="C4" s="20">
        <v>2.1077729857679056E-2</v>
      </c>
      <c r="D4" s="20">
        <v>2.3235740285030417E-2</v>
      </c>
      <c r="E4" s="20">
        <v>2.8767868059291404E-2</v>
      </c>
      <c r="F4" s="20">
        <v>2.5127532000132121E-2</v>
      </c>
      <c r="G4" s="19">
        <v>3.5836483907063306E-3</v>
      </c>
      <c r="H4" s="19">
        <v>1.7918241953531653E-3</v>
      </c>
      <c r="I4" s="23">
        <v>99.998137536342398</v>
      </c>
      <c r="J4" s="23">
        <v>14.261574302397047</v>
      </c>
      <c r="K4" s="23">
        <v>7.1307871511985237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sqref="A1:XFD1"/>
    </sheetView>
  </sheetViews>
  <sheetFormatPr defaultRowHeight="13.5" x14ac:dyDescent="0.15"/>
  <cols>
    <col min="1" max="1" width="12.125" customWidth="1"/>
    <col min="7" max="7" width="19.25" customWidth="1"/>
    <col min="8" max="8" width="16.25" customWidth="1"/>
    <col min="9" max="9" width="13.375" customWidth="1"/>
  </cols>
  <sheetData>
    <row r="1" spans="1:9" ht="15" x14ac:dyDescent="0.15">
      <c r="A1" s="15" t="s">
        <v>26</v>
      </c>
      <c r="B1" s="185" t="s">
        <v>42</v>
      </c>
      <c r="C1" s="186"/>
      <c r="D1" s="187"/>
      <c r="E1" s="2" t="s">
        <v>24</v>
      </c>
      <c r="F1" s="2" t="s">
        <v>23</v>
      </c>
      <c r="G1" s="2" t="s">
        <v>22</v>
      </c>
      <c r="H1" s="2" t="s">
        <v>21</v>
      </c>
      <c r="I1" s="29" t="s">
        <v>41</v>
      </c>
    </row>
    <row r="2" spans="1:9" ht="15" x14ac:dyDescent="0.15">
      <c r="A2" s="14" t="s">
        <v>20</v>
      </c>
      <c r="B2" s="13">
        <v>1.16455696202532</v>
      </c>
      <c r="C2" s="13">
        <v>1.4981549815498154</v>
      </c>
      <c r="D2" s="13">
        <v>0.70512820512820518</v>
      </c>
      <c r="E2" s="13">
        <v>1.1226133829011136</v>
      </c>
      <c r="F2" s="13">
        <v>0.39817372452577038</v>
      </c>
      <c r="G2" s="28">
        <v>47.933654690559777</v>
      </c>
      <c r="H2" s="28">
        <v>17.001331098467361</v>
      </c>
      <c r="I2" s="28">
        <v>9.8157230862820875</v>
      </c>
    </row>
    <row r="3" spans="1:9" ht="15" x14ac:dyDescent="0.15">
      <c r="A3" s="14" t="s">
        <v>40</v>
      </c>
      <c r="B3" s="13">
        <v>1.5879120879120878</v>
      </c>
      <c r="C3" s="13">
        <v>0.81516587677725116</v>
      </c>
      <c r="D3" s="13">
        <v>0.76315789473684215</v>
      </c>
      <c r="E3" s="13">
        <v>1.0554119531420603</v>
      </c>
      <c r="F3" s="13">
        <v>0.46189122387912068</v>
      </c>
      <c r="G3" s="28">
        <v>45.064269577353699</v>
      </c>
      <c r="H3" s="28">
        <v>19.721958393909546</v>
      </c>
      <c r="I3" s="28">
        <v>11.386477987670276</v>
      </c>
    </row>
    <row r="4" spans="1:9" ht="15" x14ac:dyDescent="0.15">
      <c r="A4" s="14" t="s">
        <v>19</v>
      </c>
      <c r="B4" s="13">
        <v>0.92719486081370439</v>
      </c>
      <c r="C4" s="13">
        <v>1.5679012345679013</v>
      </c>
      <c r="D4" s="13">
        <v>0.70070422535211274</v>
      </c>
      <c r="E4" s="13">
        <v>1.0652667735779062</v>
      </c>
      <c r="F4" s="13">
        <v>0.44978389590888584</v>
      </c>
      <c r="G4" s="28">
        <v>45.4850534081936</v>
      </c>
      <c r="H4" s="28">
        <v>19.204996377430795</v>
      </c>
      <c r="I4" s="28">
        <v>11.088009828295458</v>
      </c>
    </row>
    <row r="5" spans="1:9" ht="15" x14ac:dyDescent="0.15">
      <c r="A5" s="14" t="s">
        <v>18</v>
      </c>
      <c r="B5" s="13">
        <v>2.3734015345268542</v>
      </c>
      <c r="C5" s="13">
        <v>2.2026431718061672</v>
      </c>
      <c r="D5" s="13">
        <v>2.4499999999999997</v>
      </c>
      <c r="E5" s="13">
        <v>2.342014902111007</v>
      </c>
      <c r="F5" s="13">
        <v>0.1266301332003324</v>
      </c>
      <c r="G5" s="28">
        <v>99.999995820308882</v>
      </c>
      <c r="H5" s="28">
        <v>5.4068882223355699</v>
      </c>
      <c r="I5" s="28">
        <v>3.1216683706436585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E12" sqref="E12"/>
    </sheetView>
  </sheetViews>
  <sheetFormatPr defaultRowHeight="14.25" x14ac:dyDescent="0.2"/>
  <cols>
    <col min="1" max="7" width="9" style="30"/>
    <col min="8" max="8" width="20.25" style="30" customWidth="1"/>
    <col min="9" max="9" width="17.75" style="30" customWidth="1"/>
    <col min="10" max="10" width="15.25" style="30" customWidth="1"/>
    <col min="11" max="16384" width="9" style="30"/>
  </cols>
  <sheetData>
    <row r="1" spans="1:10" ht="15" x14ac:dyDescent="0.2">
      <c r="A1" s="15" t="s">
        <v>26</v>
      </c>
      <c r="B1" s="185" t="s">
        <v>42</v>
      </c>
      <c r="C1" s="186"/>
      <c r="D1" s="186"/>
      <c r="E1" s="187"/>
      <c r="F1" s="2" t="s">
        <v>24</v>
      </c>
      <c r="G1" s="2" t="s">
        <v>23</v>
      </c>
      <c r="H1" s="2" t="s">
        <v>22</v>
      </c>
      <c r="I1" s="2" t="s">
        <v>21</v>
      </c>
      <c r="J1" s="31" t="s">
        <v>41</v>
      </c>
    </row>
    <row r="2" spans="1:10" ht="15" x14ac:dyDescent="0.25">
      <c r="A2" s="33" t="s">
        <v>12</v>
      </c>
      <c r="B2" s="32">
        <v>2.0721200000000002E-3</v>
      </c>
      <c r="C2" s="32">
        <v>3.9332489999999998E-3</v>
      </c>
      <c r="D2" s="32">
        <v>2.5708760000000002E-3</v>
      </c>
      <c r="E2" s="32">
        <v>3.167493E-3</v>
      </c>
      <c r="F2" s="32">
        <v>2.9359339999999999E-3</v>
      </c>
      <c r="G2" s="32">
        <v>8.01602E-4</v>
      </c>
      <c r="H2" s="31">
        <v>30.894816030000001</v>
      </c>
      <c r="I2" s="31">
        <v>8.4352544930000004</v>
      </c>
      <c r="J2" s="31">
        <v>4.2176272465000002</v>
      </c>
    </row>
    <row r="3" spans="1:10" ht="15" x14ac:dyDescent="0.25">
      <c r="A3" s="33" t="s">
        <v>11</v>
      </c>
      <c r="B3" s="32">
        <v>2.1644350000000001E-3</v>
      </c>
      <c r="C3" s="32">
        <v>5.4580059999999996E-3</v>
      </c>
      <c r="D3" s="32">
        <v>3.262732E-3</v>
      </c>
      <c r="E3" s="32">
        <v>4.403728E-3</v>
      </c>
      <c r="F3" s="32">
        <v>3.8222249999999998E-3</v>
      </c>
      <c r="G3" s="32">
        <v>1.423051E-3</v>
      </c>
      <c r="H3" s="31">
        <v>40.221249630000003</v>
      </c>
      <c r="I3" s="31">
        <v>14.97475706</v>
      </c>
      <c r="J3" s="31">
        <v>7.48737853</v>
      </c>
    </row>
    <row r="4" spans="1:10" ht="15" x14ac:dyDescent="0.25">
      <c r="A4" s="33" t="s">
        <v>10</v>
      </c>
      <c r="B4" s="32">
        <v>3.3039520000000002E-3</v>
      </c>
      <c r="C4" s="32">
        <v>2.7605920000000001E-3</v>
      </c>
      <c r="D4" s="32">
        <v>3.0612740000000001E-3</v>
      </c>
      <c r="E4" s="32">
        <v>2.7605920000000001E-3</v>
      </c>
      <c r="F4" s="32">
        <v>2.9716030000000002E-3</v>
      </c>
      <c r="G4" s="32">
        <v>2.6302600000000003E-4</v>
      </c>
      <c r="H4" s="31">
        <v>31.270153560000001</v>
      </c>
      <c r="I4" s="31">
        <v>2.7678178760000001</v>
      </c>
      <c r="J4" s="31">
        <v>1.383908938</v>
      </c>
    </row>
    <row r="5" spans="1:10" ht="15" x14ac:dyDescent="0.25">
      <c r="A5" s="33" t="s">
        <v>9</v>
      </c>
      <c r="B5" s="32">
        <v>8.3255949999999999E-3</v>
      </c>
      <c r="C5" s="32">
        <v>9.8852890000000002E-3</v>
      </c>
      <c r="D5" s="32">
        <v>9.8012199999999994E-3</v>
      </c>
      <c r="E5" s="32">
        <v>1.0001416000000001E-2</v>
      </c>
      <c r="F5" s="32">
        <v>9.5033800000000005E-3</v>
      </c>
      <c r="G5" s="32">
        <v>7.8946799999999998E-4</v>
      </c>
      <c r="H5" s="31">
        <v>100.00399760000001</v>
      </c>
      <c r="I5" s="31">
        <v>8.3075708989999999</v>
      </c>
      <c r="J5" s="31">
        <v>4.1537854494999999</v>
      </c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1"/>
  <sheetViews>
    <sheetView workbookViewId="0">
      <selection activeCell="F8" sqref="F8"/>
    </sheetView>
  </sheetViews>
  <sheetFormatPr defaultRowHeight="14.25" x14ac:dyDescent="0.2"/>
  <cols>
    <col min="1" max="1" width="9.75" style="36" customWidth="1"/>
    <col min="2" max="2" width="13.375" style="35" customWidth="1"/>
    <col min="3" max="3" width="15.625" style="34" customWidth="1"/>
    <col min="4" max="16384" width="9" style="30"/>
  </cols>
  <sheetData>
    <row r="1" spans="1:3" ht="16.5" x14ac:dyDescent="0.3">
      <c r="A1" s="10" t="s">
        <v>45</v>
      </c>
      <c r="B1" s="38" t="s">
        <v>44</v>
      </c>
      <c r="C1" s="37" t="s">
        <v>43</v>
      </c>
    </row>
    <row r="2" spans="1:3" x14ac:dyDescent="0.2">
      <c r="A2" s="36">
        <v>3</v>
      </c>
      <c r="B2" s="35">
        <f t="shared" ref="B2:B65" si="0">A2/60</f>
        <v>0.05</v>
      </c>
      <c r="C2" s="34">
        <v>75.279799999999994</v>
      </c>
    </row>
    <row r="3" spans="1:3" x14ac:dyDescent="0.2">
      <c r="A3" s="36">
        <v>6</v>
      </c>
      <c r="B3" s="35">
        <f t="shared" si="0"/>
        <v>0.1</v>
      </c>
      <c r="C3" s="34">
        <v>75.738740000000007</v>
      </c>
    </row>
    <row r="4" spans="1:3" x14ac:dyDescent="0.2">
      <c r="A4" s="36">
        <v>9</v>
      </c>
      <c r="B4" s="35">
        <f t="shared" si="0"/>
        <v>0.15</v>
      </c>
      <c r="C4" s="34">
        <v>75.984290000000001</v>
      </c>
    </row>
    <row r="5" spans="1:3" x14ac:dyDescent="0.2">
      <c r="A5" s="36">
        <v>12</v>
      </c>
      <c r="B5" s="35">
        <f t="shared" si="0"/>
        <v>0.2</v>
      </c>
      <c r="C5" s="34">
        <v>76.294319999999999</v>
      </c>
    </row>
    <row r="6" spans="1:3" x14ac:dyDescent="0.2">
      <c r="A6" s="36">
        <v>15</v>
      </c>
      <c r="B6" s="35">
        <f t="shared" si="0"/>
        <v>0.25</v>
      </c>
      <c r="C6" s="34">
        <v>76.769419999999997</v>
      </c>
    </row>
    <row r="7" spans="1:3" x14ac:dyDescent="0.2">
      <c r="A7" s="36">
        <v>18</v>
      </c>
      <c r="B7" s="35">
        <f t="shared" si="0"/>
        <v>0.3</v>
      </c>
      <c r="C7" s="34">
        <v>77.091489999999993</v>
      </c>
    </row>
    <row r="8" spans="1:3" x14ac:dyDescent="0.2">
      <c r="A8" s="36">
        <v>21</v>
      </c>
      <c r="B8" s="35">
        <f t="shared" si="0"/>
        <v>0.35</v>
      </c>
      <c r="C8" s="34">
        <v>77.42971</v>
      </c>
    </row>
    <row r="9" spans="1:3" x14ac:dyDescent="0.2">
      <c r="A9" s="36">
        <v>24</v>
      </c>
      <c r="B9" s="35">
        <f t="shared" si="0"/>
        <v>0.4</v>
      </c>
      <c r="C9" s="34">
        <v>77.945059999999998</v>
      </c>
    </row>
    <row r="10" spans="1:3" x14ac:dyDescent="0.2">
      <c r="A10" s="36">
        <v>27</v>
      </c>
      <c r="B10" s="35">
        <f t="shared" si="0"/>
        <v>0.45</v>
      </c>
      <c r="C10" s="34">
        <v>78.186639999999997</v>
      </c>
    </row>
    <row r="11" spans="1:3" x14ac:dyDescent="0.2">
      <c r="A11" s="36">
        <v>30</v>
      </c>
      <c r="B11" s="35">
        <f t="shared" si="0"/>
        <v>0.5</v>
      </c>
      <c r="C11" s="34">
        <v>78.548950000000005</v>
      </c>
    </row>
    <row r="12" spans="1:3" x14ac:dyDescent="0.2">
      <c r="A12" s="36">
        <v>33</v>
      </c>
      <c r="B12" s="35">
        <f t="shared" si="0"/>
        <v>0.55000000000000004</v>
      </c>
      <c r="C12" s="34">
        <v>78.778499999999994</v>
      </c>
    </row>
    <row r="13" spans="1:3" x14ac:dyDescent="0.2">
      <c r="A13" s="36">
        <v>36</v>
      </c>
      <c r="B13" s="35">
        <f t="shared" si="0"/>
        <v>0.6</v>
      </c>
      <c r="C13" s="34">
        <v>78.858980000000003</v>
      </c>
    </row>
    <row r="14" spans="1:3" x14ac:dyDescent="0.2">
      <c r="A14" s="36">
        <v>39</v>
      </c>
      <c r="B14" s="35">
        <f t="shared" si="0"/>
        <v>0.65</v>
      </c>
      <c r="C14" s="34">
        <v>78.967650000000006</v>
      </c>
    </row>
    <row r="15" spans="1:3" x14ac:dyDescent="0.2">
      <c r="A15" s="36">
        <v>42</v>
      </c>
      <c r="B15" s="35">
        <f t="shared" si="0"/>
        <v>0.7</v>
      </c>
      <c r="C15" s="34">
        <v>79.104529999999997</v>
      </c>
    </row>
    <row r="16" spans="1:3" x14ac:dyDescent="0.2">
      <c r="A16" s="36">
        <v>45</v>
      </c>
      <c r="B16" s="35">
        <f t="shared" si="0"/>
        <v>0.75</v>
      </c>
      <c r="C16" s="34">
        <v>79.422640000000001</v>
      </c>
    </row>
    <row r="17" spans="1:3" x14ac:dyDescent="0.2">
      <c r="A17" s="36">
        <v>48</v>
      </c>
      <c r="B17" s="35">
        <f t="shared" si="0"/>
        <v>0.8</v>
      </c>
      <c r="C17" s="34">
        <v>80.111130000000003</v>
      </c>
    </row>
    <row r="18" spans="1:3" x14ac:dyDescent="0.2">
      <c r="A18" s="36">
        <v>51</v>
      </c>
      <c r="B18" s="35">
        <f t="shared" si="0"/>
        <v>0.85</v>
      </c>
      <c r="C18" s="34">
        <v>80.449359999999999</v>
      </c>
    </row>
    <row r="19" spans="1:3" x14ac:dyDescent="0.2">
      <c r="A19" s="36">
        <v>54</v>
      </c>
      <c r="B19" s="35">
        <f t="shared" si="0"/>
        <v>0.9</v>
      </c>
      <c r="C19" s="34">
        <v>80.58211</v>
      </c>
    </row>
    <row r="20" spans="1:3" x14ac:dyDescent="0.2">
      <c r="A20" s="36">
        <v>57</v>
      </c>
      <c r="B20" s="35">
        <f t="shared" si="0"/>
        <v>0.95</v>
      </c>
      <c r="C20" s="34">
        <v>80.666700000000006</v>
      </c>
    </row>
    <row r="21" spans="1:3" x14ac:dyDescent="0.2">
      <c r="A21" s="36">
        <v>60</v>
      </c>
      <c r="B21" s="35">
        <f t="shared" si="0"/>
        <v>1</v>
      </c>
      <c r="C21" s="34">
        <v>81.093490000000003</v>
      </c>
    </row>
    <row r="22" spans="1:3" x14ac:dyDescent="0.2">
      <c r="A22" s="36">
        <v>63</v>
      </c>
      <c r="B22" s="35">
        <f t="shared" si="0"/>
        <v>1.05</v>
      </c>
      <c r="C22" s="34">
        <v>81.089370000000002</v>
      </c>
    </row>
    <row r="23" spans="1:3" x14ac:dyDescent="0.2">
      <c r="A23" s="36">
        <v>66</v>
      </c>
      <c r="B23" s="35">
        <f t="shared" si="0"/>
        <v>1.1000000000000001</v>
      </c>
      <c r="C23" s="34">
        <v>81.190119999999993</v>
      </c>
    </row>
    <row r="24" spans="1:3" x14ac:dyDescent="0.2">
      <c r="A24" s="36">
        <v>69</v>
      </c>
      <c r="B24" s="35">
        <f t="shared" si="0"/>
        <v>1.1499999999999999</v>
      </c>
      <c r="C24" s="34">
        <v>81.661109999999994</v>
      </c>
    </row>
    <row r="25" spans="1:3" x14ac:dyDescent="0.2">
      <c r="A25" s="36">
        <v>72</v>
      </c>
      <c r="B25" s="35">
        <f t="shared" si="0"/>
        <v>1.2</v>
      </c>
      <c r="C25" s="34">
        <v>81.797979999999995</v>
      </c>
    </row>
    <row r="26" spans="1:3" x14ac:dyDescent="0.2">
      <c r="A26" s="36">
        <v>75</v>
      </c>
      <c r="B26" s="35">
        <f t="shared" si="0"/>
        <v>1.25</v>
      </c>
      <c r="C26" s="34">
        <v>81.745699999999999</v>
      </c>
    </row>
    <row r="27" spans="1:3" x14ac:dyDescent="0.2">
      <c r="A27" s="36">
        <v>78</v>
      </c>
      <c r="B27" s="35">
        <f t="shared" si="0"/>
        <v>1.3</v>
      </c>
      <c r="C27" s="34">
        <v>81.838380000000001</v>
      </c>
    </row>
    <row r="28" spans="1:3" x14ac:dyDescent="0.2">
      <c r="A28" s="36">
        <v>81</v>
      </c>
      <c r="B28" s="35">
        <f t="shared" si="0"/>
        <v>1.35</v>
      </c>
      <c r="C28" s="34">
        <v>82.309359999999998</v>
      </c>
    </row>
    <row r="29" spans="1:3" x14ac:dyDescent="0.2">
      <c r="A29" s="36">
        <v>84</v>
      </c>
      <c r="B29" s="35">
        <f t="shared" si="0"/>
        <v>1.4</v>
      </c>
      <c r="C29" s="34">
        <v>82.732020000000006</v>
      </c>
    </row>
    <row r="30" spans="1:3" x14ac:dyDescent="0.2">
      <c r="A30" s="36">
        <v>87</v>
      </c>
      <c r="B30" s="35">
        <f t="shared" si="0"/>
        <v>1.45</v>
      </c>
      <c r="C30" s="34">
        <v>83.211240000000004</v>
      </c>
    </row>
    <row r="31" spans="1:3" x14ac:dyDescent="0.2">
      <c r="A31" s="36">
        <v>90</v>
      </c>
      <c r="B31" s="35">
        <f t="shared" si="0"/>
        <v>1.5</v>
      </c>
      <c r="C31" s="34">
        <v>83.303759999999997</v>
      </c>
    </row>
    <row r="32" spans="1:3" x14ac:dyDescent="0.2">
      <c r="A32" s="36">
        <v>93</v>
      </c>
      <c r="B32" s="35">
        <f t="shared" si="0"/>
        <v>1.55</v>
      </c>
      <c r="C32" s="34">
        <v>83.879459999999995</v>
      </c>
    </row>
    <row r="33" spans="1:3" x14ac:dyDescent="0.2">
      <c r="A33" s="36">
        <v>96</v>
      </c>
      <c r="B33" s="35">
        <f t="shared" si="0"/>
        <v>1.6</v>
      </c>
      <c r="C33" s="34">
        <v>84.193610000000007</v>
      </c>
    </row>
    <row r="34" spans="1:3" x14ac:dyDescent="0.2">
      <c r="A34" s="36">
        <v>99</v>
      </c>
      <c r="B34" s="35">
        <f t="shared" si="0"/>
        <v>1.65</v>
      </c>
      <c r="C34" s="34">
        <v>84.354560000000006</v>
      </c>
    </row>
    <row r="35" spans="1:3" x14ac:dyDescent="0.2">
      <c r="A35" s="36">
        <v>102</v>
      </c>
      <c r="B35" s="35">
        <f t="shared" si="0"/>
        <v>1.7</v>
      </c>
      <c r="C35" s="34">
        <v>84.724940000000004</v>
      </c>
    </row>
    <row r="36" spans="1:3" x14ac:dyDescent="0.2">
      <c r="A36" s="36">
        <v>105</v>
      </c>
      <c r="B36" s="35">
        <f t="shared" si="0"/>
        <v>1.75</v>
      </c>
      <c r="C36" s="34">
        <v>84.825699999999998</v>
      </c>
    </row>
    <row r="37" spans="1:3" x14ac:dyDescent="0.2">
      <c r="A37" s="36">
        <v>108</v>
      </c>
      <c r="B37" s="35">
        <f t="shared" si="0"/>
        <v>1.8</v>
      </c>
      <c r="C37" s="34">
        <v>85.119569999999996</v>
      </c>
    </row>
    <row r="38" spans="1:3" x14ac:dyDescent="0.2">
      <c r="A38" s="36">
        <v>111</v>
      </c>
      <c r="B38" s="35">
        <f t="shared" si="0"/>
        <v>1.85</v>
      </c>
      <c r="C38" s="34">
        <v>85.481870000000001</v>
      </c>
    </row>
    <row r="39" spans="1:3" x14ac:dyDescent="0.2">
      <c r="A39" s="36">
        <v>114</v>
      </c>
      <c r="B39" s="35">
        <f t="shared" si="0"/>
        <v>1.9</v>
      </c>
      <c r="C39" s="34">
        <v>85.361159999999998</v>
      </c>
    </row>
    <row r="40" spans="1:3" x14ac:dyDescent="0.2">
      <c r="A40" s="36">
        <v>117</v>
      </c>
      <c r="B40" s="35">
        <f t="shared" si="0"/>
        <v>1.95</v>
      </c>
      <c r="C40" s="34">
        <v>85.642989999999998</v>
      </c>
    </row>
    <row r="41" spans="1:3" x14ac:dyDescent="0.2">
      <c r="A41" s="36">
        <v>120</v>
      </c>
      <c r="B41" s="35">
        <f t="shared" si="0"/>
        <v>2</v>
      </c>
      <c r="C41" s="34">
        <v>85.715379999999996</v>
      </c>
    </row>
    <row r="42" spans="1:3" x14ac:dyDescent="0.2">
      <c r="A42" s="36">
        <v>123</v>
      </c>
      <c r="B42" s="35">
        <f t="shared" si="0"/>
        <v>2.0499999999999998</v>
      </c>
      <c r="C42" s="34">
        <v>86.093850000000003</v>
      </c>
    </row>
    <row r="43" spans="1:3" x14ac:dyDescent="0.2">
      <c r="A43" s="36">
        <v>126</v>
      </c>
      <c r="B43" s="35">
        <f t="shared" si="0"/>
        <v>2.1</v>
      </c>
      <c r="C43" s="34">
        <v>86.113960000000006</v>
      </c>
    </row>
    <row r="44" spans="1:3" x14ac:dyDescent="0.2">
      <c r="A44" s="36">
        <v>129</v>
      </c>
      <c r="B44" s="35">
        <f t="shared" si="0"/>
        <v>2.15</v>
      </c>
      <c r="C44" s="34">
        <v>86.411950000000004</v>
      </c>
    </row>
    <row r="45" spans="1:3" x14ac:dyDescent="0.2">
      <c r="A45" s="36">
        <v>132</v>
      </c>
      <c r="B45" s="35">
        <f t="shared" si="0"/>
        <v>2.2000000000000002</v>
      </c>
      <c r="C45" s="34">
        <v>86.766180000000006</v>
      </c>
    </row>
    <row r="46" spans="1:3" x14ac:dyDescent="0.2">
      <c r="A46" s="36">
        <v>135</v>
      </c>
      <c r="B46" s="35">
        <f t="shared" si="0"/>
        <v>2.25</v>
      </c>
      <c r="C46" s="34">
        <v>87.527230000000003</v>
      </c>
    </row>
    <row r="47" spans="1:3" x14ac:dyDescent="0.2">
      <c r="A47" s="36">
        <v>138</v>
      </c>
      <c r="B47" s="35">
        <f t="shared" si="0"/>
        <v>2.2999999999999998</v>
      </c>
      <c r="C47" s="34">
        <v>88.7149</v>
      </c>
    </row>
    <row r="48" spans="1:3" x14ac:dyDescent="0.2">
      <c r="A48" s="36">
        <v>141</v>
      </c>
      <c r="B48" s="35">
        <f t="shared" si="0"/>
        <v>2.35</v>
      </c>
      <c r="C48" s="34">
        <v>89.363</v>
      </c>
    </row>
    <row r="49" spans="1:3" x14ac:dyDescent="0.2">
      <c r="A49" s="36">
        <v>144</v>
      </c>
      <c r="B49" s="35">
        <f t="shared" si="0"/>
        <v>2.4</v>
      </c>
      <c r="C49" s="34">
        <v>89.966890000000006</v>
      </c>
    </row>
    <row r="50" spans="1:3" x14ac:dyDescent="0.2">
      <c r="A50" s="36">
        <v>147</v>
      </c>
      <c r="B50" s="35">
        <f t="shared" si="0"/>
        <v>2.4500000000000002</v>
      </c>
      <c r="C50" s="34">
        <v>90.482230000000001</v>
      </c>
    </row>
    <row r="51" spans="1:3" x14ac:dyDescent="0.2">
      <c r="A51" s="36">
        <v>150</v>
      </c>
      <c r="B51" s="35">
        <f t="shared" si="0"/>
        <v>2.5</v>
      </c>
      <c r="C51" s="34">
        <v>90.679630000000003</v>
      </c>
    </row>
    <row r="52" spans="1:3" x14ac:dyDescent="0.2">
      <c r="A52" s="36">
        <v>153</v>
      </c>
      <c r="B52" s="35">
        <f t="shared" si="0"/>
        <v>2.5499999999999998</v>
      </c>
      <c r="C52" s="34">
        <v>90.723820000000003</v>
      </c>
    </row>
    <row r="53" spans="1:3" x14ac:dyDescent="0.2">
      <c r="A53" s="36">
        <v>156</v>
      </c>
      <c r="B53" s="35">
        <f t="shared" si="0"/>
        <v>2.6</v>
      </c>
      <c r="C53" s="34">
        <v>91.053970000000007</v>
      </c>
    </row>
    <row r="54" spans="1:3" x14ac:dyDescent="0.2">
      <c r="A54" s="36">
        <v>159</v>
      </c>
      <c r="B54" s="35">
        <f t="shared" si="0"/>
        <v>2.65</v>
      </c>
      <c r="C54" s="34">
        <v>91.243279999999999</v>
      </c>
    </row>
    <row r="55" spans="1:3" x14ac:dyDescent="0.2">
      <c r="A55" s="36">
        <v>162</v>
      </c>
      <c r="B55" s="35">
        <f t="shared" si="0"/>
        <v>2.7</v>
      </c>
      <c r="C55" s="34">
        <v>93.155569999999997</v>
      </c>
    </row>
    <row r="56" spans="1:3" x14ac:dyDescent="0.2">
      <c r="A56" s="36">
        <v>165</v>
      </c>
      <c r="B56" s="35">
        <f t="shared" si="0"/>
        <v>2.75</v>
      </c>
      <c r="C56" s="34">
        <v>95.510959999999997</v>
      </c>
    </row>
    <row r="57" spans="1:3" x14ac:dyDescent="0.2">
      <c r="A57" s="36">
        <v>168</v>
      </c>
      <c r="B57" s="35">
        <f t="shared" si="0"/>
        <v>2.8</v>
      </c>
      <c r="C57" s="34">
        <v>96.00206</v>
      </c>
    </row>
    <row r="58" spans="1:3" x14ac:dyDescent="0.2">
      <c r="A58" s="36">
        <v>171</v>
      </c>
      <c r="B58" s="35">
        <f t="shared" si="0"/>
        <v>2.85</v>
      </c>
      <c r="C58" s="34">
        <v>95.047889999999995</v>
      </c>
    </row>
    <row r="59" spans="1:3" x14ac:dyDescent="0.2">
      <c r="A59" s="36">
        <v>174</v>
      </c>
      <c r="B59" s="35">
        <f t="shared" si="0"/>
        <v>2.9</v>
      </c>
      <c r="C59" s="34">
        <v>94.009129999999999</v>
      </c>
    </row>
    <row r="60" spans="1:3" x14ac:dyDescent="0.2">
      <c r="A60" s="36">
        <v>177</v>
      </c>
      <c r="B60" s="35">
        <f t="shared" si="0"/>
        <v>2.95</v>
      </c>
      <c r="C60" s="34">
        <v>93.630669999999995</v>
      </c>
    </row>
    <row r="61" spans="1:3" x14ac:dyDescent="0.2">
      <c r="A61" s="36">
        <v>180</v>
      </c>
      <c r="B61" s="35">
        <f t="shared" si="0"/>
        <v>3</v>
      </c>
      <c r="C61" s="34">
        <v>93.751549999999995</v>
      </c>
    </row>
    <row r="62" spans="1:3" x14ac:dyDescent="0.2">
      <c r="A62" s="36">
        <v>183</v>
      </c>
      <c r="B62" s="35">
        <f t="shared" si="0"/>
        <v>3.05</v>
      </c>
      <c r="C62" s="34">
        <v>94.456040000000002</v>
      </c>
    </row>
    <row r="63" spans="1:3" x14ac:dyDescent="0.2">
      <c r="A63" s="36">
        <v>186</v>
      </c>
      <c r="B63" s="35">
        <f t="shared" si="0"/>
        <v>3.1</v>
      </c>
      <c r="C63" s="34">
        <v>94.508480000000006</v>
      </c>
    </row>
    <row r="64" spans="1:3" x14ac:dyDescent="0.2">
      <c r="A64" s="36">
        <v>189</v>
      </c>
      <c r="B64" s="35">
        <f t="shared" si="0"/>
        <v>3.15</v>
      </c>
      <c r="C64" s="34">
        <v>94.669430000000006</v>
      </c>
    </row>
    <row r="65" spans="1:3" x14ac:dyDescent="0.2">
      <c r="A65" s="36">
        <v>192</v>
      </c>
      <c r="B65" s="35">
        <f t="shared" si="0"/>
        <v>3.2</v>
      </c>
      <c r="C65" s="34">
        <v>94.617149999999995</v>
      </c>
    </row>
    <row r="66" spans="1:3" x14ac:dyDescent="0.2">
      <c r="A66" s="36">
        <v>195</v>
      </c>
      <c r="B66" s="35">
        <f t="shared" ref="B66:B129" si="1">A66/60</f>
        <v>3.25</v>
      </c>
      <c r="C66" s="34">
        <v>94.806299999999993</v>
      </c>
    </row>
    <row r="67" spans="1:3" x14ac:dyDescent="0.2">
      <c r="A67" s="36">
        <v>198</v>
      </c>
      <c r="B67" s="35">
        <f t="shared" si="1"/>
        <v>3.3</v>
      </c>
      <c r="C67" s="34">
        <v>95.027780000000007</v>
      </c>
    </row>
    <row r="68" spans="1:3" x14ac:dyDescent="0.2">
      <c r="A68" s="36">
        <v>201</v>
      </c>
      <c r="B68" s="35">
        <f t="shared" si="1"/>
        <v>3.35</v>
      </c>
      <c r="C68" s="34">
        <v>95.269360000000006</v>
      </c>
    </row>
    <row r="69" spans="1:3" x14ac:dyDescent="0.2">
      <c r="A69" s="36">
        <v>204</v>
      </c>
      <c r="B69" s="35">
        <f t="shared" si="1"/>
        <v>3.4</v>
      </c>
      <c r="C69" s="34">
        <v>95.651790000000005</v>
      </c>
    </row>
    <row r="70" spans="1:3" x14ac:dyDescent="0.2">
      <c r="A70" s="36">
        <v>207</v>
      </c>
      <c r="B70" s="35">
        <f t="shared" si="1"/>
        <v>3.45</v>
      </c>
      <c r="C70" s="34">
        <v>95.752380000000002</v>
      </c>
    </row>
    <row r="71" spans="1:3" x14ac:dyDescent="0.2">
      <c r="A71" s="36">
        <v>210</v>
      </c>
      <c r="B71" s="35">
        <f t="shared" si="1"/>
        <v>3.5</v>
      </c>
      <c r="C71" s="34">
        <v>95.712149999999994</v>
      </c>
    </row>
    <row r="72" spans="1:3" x14ac:dyDescent="0.2">
      <c r="A72" s="36">
        <v>213</v>
      </c>
      <c r="B72" s="35">
        <f t="shared" si="1"/>
        <v>3.55</v>
      </c>
      <c r="C72" s="34">
        <v>95.933620000000005</v>
      </c>
    </row>
    <row r="73" spans="1:3" x14ac:dyDescent="0.2">
      <c r="A73" s="36">
        <v>216</v>
      </c>
      <c r="B73" s="35">
        <f t="shared" si="1"/>
        <v>3.6</v>
      </c>
      <c r="C73" s="34">
        <v>95.893379999999993</v>
      </c>
    </row>
    <row r="74" spans="1:3" x14ac:dyDescent="0.2">
      <c r="A74" s="36">
        <v>219</v>
      </c>
      <c r="B74" s="35">
        <f t="shared" si="1"/>
        <v>3.65</v>
      </c>
      <c r="C74" s="34">
        <v>96.06241</v>
      </c>
    </row>
    <row r="75" spans="1:3" x14ac:dyDescent="0.2">
      <c r="A75" s="36">
        <v>222</v>
      </c>
      <c r="B75" s="35">
        <f t="shared" si="1"/>
        <v>3.7</v>
      </c>
      <c r="C75" s="34">
        <v>96.090609999999998</v>
      </c>
    </row>
    <row r="76" spans="1:3" x14ac:dyDescent="0.2">
      <c r="A76" s="36">
        <v>225</v>
      </c>
      <c r="B76" s="35">
        <f t="shared" si="1"/>
        <v>3.75</v>
      </c>
      <c r="C76" s="34">
        <v>96.267889999999994</v>
      </c>
    </row>
    <row r="77" spans="1:3" x14ac:dyDescent="0.2">
      <c r="A77" s="36">
        <v>228</v>
      </c>
      <c r="B77" s="35">
        <f t="shared" si="1"/>
        <v>3.8</v>
      </c>
      <c r="C77" s="34">
        <v>96.295919999999995</v>
      </c>
    </row>
    <row r="78" spans="1:3" x14ac:dyDescent="0.2">
      <c r="A78" s="36">
        <v>231</v>
      </c>
      <c r="B78" s="35">
        <f t="shared" si="1"/>
        <v>3.85</v>
      </c>
      <c r="C78" s="34">
        <v>96.513440000000003</v>
      </c>
    </row>
    <row r="79" spans="1:3" x14ac:dyDescent="0.2">
      <c r="A79" s="36">
        <v>234</v>
      </c>
      <c r="B79" s="35">
        <f t="shared" si="1"/>
        <v>3.9</v>
      </c>
      <c r="C79" s="34">
        <v>96.730789999999999</v>
      </c>
    </row>
    <row r="80" spans="1:3" x14ac:dyDescent="0.2">
      <c r="A80" s="36">
        <v>237</v>
      </c>
      <c r="B80" s="35">
        <f t="shared" si="1"/>
        <v>3.95</v>
      </c>
      <c r="C80" s="34">
        <v>96.775149999999996</v>
      </c>
    </row>
    <row r="81" spans="1:3" x14ac:dyDescent="0.2">
      <c r="A81" s="36">
        <v>240</v>
      </c>
      <c r="B81" s="35">
        <f t="shared" si="1"/>
        <v>4</v>
      </c>
      <c r="C81" s="34">
        <v>96.899979999999999</v>
      </c>
    </row>
    <row r="82" spans="1:3" x14ac:dyDescent="0.2">
      <c r="A82" s="36">
        <v>243</v>
      </c>
      <c r="B82" s="35">
        <f t="shared" si="1"/>
        <v>4.05</v>
      </c>
      <c r="C82" s="34">
        <v>97.346720000000005</v>
      </c>
    </row>
    <row r="83" spans="1:3" x14ac:dyDescent="0.2">
      <c r="A83" s="36">
        <v>246</v>
      </c>
      <c r="B83" s="35">
        <f t="shared" si="1"/>
        <v>4.0999999999999996</v>
      </c>
      <c r="C83" s="34">
        <v>97.463480000000004</v>
      </c>
    </row>
    <row r="84" spans="1:3" x14ac:dyDescent="0.2">
      <c r="A84" s="36">
        <v>249</v>
      </c>
      <c r="B84" s="35">
        <f t="shared" si="1"/>
        <v>4.1500000000000004</v>
      </c>
      <c r="C84" s="34">
        <v>97.672910000000002</v>
      </c>
    </row>
    <row r="85" spans="1:3" x14ac:dyDescent="0.2">
      <c r="A85" s="36">
        <v>252</v>
      </c>
      <c r="B85" s="35">
        <f t="shared" si="1"/>
        <v>4.2</v>
      </c>
      <c r="C85" s="34">
        <v>97.898340000000005</v>
      </c>
    </row>
    <row r="86" spans="1:3" x14ac:dyDescent="0.2">
      <c r="A86" s="36">
        <v>255</v>
      </c>
      <c r="B86" s="35">
        <f t="shared" si="1"/>
        <v>4.25</v>
      </c>
      <c r="C86" s="34">
        <v>97.858099999999993</v>
      </c>
    </row>
    <row r="87" spans="1:3" x14ac:dyDescent="0.2">
      <c r="A87" s="36">
        <v>258</v>
      </c>
      <c r="B87" s="35">
        <f t="shared" si="1"/>
        <v>4.3</v>
      </c>
      <c r="C87" s="34">
        <v>98.369479999999996</v>
      </c>
    </row>
    <row r="88" spans="1:3" x14ac:dyDescent="0.2">
      <c r="A88" s="36">
        <v>261</v>
      </c>
      <c r="B88" s="35">
        <f t="shared" si="1"/>
        <v>4.3499999999999996</v>
      </c>
      <c r="C88" s="34">
        <v>98.627070000000003</v>
      </c>
    </row>
    <row r="89" spans="1:3" x14ac:dyDescent="0.2">
      <c r="A89" s="36">
        <v>264</v>
      </c>
      <c r="B89" s="35">
        <f t="shared" si="1"/>
        <v>4.4000000000000004</v>
      </c>
      <c r="C89" s="34">
        <v>98.659229999999994</v>
      </c>
    </row>
    <row r="90" spans="1:3" x14ac:dyDescent="0.2">
      <c r="A90" s="36">
        <v>267</v>
      </c>
      <c r="B90" s="35">
        <f t="shared" si="1"/>
        <v>4.45</v>
      </c>
      <c r="C90" s="34">
        <v>98.466120000000004</v>
      </c>
    </row>
    <row r="91" spans="1:3" x14ac:dyDescent="0.2">
      <c r="A91" s="36">
        <v>270</v>
      </c>
      <c r="B91" s="35">
        <f t="shared" si="1"/>
        <v>4.5</v>
      </c>
      <c r="C91" s="34">
        <v>98.453919999999997</v>
      </c>
    </row>
    <row r="92" spans="1:3" x14ac:dyDescent="0.2">
      <c r="A92" s="36">
        <v>273</v>
      </c>
      <c r="B92" s="35">
        <f t="shared" si="1"/>
        <v>4.55</v>
      </c>
      <c r="C92" s="34">
        <v>98.896860000000004</v>
      </c>
    </row>
    <row r="93" spans="1:3" x14ac:dyDescent="0.2">
      <c r="A93" s="36">
        <v>276</v>
      </c>
      <c r="B93" s="35">
        <f t="shared" si="1"/>
        <v>4.5999999999999996</v>
      </c>
      <c r="C93" s="34">
        <v>98.872619999999998</v>
      </c>
    </row>
    <row r="94" spans="1:3" x14ac:dyDescent="0.2">
      <c r="A94" s="36">
        <v>279</v>
      </c>
      <c r="B94" s="35">
        <f t="shared" si="1"/>
        <v>4.6500000000000004</v>
      </c>
      <c r="C94" s="34">
        <v>99.045770000000005</v>
      </c>
    </row>
    <row r="95" spans="1:3" x14ac:dyDescent="0.2">
      <c r="A95" s="36">
        <v>282</v>
      </c>
      <c r="B95" s="35">
        <f t="shared" si="1"/>
        <v>4.7</v>
      </c>
      <c r="C95" s="34">
        <v>99.11421</v>
      </c>
    </row>
    <row r="96" spans="1:3" x14ac:dyDescent="0.2">
      <c r="A96" s="36">
        <v>285</v>
      </c>
      <c r="B96" s="35">
        <f t="shared" si="1"/>
        <v>4.75</v>
      </c>
      <c r="C96" s="34">
        <v>99.11833</v>
      </c>
    </row>
    <row r="97" spans="1:3" x14ac:dyDescent="0.2">
      <c r="A97" s="36">
        <v>288</v>
      </c>
      <c r="B97" s="35">
        <f t="shared" si="1"/>
        <v>4.8</v>
      </c>
      <c r="C97" s="34">
        <v>99.645709999999994</v>
      </c>
    </row>
    <row r="98" spans="1:3" x14ac:dyDescent="0.2">
      <c r="A98" s="36">
        <v>291</v>
      </c>
      <c r="B98" s="35">
        <f t="shared" si="1"/>
        <v>4.8499999999999996</v>
      </c>
      <c r="C98" s="34">
        <v>99.706069999999997</v>
      </c>
    </row>
    <row r="99" spans="1:3" x14ac:dyDescent="0.2">
      <c r="A99" s="36">
        <v>294</v>
      </c>
      <c r="B99" s="35">
        <f t="shared" si="1"/>
        <v>4.9000000000000004</v>
      </c>
      <c r="C99" s="34">
        <v>99.593429999999998</v>
      </c>
    </row>
    <row r="100" spans="1:3" x14ac:dyDescent="0.2">
      <c r="A100" s="36">
        <v>297</v>
      </c>
      <c r="B100" s="35">
        <f t="shared" si="1"/>
        <v>4.95</v>
      </c>
      <c r="C100" s="34">
        <v>99.875100000000003</v>
      </c>
    </row>
    <row r="101" spans="1:3" x14ac:dyDescent="0.2">
      <c r="A101" s="36">
        <v>300</v>
      </c>
      <c r="B101" s="35">
        <f t="shared" si="1"/>
        <v>5</v>
      </c>
      <c r="C101" s="34">
        <v>99.754390000000001</v>
      </c>
    </row>
    <row r="102" spans="1:3" x14ac:dyDescent="0.2">
      <c r="A102" s="36">
        <v>303</v>
      </c>
      <c r="B102" s="35">
        <f t="shared" si="1"/>
        <v>5.05</v>
      </c>
      <c r="C102" s="34">
        <v>99.822819999999993</v>
      </c>
    </row>
    <row r="103" spans="1:3" x14ac:dyDescent="0.2">
      <c r="A103" s="36">
        <v>306</v>
      </c>
      <c r="B103" s="35">
        <f t="shared" si="1"/>
        <v>5.0999999999999996</v>
      </c>
      <c r="C103" s="34">
        <v>100.48707</v>
      </c>
    </row>
    <row r="104" spans="1:3" x14ac:dyDescent="0.2">
      <c r="A104" s="36">
        <v>309</v>
      </c>
      <c r="B104" s="35">
        <f t="shared" si="1"/>
        <v>5.15</v>
      </c>
      <c r="C104" s="34">
        <v>100.65627000000001</v>
      </c>
    </row>
    <row r="105" spans="1:3" x14ac:dyDescent="0.2">
      <c r="A105" s="36">
        <v>312</v>
      </c>
      <c r="B105" s="35">
        <f t="shared" si="1"/>
        <v>5.2</v>
      </c>
      <c r="C105" s="34">
        <v>101.00242</v>
      </c>
    </row>
    <row r="106" spans="1:3" x14ac:dyDescent="0.2">
      <c r="A106" s="36">
        <v>315</v>
      </c>
      <c r="B106" s="35">
        <f t="shared" si="1"/>
        <v>5.25</v>
      </c>
      <c r="C106" s="34">
        <v>100.93810000000001</v>
      </c>
    </row>
    <row r="107" spans="1:3" x14ac:dyDescent="0.2">
      <c r="A107" s="36">
        <v>318</v>
      </c>
      <c r="B107" s="35">
        <f t="shared" si="1"/>
        <v>5.3</v>
      </c>
      <c r="C107" s="34">
        <v>99.770539999999997</v>
      </c>
    </row>
    <row r="108" spans="1:3" x14ac:dyDescent="0.2">
      <c r="A108" s="36">
        <v>321</v>
      </c>
      <c r="B108" s="35">
        <f t="shared" si="1"/>
        <v>5.35</v>
      </c>
      <c r="C108" s="34">
        <v>96.638270000000006</v>
      </c>
    </row>
    <row r="109" spans="1:3" x14ac:dyDescent="0.2">
      <c r="A109" s="36">
        <v>324</v>
      </c>
      <c r="B109" s="35">
        <f t="shared" si="1"/>
        <v>5.4</v>
      </c>
      <c r="C109" s="34">
        <v>98.530429999999996</v>
      </c>
    </row>
    <row r="110" spans="1:3" x14ac:dyDescent="0.2">
      <c r="A110" s="36">
        <v>327</v>
      </c>
      <c r="B110" s="35">
        <f t="shared" si="1"/>
        <v>5.45</v>
      </c>
      <c r="C110" s="34">
        <v>93.727310000000003</v>
      </c>
    </row>
    <row r="111" spans="1:3" x14ac:dyDescent="0.2">
      <c r="A111" s="36">
        <v>330</v>
      </c>
      <c r="B111" s="35">
        <f t="shared" si="1"/>
        <v>5.5</v>
      </c>
      <c r="C111" s="34">
        <v>76.129239999999996</v>
      </c>
    </row>
    <row r="112" spans="1:3" x14ac:dyDescent="0.2">
      <c r="A112" s="36">
        <v>333</v>
      </c>
      <c r="B112" s="35">
        <f t="shared" si="1"/>
        <v>5.55</v>
      </c>
      <c r="C112" s="34">
        <v>76.302400000000006</v>
      </c>
    </row>
    <row r="113" spans="1:3" x14ac:dyDescent="0.2">
      <c r="A113" s="36">
        <v>336</v>
      </c>
      <c r="B113" s="35">
        <f t="shared" si="1"/>
        <v>5.6</v>
      </c>
      <c r="C113" s="34">
        <v>78.077969999999993</v>
      </c>
    </row>
    <row r="114" spans="1:3" x14ac:dyDescent="0.2">
      <c r="A114" s="36">
        <v>339</v>
      </c>
      <c r="B114" s="35">
        <f t="shared" si="1"/>
        <v>5.65</v>
      </c>
      <c r="C114" s="34">
        <v>78.786590000000004</v>
      </c>
    </row>
    <row r="115" spans="1:3" x14ac:dyDescent="0.2">
      <c r="A115" s="36">
        <v>342</v>
      </c>
      <c r="B115" s="35">
        <f t="shared" si="1"/>
        <v>5.7</v>
      </c>
      <c r="C115" s="34">
        <v>69.892889999999994</v>
      </c>
    </row>
    <row r="116" spans="1:3" x14ac:dyDescent="0.2">
      <c r="A116" s="36">
        <v>345</v>
      </c>
      <c r="B116" s="35">
        <f t="shared" si="1"/>
        <v>5.75</v>
      </c>
      <c r="C116" s="34">
        <v>59.44511</v>
      </c>
    </row>
    <row r="117" spans="1:3" x14ac:dyDescent="0.2">
      <c r="A117" s="36">
        <v>348</v>
      </c>
      <c r="B117" s="35">
        <f t="shared" si="1"/>
        <v>5.8</v>
      </c>
      <c r="C117" s="34">
        <v>50.277839999999998</v>
      </c>
    </row>
    <row r="118" spans="1:3" x14ac:dyDescent="0.2">
      <c r="A118" s="36">
        <v>351</v>
      </c>
      <c r="B118" s="35">
        <f t="shared" si="1"/>
        <v>5.85</v>
      </c>
      <c r="C118" s="34">
        <v>33.613819999999997</v>
      </c>
    </row>
    <row r="119" spans="1:3" x14ac:dyDescent="0.2">
      <c r="A119" s="36">
        <v>354</v>
      </c>
      <c r="B119" s="35">
        <f t="shared" si="1"/>
        <v>5.9</v>
      </c>
      <c r="C119" s="34">
        <v>12.899649999999999</v>
      </c>
    </row>
    <row r="120" spans="1:3" x14ac:dyDescent="0.2">
      <c r="A120" s="36">
        <v>357</v>
      </c>
      <c r="B120" s="35">
        <f t="shared" si="1"/>
        <v>5.95</v>
      </c>
      <c r="C120" s="34">
        <v>16.73245</v>
      </c>
    </row>
    <row r="121" spans="1:3" x14ac:dyDescent="0.2">
      <c r="A121" s="36">
        <v>360</v>
      </c>
      <c r="B121" s="35">
        <f t="shared" si="1"/>
        <v>6</v>
      </c>
      <c r="C121" s="34">
        <v>22.038720000000001</v>
      </c>
    </row>
    <row r="122" spans="1:3" x14ac:dyDescent="0.2">
      <c r="A122" s="36">
        <v>363</v>
      </c>
      <c r="B122" s="35">
        <f t="shared" si="1"/>
        <v>6.05</v>
      </c>
      <c r="C122" s="34">
        <v>27.864609999999999</v>
      </c>
    </row>
    <row r="123" spans="1:3" x14ac:dyDescent="0.2">
      <c r="A123" s="36">
        <v>366</v>
      </c>
      <c r="B123" s="35">
        <f t="shared" si="1"/>
        <v>6.1</v>
      </c>
      <c r="C123" s="34">
        <v>32.289279999999998</v>
      </c>
    </row>
    <row r="124" spans="1:3" x14ac:dyDescent="0.2">
      <c r="A124" s="36">
        <v>369</v>
      </c>
      <c r="B124" s="35">
        <f t="shared" si="1"/>
        <v>6.15</v>
      </c>
      <c r="C124" s="34">
        <v>35.308750000000003</v>
      </c>
    </row>
    <row r="125" spans="1:3" x14ac:dyDescent="0.2">
      <c r="A125" s="36">
        <v>372</v>
      </c>
      <c r="B125" s="35">
        <f t="shared" si="1"/>
        <v>6.2</v>
      </c>
      <c r="C125" s="34">
        <v>38.123080000000002</v>
      </c>
    </row>
    <row r="126" spans="1:3" x14ac:dyDescent="0.2">
      <c r="A126" s="36">
        <v>375</v>
      </c>
      <c r="B126" s="35">
        <f t="shared" si="1"/>
        <v>6.25</v>
      </c>
      <c r="C126" s="34">
        <v>40.264919999999996</v>
      </c>
    </row>
    <row r="127" spans="1:3" x14ac:dyDescent="0.2">
      <c r="A127" s="36">
        <v>378</v>
      </c>
      <c r="B127" s="35">
        <f t="shared" si="1"/>
        <v>6.3</v>
      </c>
      <c r="C127" s="34">
        <v>42.632179999999998</v>
      </c>
    </row>
    <row r="128" spans="1:3" x14ac:dyDescent="0.2">
      <c r="A128" s="36">
        <v>381</v>
      </c>
      <c r="B128" s="35">
        <f t="shared" si="1"/>
        <v>6.35</v>
      </c>
      <c r="C128" s="34">
        <v>44.41583</v>
      </c>
    </row>
    <row r="129" spans="1:3" x14ac:dyDescent="0.2">
      <c r="A129" s="36">
        <v>384</v>
      </c>
      <c r="B129" s="35">
        <f t="shared" si="1"/>
        <v>6.4</v>
      </c>
      <c r="C129" s="34">
        <v>45.683979999999998</v>
      </c>
    </row>
    <row r="130" spans="1:3" x14ac:dyDescent="0.2">
      <c r="A130" s="36">
        <v>387</v>
      </c>
      <c r="B130" s="35">
        <f t="shared" ref="B130:B193" si="2">A130/60</f>
        <v>6.45</v>
      </c>
      <c r="C130" s="34">
        <v>46.47719</v>
      </c>
    </row>
    <row r="131" spans="1:3" x14ac:dyDescent="0.2">
      <c r="A131" s="36">
        <v>390</v>
      </c>
      <c r="B131" s="35">
        <f t="shared" si="2"/>
        <v>6.5</v>
      </c>
      <c r="C131" s="34">
        <v>47.298439999999999</v>
      </c>
    </row>
    <row r="132" spans="1:3" x14ac:dyDescent="0.2">
      <c r="A132" s="36">
        <v>393</v>
      </c>
      <c r="B132" s="35">
        <f t="shared" si="2"/>
        <v>6.55</v>
      </c>
      <c r="C132" s="34">
        <v>47.90645</v>
      </c>
    </row>
    <row r="133" spans="1:3" x14ac:dyDescent="0.2">
      <c r="A133" s="36">
        <v>396</v>
      </c>
      <c r="B133" s="35">
        <f t="shared" si="2"/>
        <v>6.6</v>
      </c>
      <c r="C133" s="34">
        <v>48.184159999999999</v>
      </c>
    </row>
    <row r="134" spans="1:3" x14ac:dyDescent="0.2">
      <c r="A134" s="36">
        <v>399</v>
      </c>
      <c r="B134" s="35">
        <f t="shared" si="2"/>
        <v>6.65</v>
      </c>
      <c r="C134" s="34">
        <v>48.377429999999997</v>
      </c>
    </row>
    <row r="135" spans="1:3" x14ac:dyDescent="0.2">
      <c r="A135" s="36">
        <v>402</v>
      </c>
      <c r="B135" s="35">
        <f t="shared" si="2"/>
        <v>6.7</v>
      </c>
      <c r="C135" s="34">
        <v>48.619019999999999</v>
      </c>
    </row>
    <row r="136" spans="1:3" x14ac:dyDescent="0.2">
      <c r="A136" s="36">
        <v>405</v>
      </c>
      <c r="B136" s="35">
        <f t="shared" si="2"/>
        <v>6.75</v>
      </c>
      <c r="C136" s="34">
        <v>49.001440000000002</v>
      </c>
    </row>
    <row r="137" spans="1:3" x14ac:dyDescent="0.2">
      <c r="A137" s="36">
        <v>408</v>
      </c>
      <c r="B137" s="35">
        <f t="shared" si="2"/>
        <v>6.8</v>
      </c>
      <c r="C137" s="34">
        <v>49.669820000000001</v>
      </c>
    </row>
    <row r="138" spans="1:3" x14ac:dyDescent="0.2">
      <c r="A138" s="36">
        <v>411</v>
      </c>
      <c r="B138" s="35">
        <f t="shared" si="2"/>
        <v>6.85</v>
      </c>
      <c r="C138" s="34">
        <v>49.983809999999998</v>
      </c>
    </row>
    <row r="139" spans="1:3" x14ac:dyDescent="0.2">
      <c r="A139" s="36">
        <v>414</v>
      </c>
      <c r="B139" s="35">
        <f t="shared" si="2"/>
        <v>6.9</v>
      </c>
      <c r="C139" s="34">
        <v>50.599899999999998</v>
      </c>
    </row>
    <row r="140" spans="1:3" x14ac:dyDescent="0.2">
      <c r="A140" s="36">
        <v>417</v>
      </c>
      <c r="B140" s="35">
        <f t="shared" si="2"/>
        <v>6.95</v>
      </c>
      <c r="C140" s="34">
        <v>51.155479999999997</v>
      </c>
    </row>
    <row r="141" spans="1:3" x14ac:dyDescent="0.2">
      <c r="A141" s="36">
        <v>420</v>
      </c>
      <c r="B141" s="35">
        <f t="shared" si="2"/>
        <v>7</v>
      </c>
      <c r="C141" s="34">
        <v>51.449350000000003</v>
      </c>
    </row>
    <row r="142" spans="1:3" x14ac:dyDescent="0.2">
      <c r="A142" s="36">
        <v>423</v>
      </c>
      <c r="B142" s="35">
        <f t="shared" si="2"/>
        <v>7.05</v>
      </c>
      <c r="C142" s="34">
        <v>52.049289999999999</v>
      </c>
    </row>
    <row r="143" spans="1:3" x14ac:dyDescent="0.2">
      <c r="A143" s="36">
        <v>426</v>
      </c>
      <c r="B143" s="35">
        <f t="shared" si="2"/>
        <v>7.1</v>
      </c>
      <c r="C143" s="34">
        <v>52.347110000000001</v>
      </c>
    </row>
    <row r="144" spans="1:3" x14ac:dyDescent="0.2">
      <c r="A144" s="36">
        <v>429</v>
      </c>
      <c r="B144" s="35">
        <f t="shared" si="2"/>
        <v>7.15</v>
      </c>
      <c r="C144" s="34">
        <v>52.765979999999999</v>
      </c>
    </row>
    <row r="145" spans="1:3" x14ac:dyDescent="0.2">
      <c r="A145" s="36">
        <v>432</v>
      </c>
      <c r="B145" s="35">
        <f t="shared" si="2"/>
        <v>7.2</v>
      </c>
      <c r="C145" s="34">
        <v>53.067929999999997</v>
      </c>
    </row>
    <row r="146" spans="1:3" x14ac:dyDescent="0.2">
      <c r="A146" s="36">
        <v>435</v>
      </c>
      <c r="B146" s="35">
        <f t="shared" si="2"/>
        <v>7.25</v>
      </c>
      <c r="C146" s="34">
        <v>53.627459999999999</v>
      </c>
    </row>
    <row r="147" spans="1:3" x14ac:dyDescent="0.2">
      <c r="A147" s="36">
        <v>438</v>
      </c>
      <c r="B147" s="35">
        <f t="shared" si="2"/>
        <v>7.3</v>
      </c>
      <c r="C147" s="34">
        <v>54.038080000000001</v>
      </c>
    </row>
    <row r="148" spans="1:3" x14ac:dyDescent="0.2">
      <c r="A148" s="36">
        <v>441</v>
      </c>
      <c r="B148" s="35">
        <f t="shared" si="2"/>
        <v>7.35</v>
      </c>
      <c r="C148" s="34">
        <v>54.070410000000003</v>
      </c>
    </row>
    <row r="149" spans="1:3" x14ac:dyDescent="0.2">
      <c r="A149" s="36">
        <v>444</v>
      </c>
      <c r="B149" s="35">
        <f t="shared" si="2"/>
        <v>7.4</v>
      </c>
      <c r="C149" s="34">
        <v>54.444749999999999</v>
      </c>
    </row>
    <row r="150" spans="1:3" x14ac:dyDescent="0.2">
      <c r="A150" s="36">
        <v>447</v>
      </c>
      <c r="B150" s="35">
        <f t="shared" si="2"/>
        <v>7.45</v>
      </c>
      <c r="C150" s="34">
        <v>54.726579999999998</v>
      </c>
    </row>
    <row r="151" spans="1:3" x14ac:dyDescent="0.2">
      <c r="A151" s="36">
        <v>450</v>
      </c>
      <c r="B151" s="35">
        <f t="shared" si="2"/>
        <v>7.5</v>
      </c>
      <c r="C151" s="34">
        <v>54.843330000000002</v>
      </c>
    </row>
    <row r="152" spans="1:3" x14ac:dyDescent="0.2">
      <c r="A152" s="36">
        <v>453</v>
      </c>
      <c r="B152" s="35">
        <f t="shared" si="2"/>
        <v>7.55</v>
      </c>
      <c r="C152" s="34">
        <v>55.060850000000002</v>
      </c>
    </row>
    <row r="153" spans="1:3" x14ac:dyDescent="0.2">
      <c r="A153" s="36">
        <v>456</v>
      </c>
      <c r="B153" s="35">
        <f t="shared" si="2"/>
        <v>7.6</v>
      </c>
      <c r="C153" s="34">
        <v>55.282159999999998</v>
      </c>
    </row>
    <row r="154" spans="1:3" x14ac:dyDescent="0.2">
      <c r="A154" s="36">
        <v>459</v>
      </c>
      <c r="B154" s="35">
        <f t="shared" si="2"/>
        <v>7.65</v>
      </c>
      <c r="C154" s="34">
        <v>55.213720000000002</v>
      </c>
    </row>
    <row r="155" spans="1:3" x14ac:dyDescent="0.2">
      <c r="A155" s="36">
        <v>462</v>
      </c>
      <c r="B155" s="35">
        <f t="shared" si="2"/>
        <v>7.7</v>
      </c>
      <c r="C155" s="34">
        <v>55.419029999999999</v>
      </c>
    </row>
    <row r="156" spans="1:3" x14ac:dyDescent="0.2">
      <c r="A156" s="36">
        <v>465</v>
      </c>
      <c r="B156" s="35">
        <f t="shared" si="2"/>
        <v>7.75</v>
      </c>
      <c r="C156" s="34">
        <v>55.652540000000002</v>
      </c>
    </row>
    <row r="157" spans="1:3" x14ac:dyDescent="0.2">
      <c r="A157" s="36">
        <v>468</v>
      </c>
      <c r="B157" s="35">
        <f t="shared" si="2"/>
        <v>7.8</v>
      </c>
      <c r="C157" s="34">
        <v>55.781500000000001</v>
      </c>
    </row>
    <row r="158" spans="1:3" x14ac:dyDescent="0.2">
      <c r="A158" s="36">
        <v>471</v>
      </c>
      <c r="B158" s="35">
        <f t="shared" si="2"/>
        <v>7.85</v>
      </c>
      <c r="C158" s="34">
        <v>55.829810000000002</v>
      </c>
    </row>
    <row r="159" spans="1:3" x14ac:dyDescent="0.2">
      <c r="A159" s="36">
        <v>474</v>
      </c>
      <c r="B159" s="35">
        <f t="shared" si="2"/>
        <v>7.9</v>
      </c>
      <c r="C159" s="34">
        <v>55.861980000000003</v>
      </c>
    </row>
    <row r="160" spans="1:3" x14ac:dyDescent="0.2">
      <c r="A160" s="36">
        <v>477</v>
      </c>
      <c r="B160" s="35">
        <f t="shared" si="2"/>
        <v>7.95</v>
      </c>
      <c r="C160" s="34">
        <v>55.962569999999999</v>
      </c>
    </row>
    <row r="161" spans="1:3" x14ac:dyDescent="0.2">
      <c r="A161" s="36">
        <v>480</v>
      </c>
      <c r="B161" s="35">
        <f t="shared" si="2"/>
        <v>8</v>
      </c>
      <c r="C161" s="34">
        <v>56.002809999999997</v>
      </c>
    </row>
    <row r="162" spans="1:3" x14ac:dyDescent="0.2">
      <c r="A162" s="36">
        <v>483</v>
      </c>
      <c r="B162" s="35">
        <f t="shared" si="2"/>
        <v>8.0500000000000007</v>
      </c>
      <c r="C162" s="34">
        <v>56.039090000000002</v>
      </c>
    </row>
    <row r="163" spans="1:3" x14ac:dyDescent="0.2">
      <c r="A163" s="36">
        <v>486</v>
      </c>
      <c r="B163" s="35">
        <f t="shared" si="2"/>
        <v>8.1</v>
      </c>
      <c r="C163" s="34">
        <v>56.272599999999997</v>
      </c>
    </row>
    <row r="164" spans="1:3" x14ac:dyDescent="0.2">
      <c r="A164" s="36">
        <v>489</v>
      </c>
      <c r="B164" s="35">
        <f t="shared" si="2"/>
        <v>8.15</v>
      </c>
      <c r="C164" s="34">
        <v>56.558549999999997</v>
      </c>
    </row>
    <row r="165" spans="1:3" x14ac:dyDescent="0.2">
      <c r="A165" s="36">
        <v>492</v>
      </c>
      <c r="B165" s="35">
        <f t="shared" si="2"/>
        <v>8.1999999999999993</v>
      </c>
      <c r="C165" s="34">
        <v>56.312829999999998</v>
      </c>
    </row>
    <row r="166" spans="1:3" x14ac:dyDescent="0.2">
      <c r="A166" s="36">
        <v>495</v>
      </c>
      <c r="B166" s="35">
        <f t="shared" si="2"/>
        <v>8.25</v>
      </c>
      <c r="C166" s="34">
        <v>56.723619999999997</v>
      </c>
    </row>
    <row r="167" spans="1:3" x14ac:dyDescent="0.2">
      <c r="A167" s="36">
        <v>498</v>
      </c>
      <c r="B167" s="35">
        <f t="shared" si="2"/>
        <v>8.3000000000000007</v>
      </c>
      <c r="C167" s="34">
        <v>56.848289999999999</v>
      </c>
    </row>
    <row r="168" spans="1:3" x14ac:dyDescent="0.2">
      <c r="A168" s="36">
        <v>501</v>
      </c>
      <c r="B168" s="35">
        <f t="shared" si="2"/>
        <v>8.35</v>
      </c>
      <c r="C168" s="34">
        <v>56.763860000000001</v>
      </c>
    </row>
    <row r="169" spans="1:3" x14ac:dyDescent="0.2">
      <c r="A169" s="36">
        <v>504</v>
      </c>
      <c r="B169" s="35">
        <f t="shared" si="2"/>
        <v>8.4</v>
      </c>
      <c r="C169" s="34">
        <v>56.731540000000003</v>
      </c>
    </row>
    <row r="170" spans="1:3" x14ac:dyDescent="0.2">
      <c r="A170" s="36">
        <v>507</v>
      </c>
      <c r="B170" s="35">
        <f t="shared" si="2"/>
        <v>8.4499999999999993</v>
      </c>
      <c r="C170" s="34">
        <v>56.896610000000003</v>
      </c>
    </row>
    <row r="171" spans="1:3" x14ac:dyDescent="0.2">
      <c r="A171" s="36">
        <v>510</v>
      </c>
      <c r="B171" s="35">
        <f t="shared" si="2"/>
        <v>8.5</v>
      </c>
      <c r="C171" s="34">
        <v>56.953009999999999</v>
      </c>
    </row>
    <row r="172" spans="1:3" x14ac:dyDescent="0.2">
      <c r="A172" s="36">
        <v>513</v>
      </c>
      <c r="B172" s="35">
        <f t="shared" si="2"/>
        <v>8.5500000000000007</v>
      </c>
      <c r="C172" s="34">
        <v>57.202680000000001</v>
      </c>
    </row>
    <row r="173" spans="1:3" x14ac:dyDescent="0.2">
      <c r="A173" s="36">
        <v>516</v>
      </c>
      <c r="B173" s="35">
        <f t="shared" si="2"/>
        <v>8.6</v>
      </c>
      <c r="C173" s="34">
        <v>57.238959999999999</v>
      </c>
    </row>
    <row r="174" spans="1:3" x14ac:dyDescent="0.2">
      <c r="A174" s="36">
        <v>519</v>
      </c>
      <c r="B174" s="35">
        <f t="shared" si="2"/>
        <v>8.65</v>
      </c>
      <c r="C174" s="34">
        <v>57.291240000000002</v>
      </c>
    </row>
    <row r="175" spans="1:3" x14ac:dyDescent="0.2">
      <c r="A175" s="36">
        <v>522</v>
      </c>
      <c r="B175" s="35">
        <f t="shared" si="2"/>
        <v>8.6999999999999993</v>
      </c>
      <c r="C175" s="34">
        <v>57.367750000000001</v>
      </c>
    </row>
    <row r="176" spans="1:3" x14ac:dyDescent="0.2">
      <c r="A176" s="36">
        <v>525</v>
      </c>
      <c r="B176" s="35">
        <f t="shared" si="2"/>
        <v>8.75</v>
      </c>
      <c r="C176" s="34">
        <v>57.391829999999999</v>
      </c>
    </row>
    <row r="177" spans="1:3" x14ac:dyDescent="0.2">
      <c r="A177" s="36">
        <v>528</v>
      </c>
      <c r="B177" s="35">
        <f t="shared" si="2"/>
        <v>8.8000000000000007</v>
      </c>
      <c r="C177" s="34">
        <v>57.798490000000001</v>
      </c>
    </row>
    <row r="178" spans="1:3" x14ac:dyDescent="0.2">
      <c r="A178" s="36">
        <v>531</v>
      </c>
      <c r="B178" s="35">
        <f t="shared" si="2"/>
        <v>8.85</v>
      </c>
      <c r="C178" s="34">
        <v>57.842860000000002</v>
      </c>
    </row>
    <row r="179" spans="1:3" x14ac:dyDescent="0.2">
      <c r="A179" s="36">
        <v>534</v>
      </c>
      <c r="B179" s="35">
        <f t="shared" si="2"/>
        <v>8.9</v>
      </c>
      <c r="C179" s="34">
        <v>57.967689999999997</v>
      </c>
    </row>
    <row r="180" spans="1:3" x14ac:dyDescent="0.2">
      <c r="A180" s="36">
        <v>537</v>
      </c>
      <c r="B180" s="35">
        <f t="shared" si="2"/>
        <v>8.9499999999999993</v>
      </c>
      <c r="C180" s="34">
        <v>58.104570000000002</v>
      </c>
    </row>
    <row r="181" spans="1:3" x14ac:dyDescent="0.2">
      <c r="A181" s="36">
        <v>540</v>
      </c>
      <c r="B181" s="35">
        <f t="shared" si="2"/>
        <v>9</v>
      </c>
      <c r="C181" s="34">
        <v>58.281680000000001</v>
      </c>
    </row>
    <row r="182" spans="1:3" x14ac:dyDescent="0.2">
      <c r="A182" s="36">
        <v>543</v>
      </c>
      <c r="B182" s="35">
        <f t="shared" si="2"/>
        <v>9.0500000000000007</v>
      </c>
      <c r="C182" s="34">
        <v>58.398429999999998</v>
      </c>
    </row>
    <row r="183" spans="1:3" x14ac:dyDescent="0.2">
      <c r="A183" s="36">
        <v>546</v>
      </c>
      <c r="B183" s="35">
        <f t="shared" si="2"/>
        <v>9.1</v>
      </c>
      <c r="C183" s="34">
        <v>58.418550000000003</v>
      </c>
    </row>
    <row r="184" spans="1:3" x14ac:dyDescent="0.2">
      <c r="A184" s="36">
        <v>549</v>
      </c>
      <c r="B184" s="35">
        <f t="shared" si="2"/>
        <v>9.15</v>
      </c>
      <c r="C184" s="34">
        <v>58.652059999999999</v>
      </c>
    </row>
    <row r="185" spans="1:3" x14ac:dyDescent="0.2">
      <c r="A185" s="36">
        <v>552</v>
      </c>
      <c r="B185" s="35">
        <f t="shared" si="2"/>
        <v>9.1999999999999993</v>
      </c>
      <c r="C185" s="34">
        <v>58.503149999999998</v>
      </c>
    </row>
    <row r="186" spans="1:3" x14ac:dyDescent="0.2">
      <c r="A186" s="36">
        <v>555</v>
      </c>
      <c r="B186" s="35">
        <f t="shared" si="2"/>
        <v>9.25</v>
      </c>
      <c r="C186" s="34">
        <v>58.937849999999997</v>
      </c>
    </row>
    <row r="187" spans="1:3" x14ac:dyDescent="0.2">
      <c r="A187" s="36">
        <v>558</v>
      </c>
      <c r="B187" s="35">
        <f t="shared" si="2"/>
        <v>9.3000000000000007</v>
      </c>
      <c r="C187" s="34">
        <v>59.038609999999998</v>
      </c>
    </row>
    <row r="188" spans="1:3" x14ac:dyDescent="0.2">
      <c r="A188" s="36">
        <v>561</v>
      </c>
      <c r="B188" s="35">
        <f t="shared" si="2"/>
        <v>9.35</v>
      </c>
      <c r="C188" s="34">
        <v>59.332479999999997</v>
      </c>
    </row>
    <row r="189" spans="1:3" x14ac:dyDescent="0.2">
      <c r="A189" s="36">
        <v>564</v>
      </c>
      <c r="B189" s="35">
        <f t="shared" si="2"/>
        <v>9.4</v>
      </c>
      <c r="C189" s="34">
        <v>59.505629999999996</v>
      </c>
    </row>
    <row r="190" spans="1:3" x14ac:dyDescent="0.2">
      <c r="A190" s="36">
        <v>567</v>
      </c>
      <c r="B190" s="35">
        <f t="shared" si="2"/>
        <v>9.4499999999999993</v>
      </c>
      <c r="C190" s="34">
        <v>59.626339999999999</v>
      </c>
    </row>
    <row r="191" spans="1:3" x14ac:dyDescent="0.2">
      <c r="A191" s="36">
        <v>570</v>
      </c>
      <c r="B191" s="35">
        <f t="shared" si="2"/>
        <v>9.5</v>
      </c>
      <c r="C191" s="34">
        <v>59.70682</v>
      </c>
    </row>
    <row r="192" spans="1:3" x14ac:dyDescent="0.2">
      <c r="A192" s="36">
        <v>573</v>
      </c>
      <c r="B192" s="35">
        <f t="shared" si="2"/>
        <v>9.5500000000000007</v>
      </c>
      <c r="C192" s="34">
        <v>60.024929999999998</v>
      </c>
    </row>
    <row r="193" spans="1:3" x14ac:dyDescent="0.2">
      <c r="A193" s="36">
        <v>576</v>
      </c>
      <c r="B193" s="35">
        <f t="shared" si="2"/>
        <v>9.6</v>
      </c>
      <c r="C193" s="34">
        <v>60.242280000000001</v>
      </c>
    </row>
    <row r="194" spans="1:3" x14ac:dyDescent="0.2">
      <c r="A194" s="36">
        <v>579</v>
      </c>
      <c r="B194" s="35">
        <f t="shared" ref="B194:B257" si="3">A194/60</f>
        <v>9.65</v>
      </c>
      <c r="C194" s="34">
        <v>60.403390000000002</v>
      </c>
    </row>
    <row r="195" spans="1:3" x14ac:dyDescent="0.2">
      <c r="A195" s="36">
        <v>582</v>
      </c>
      <c r="B195" s="35">
        <f t="shared" si="3"/>
        <v>9.6999999999999993</v>
      </c>
      <c r="C195" s="34">
        <v>60.612830000000002</v>
      </c>
    </row>
    <row r="196" spans="1:3" x14ac:dyDescent="0.2">
      <c r="A196" s="36">
        <v>585</v>
      </c>
      <c r="B196" s="35">
        <f t="shared" si="3"/>
        <v>9.75</v>
      </c>
      <c r="C196" s="34">
        <v>60.890529999999998</v>
      </c>
    </row>
    <row r="197" spans="1:3" x14ac:dyDescent="0.2">
      <c r="A197" s="36">
        <v>588</v>
      </c>
      <c r="B197" s="35">
        <f t="shared" si="3"/>
        <v>9.8000000000000007</v>
      </c>
      <c r="C197" s="34">
        <v>60.902569999999997</v>
      </c>
    </row>
    <row r="198" spans="1:3" x14ac:dyDescent="0.2">
      <c r="A198" s="36">
        <v>591</v>
      </c>
      <c r="B198" s="35">
        <f t="shared" si="3"/>
        <v>9.85</v>
      </c>
      <c r="C198" s="34">
        <v>60.97513</v>
      </c>
    </row>
    <row r="199" spans="1:3" x14ac:dyDescent="0.2">
      <c r="A199" s="36">
        <v>594</v>
      </c>
      <c r="B199" s="35">
        <f t="shared" si="3"/>
        <v>9.9</v>
      </c>
      <c r="C199" s="34">
        <v>61.180439999999997</v>
      </c>
    </row>
    <row r="200" spans="1:3" x14ac:dyDescent="0.2">
      <c r="A200" s="36">
        <v>597</v>
      </c>
      <c r="B200" s="35">
        <f t="shared" si="3"/>
        <v>9.9499999999999993</v>
      </c>
      <c r="C200" s="34">
        <v>61.228760000000001</v>
      </c>
    </row>
    <row r="201" spans="1:3" x14ac:dyDescent="0.2">
      <c r="A201" s="36">
        <v>600</v>
      </c>
      <c r="B201" s="35">
        <f t="shared" si="3"/>
        <v>10</v>
      </c>
      <c r="C201" s="34">
        <v>61.361669999999997</v>
      </c>
    </row>
    <row r="202" spans="1:3" x14ac:dyDescent="0.2">
      <c r="A202" s="36">
        <v>603</v>
      </c>
      <c r="B202" s="35">
        <f t="shared" si="3"/>
        <v>10.050000000000001</v>
      </c>
      <c r="C202" s="34">
        <v>61.474310000000003</v>
      </c>
    </row>
    <row r="203" spans="1:3" x14ac:dyDescent="0.2">
      <c r="A203" s="36">
        <v>606</v>
      </c>
      <c r="B203" s="35">
        <f t="shared" si="3"/>
        <v>10.1</v>
      </c>
      <c r="C203" s="34">
        <v>61.877020000000002</v>
      </c>
    </row>
    <row r="204" spans="1:3" x14ac:dyDescent="0.2">
      <c r="A204" s="36">
        <v>609</v>
      </c>
      <c r="B204" s="35">
        <f t="shared" si="3"/>
        <v>10.15</v>
      </c>
      <c r="C204" s="34">
        <v>62.013890000000004</v>
      </c>
    </row>
    <row r="205" spans="1:3" x14ac:dyDescent="0.2">
      <c r="A205" s="36">
        <v>612</v>
      </c>
      <c r="B205" s="35">
        <f t="shared" si="3"/>
        <v>10.199999999999999</v>
      </c>
      <c r="C205" s="34">
        <v>61.981569999999998</v>
      </c>
    </row>
    <row r="206" spans="1:3" x14ac:dyDescent="0.2">
      <c r="A206" s="36">
        <v>615</v>
      </c>
      <c r="B206" s="35">
        <f t="shared" si="3"/>
        <v>10.25</v>
      </c>
      <c r="C206" s="34">
        <v>62.05809</v>
      </c>
    </row>
    <row r="207" spans="1:3" x14ac:dyDescent="0.2">
      <c r="A207" s="36">
        <v>618</v>
      </c>
      <c r="B207" s="35">
        <f t="shared" si="3"/>
        <v>10.3</v>
      </c>
      <c r="C207" s="34">
        <v>62.356079999999999</v>
      </c>
    </row>
    <row r="208" spans="1:3" x14ac:dyDescent="0.2">
      <c r="A208" s="36">
        <v>621</v>
      </c>
      <c r="B208" s="35">
        <f t="shared" si="3"/>
        <v>10.35</v>
      </c>
      <c r="C208" s="34">
        <v>62.645989999999998</v>
      </c>
    </row>
    <row r="209" spans="1:3" x14ac:dyDescent="0.2">
      <c r="A209" s="36">
        <v>624</v>
      </c>
      <c r="B209" s="35">
        <f t="shared" si="3"/>
        <v>10.4</v>
      </c>
      <c r="C209" s="34">
        <v>62.60163</v>
      </c>
    </row>
    <row r="210" spans="1:3" x14ac:dyDescent="0.2">
      <c r="A210" s="36">
        <v>627</v>
      </c>
      <c r="B210" s="35">
        <f t="shared" si="3"/>
        <v>10.45</v>
      </c>
      <c r="C210" s="34">
        <v>57.033479999999997</v>
      </c>
    </row>
    <row r="211" spans="1:3" x14ac:dyDescent="0.2">
      <c r="A211" s="36">
        <v>630</v>
      </c>
      <c r="B211" s="35">
        <f t="shared" si="3"/>
        <v>10.5</v>
      </c>
      <c r="C211" s="34">
        <v>55.592179999999999</v>
      </c>
    </row>
    <row r="212" spans="1:3" x14ac:dyDescent="0.2">
      <c r="A212" s="36">
        <v>633</v>
      </c>
      <c r="B212" s="35">
        <f t="shared" si="3"/>
        <v>10.55</v>
      </c>
      <c r="C212" s="34">
        <v>51.670819999999999</v>
      </c>
    </row>
    <row r="213" spans="1:3" x14ac:dyDescent="0.2">
      <c r="A213" s="36">
        <v>636</v>
      </c>
      <c r="B213" s="35">
        <f t="shared" si="3"/>
        <v>10.6</v>
      </c>
      <c r="C213" s="34">
        <v>46.952289999999998</v>
      </c>
    </row>
    <row r="214" spans="1:3" x14ac:dyDescent="0.2">
      <c r="A214" s="36">
        <v>639</v>
      </c>
      <c r="B214" s="35">
        <f t="shared" si="3"/>
        <v>10.65</v>
      </c>
      <c r="C214" s="34">
        <v>43.437429999999999</v>
      </c>
    </row>
    <row r="215" spans="1:3" x14ac:dyDescent="0.2">
      <c r="A215" s="36">
        <v>642</v>
      </c>
      <c r="B215" s="35">
        <f t="shared" si="3"/>
        <v>10.7</v>
      </c>
      <c r="C215" s="34">
        <v>36.754179999999998</v>
      </c>
    </row>
    <row r="216" spans="1:3" x14ac:dyDescent="0.2">
      <c r="A216" s="36">
        <v>645</v>
      </c>
      <c r="B216" s="35">
        <f t="shared" si="3"/>
        <v>10.75</v>
      </c>
      <c r="C216" s="34">
        <v>32.85689</v>
      </c>
    </row>
    <row r="217" spans="1:3" x14ac:dyDescent="0.2">
      <c r="A217" s="36">
        <v>648</v>
      </c>
      <c r="B217" s="35">
        <f t="shared" si="3"/>
        <v>10.8</v>
      </c>
      <c r="C217" s="34">
        <v>29.41854</v>
      </c>
    </row>
    <row r="218" spans="1:3" x14ac:dyDescent="0.2">
      <c r="A218" s="36">
        <v>651</v>
      </c>
      <c r="B218" s="35">
        <f t="shared" si="3"/>
        <v>10.85</v>
      </c>
      <c r="C218" s="34">
        <v>32.808570000000003</v>
      </c>
    </row>
    <row r="219" spans="1:3" x14ac:dyDescent="0.2">
      <c r="A219" s="36">
        <v>654</v>
      </c>
      <c r="B219" s="35">
        <f t="shared" si="3"/>
        <v>10.9</v>
      </c>
      <c r="C219" s="34">
        <v>35.361190000000001</v>
      </c>
    </row>
    <row r="220" spans="1:3" x14ac:dyDescent="0.2">
      <c r="A220" s="36">
        <v>657</v>
      </c>
      <c r="B220" s="35">
        <f t="shared" si="3"/>
        <v>10.95</v>
      </c>
      <c r="C220" s="34">
        <v>36.935250000000003</v>
      </c>
    </row>
    <row r="221" spans="1:3" x14ac:dyDescent="0.2">
      <c r="A221" s="36">
        <v>660</v>
      </c>
      <c r="B221" s="35">
        <f t="shared" si="3"/>
        <v>11</v>
      </c>
      <c r="C221" s="34">
        <v>38.819490000000002</v>
      </c>
    </row>
    <row r="222" spans="1:3" x14ac:dyDescent="0.2">
      <c r="A222" s="36">
        <v>663</v>
      </c>
      <c r="B222" s="35">
        <f t="shared" si="3"/>
        <v>11.05</v>
      </c>
      <c r="C222" s="34">
        <v>37.893529999999998</v>
      </c>
    </row>
    <row r="223" spans="1:3" x14ac:dyDescent="0.2">
      <c r="A223" s="36">
        <v>666</v>
      </c>
      <c r="B223" s="35">
        <f t="shared" si="3"/>
        <v>11.1</v>
      </c>
      <c r="C223" s="34">
        <v>37.498899999999999</v>
      </c>
    </row>
    <row r="224" spans="1:3" x14ac:dyDescent="0.2">
      <c r="A224" s="36">
        <v>669</v>
      </c>
      <c r="B224" s="35">
        <f t="shared" si="3"/>
        <v>11.15</v>
      </c>
      <c r="C224" s="34">
        <v>37.176839999999999</v>
      </c>
    </row>
    <row r="225" spans="1:3" x14ac:dyDescent="0.2">
      <c r="A225" s="36">
        <v>672</v>
      </c>
      <c r="B225" s="35">
        <f t="shared" si="3"/>
        <v>11.2</v>
      </c>
      <c r="C225" s="34">
        <v>37.788809999999998</v>
      </c>
    </row>
    <row r="226" spans="1:3" x14ac:dyDescent="0.2">
      <c r="A226" s="36">
        <v>675</v>
      </c>
      <c r="B226" s="35">
        <f t="shared" si="3"/>
        <v>11.25</v>
      </c>
      <c r="C226" s="34">
        <v>39.145679999999999</v>
      </c>
    </row>
    <row r="227" spans="1:3" x14ac:dyDescent="0.2">
      <c r="A227" s="36">
        <v>678</v>
      </c>
      <c r="B227" s="35">
        <f t="shared" si="3"/>
        <v>11.3</v>
      </c>
      <c r="C227" s="34">
        <v>40.671579999999999</v>
      </c>
    </row>
    <row r="228" spans="1:3" x14ac:dyDescent="0.2">
      <c r="A228" s="36">
        <v>681</v>
      </c>
      <c r="B228" s="35">
        <f t="shared" si="3"/>
        <v>11.35</v>
      </c>
      <c r="C228" s="34">
        <v>41.976010000000002</v>
      </c>
    </row>
    <row r="229" spans="1:3" x14ac:dyDescent="0.2">
      <c r="A229" s="36">
        <v>684</v>
      </c>
      <c r="B229" s="35">
        <f t="shared" si="3"/>
        <v>11.4</v>
      </c>
      <c r="C229" s="34">
        <v>42.942210000000003</v>
      </c>
    </row>
    <row r="230" spans="1:3" x14ac:dyDescent="0.2">
      <c r="A230" s="36">
        <v>687</v>
      </c>
      <c r="B230" s="35">
        <f t="shared" si="3"/>
        <v>11.45</v>
      </c>
      <c r="C230" s="34">
        <v>44.198320000000002</v>
      </c>
    </row>
    <row r="231" spans="1:3" x14ac:dyDescent="0.2">
      <c r="A231" s="36">
        <v>690</v>
      </c>
      <c r="B231" s="35">
        <f t="shared" si="3"/>
        <v>11.5</v>
      </c>
      <c r="C231" s="34">
        <v>45.317720000000001</v>
      </c>
    </row>
    <row r="232" spans="1:3" x14ac:dyDescent="0.2">
      <c r="A232" s="36">
        <v>693</v>
      </c>
      <c r="B232" s="35">
        <f t="shared" si="3"/>
        <v>11.55</v>
      </c>
      <c r="C232" s="34">
        <v>45.82893</v>
      </c>
    </row>
    <row r="233" spans="1:3" x14ac:dyDescent="0.2">
      <c r="A233" s="36">
        <v>696</v>
      </c>
      <c r="B233" s="35">
        <f t="shared" si="3"/>
        <v>11.6</v>
      </c>
      <c r="C233" s="34">
        <v>46.497309999999999</v>
      </c>
    </row>
    <row r="234" spans="1:3" x14ac:dyDescent="0.2">
      <c r="A234" s="36">
        <v>699</v>
      </c>
      <c r="B234" s="35">
        <f t="shared" si="3"/>
        <v>11.65</v>
      </c>
      <c r="C234" s="34">
        <v>47.2864</v>
      </c>
    </row>
    <row r="235" spans="1:3" x14ac:dyDescent="0.2">
      <c r="A235" s="36">
        <v>702</v>
      </c>
      <c r="B235" s="35">
        <f t="shared" si="3"/>
        <v>11.7</v>
      </c>
      <c r="C235" s="34">
        <v>47.982970000000002</v>
      </c>
    </row>
    <row r="236" spans="1:3" x14ac:dyDescent="0.2">
      <c r="A236" s="36">
        <v>705</v>
      </c>
      <c r="B236" s="35">
        <f t="shared" si="3"/>
        <v>11.75</v>
      </c>
      <c r="C236" s="34">
        <v>48.16404</v>
      </c>
    </row>
    <row r="237" spans="1:3" x14ac:dyDescent="0.2">
      <c r="A237" s="36">
        <v>708</v>
      </c>
      <c r="B237" s="35">
        <f t="shared" si="3"/>
        <v>11.8</v>
      </c>
      <c r="C237" s="34">
        <v>48.421790000000001</v>
      </c>
    </row>
    <row r="238" spans="1:3" x14ac:dyDescent="0.2">
      <c r="A238" s="36">
        <v>711</v>
      </c>
      <c r="B238" s="35">
        <f t="shared" si="3"/>
        <v>11.85</v>
      </c>
      <c r="C238" s="34">
        <v>48.61506</v>
      </c>
    </row>
    <row r="239" spans="1:3" x14ac:dyDescent="0.2">
      <c r="A239" s="36">
        <v>714</v>
      </c>
      <c r="B239" s="35">
        <f t="shared" si="3"/>
        <v>11.9</v>
      </c>
      <c r="C239" s="34">
        <v>48.868690000000001</v>
      </c>
    </row>
    <row r="240" spans="1:3" x14ac:dyDescent="0.2">
      <c r="A240" s="36">
        <v>717</v>
      </c>
      <c r="B240" s="35">
        <f t="shared" si="3"/>
        <v>11.95</v>
      </c>
      <c r="C240" s="34">
        <v>49.553069999999998</v>
      </c>
    </row>
    <row r="241" spans="1:3" x14ac:dyDescent="0.2">
      <c r="A241" s="36">
        <v>720</v>
      </c>
      <c r="B241" s="35">
        <f t="shared" si="3"/>
        <v>12</v>
      </c>
      <c r="C241" s="34">
        <v>49.629579999999997</v>
      </c>
    </row>
    <row r="242" spans="1:3" x14ac:dyDescent="0.2">
      <c r="A242" s="36">
        <v>723</v>
      </c>
      <c r="B242" s="35">
        <f t="shared" si="3"/>
        <v>12.05</v>
      </c>
      <c r="C242" s="34">
        <v>50.088520000000003</v>
      </c>
    </row>
    <row r="243" spans="1:3" x14ac:dyDescent="0.2">
      <c r="A243" s="36">
        <v>726</v>
      </c>
      <c r="B243" s="35">
        <f t="shared" si="3"/>
        <v>12.1</v>
      </c>
      <c r="C243" s="34">
        <v>50.595779999999998</v>
      </c>
    </row>
    <row r="244" spans="1:3" x14ac:dyDescent="0.2">
      <c r="A244" s="36">
        <v>729</v>
      </c>
      <c r="B244" s="35">
        <f t="shared" si="3"/>
        <v>12.15</v>
      </c>
      <c r="C244" s="34">
        <v>50.990409999999997</v>
      </c>
    </row>
    <row r="245" spans="1:3" x14ac:dyDescent="0.2">
      <c r="A245" s="36">
        <v>732</v>
      </c>
      <c r="B245" s="35">
        <f t="shared" si="3"/>
        <v>12.2</v>
      </c>
      <c r="C245" s="34">
        <v>51.312469999999998</v>
      </c>
    </row>
    <row r="246" spans="1:3" x14ac:dyDescent="0.2">
      <c r="A246" s="36">
        <v>735</v>
      </c>
      <c r="B246" s="35">
        <f t="shared" si="3"/>
        <v>12.25</v>
      </c>
      <c r="C246" s="34">
        <v>51.936489999999999</v>
      </c>
    </row>
    <row r="247" spans="1:3" x14ac:dyDescent="0.2">
      <c r="A247" s="36">
        <v>738</v>
      </c>
      <c r="B247" s="35">
        <f t="shared" si="3"/>
        <v>12.3</v>
      </c>
      <c r="C247" s="34">
        <v>52.63306</v>
      </c>
    </row>
    <row r="248" spans="1:3" x14ac:dyDescent="0.2">
      <c r="A248" s="36">
        <v>741</v>
      </c>
      <c r="B248" s="35">
        <f t="shared" si="3"/>
        <v>12.35</v>
      </c>
      <c r="C248" s="34">
        <v>52.886690000000002</v>
      </c>
    </row>
    <row r="249" spans="1:3" x14ac:dyDescent="0.2">
      <c r="A249" s="36">
        <v>744</v>
      </c>
      <c r="B249" s="35">
        <f t="shared" si="3"/>
        <v>12.4</v>
      </c>
      <c r="C249" s="34">
        <v>52.979370000000003</v>
      </c>
    </row>
    <row r="250" spans="1:3" x14ac:dyDescent="0.2">
      <c r="A250" s="36">
        <v>747</v>
      </c>
      <c r="B250" s="35">
        <f t="shared" si="3"/>
        <v>12.45</v>
      </c>
      <c r="C250" s="34">
        <v>53.514830000000003</v>
      </c>
    </row>
    <row r="251" spans="1:3" x14ac:dyDescent="0.2">
      <c r="A251" s="36">
        <v>750</v>
      </c>
      <c r="B251" s="35">
        <f t="shared" si="3"/>
        <v>12.5</v>
      </c>
      <c r="C251" s="34">
        <v>53.792540000000002</v>
      </c>
    </row>
    <row r="252" spans="1:3" x14ac:dyDescent="0.2">
      <c r="A252" s="36">
        <v>753</v>
      </c>
      <c r="B252" s="35">
        <f t="shared" si="3"/>
        <v>12.55</v>
      </c>
      <c r="C252" s="34">
        <v>53.860970000000002</v>
      </c>
    </row>
    <row r="253" spans="1:3" x14ac:dyDescent="0.2">
      <c r="A253" s="36">
        <v>756</v>
      </c>
      <c r="B253" s="35">
        <f t="shared" si="3"/>
        <v>12.6</v>
      </c>
      <c r="C253" s="34">
        <v>53.905329999999999</v>
      </c>
    </row>
    <row r="254" spans="1:3" x14ac:dyDescent="0.2">
      <c r="A254" s="36">
        <v>759</v>
      </c>
      <c r="B254" s="35">
        <f t="shared" si="3"/>
        <v>12.65</v>
      </c>
      <c r="C254" s="34">
        <v>54.146920000000001</v>
      </c>
    </row>
    <row r="255" spans="1:3" x14ac:dyDescent="0.2">
      <c r="A255" s="36">
        <v>762</v>
      </c>
      <c r="B255" s="35">
        <f t="shared" si="3"/>
        <v>12.7</v>
      </c>
      <c r="C255" s="34">
        <v>54.54551</v>
      </c>
    </row>
    <row r="256" spans="1:3" x14ac:dyDescent="0.2">
      <c r="A256" s="36">
        <v>765</v>
      </c>
      <c r="B256" s="35">
        <f t="shared" si="3"/>
        <v>12.75</v>
      </c>
      <c r="C256" s="34">
        <v>54.678260000000002</v>
      </c>
    </row>
    <row r="257" spans="1:3" x14ac:dyDescent="0.2">
      <c r="A257" s="36">
        <v>768</v>
      </c>
      <c r="B257" s="35">
        <f t="shared" si="3"/>
        <v>12.8</v>
      </c>
      <c r="C257" s="34">
        <v>54.742739999999998</v>
      </c>
    </row>
    <row r="258" spans="1:3" x14ac:dyDescent="0.2">
      <c r="A258" s="36">
        <v>771</v>
      </c>
      <c r="B258" s="35">
        <f t="shared" ref="B258:B321" si="4">A258/60</f>
        <v>12.85</v>
      </c>
      <c r="C258" s="34">
        <v>54.54551</v>
      </c>
    </row>
    <row r="259" spans="1:3" x14ac:dyDescent="0.2">
      <c r="A259" s="36">
        <v>774</v>
      </c>
      <c r="B259" s="35">
        <f t="shared" si="4"/>
        <v>12.9</v>
      </c>
      <c r="C259" s="34">
        <v>54.968170000000001</v>
      </c>
    </row>
    <row r="260" spans="1:3" x14ac:dyDescent="0.2">
      <c r="A260" s="36">
        <v>777</v>
      </c>
      <c r="B260" s="35">
        <f t="shared" si="4"/>
        <v>12.95</v>
      </c>
      <c r="C260" s="34">
        <v>55.189639999999997</v>
      </c>
    </row>
    <row r="261" spans="1:3" x14ac:dyDescent="0.2">
      <c r="A261" s="36">
        <v>780</v>
      </c>
      <c r="B261" s="35">
        <f t="shared" si="4"/>
        <v>13</v>
      </c>
      <c r="C261" s="34">
        <v>55.30227</v>
      </c>
    </row>
    <row r="262" spans="1:3" x14ac:dyDescent="0.2">
      <c r="A262" s="36">
        <v>783</v>
      </c>
      <c r="B262" s="35">
        <f t="shared" si="4"/>
        <v>13.05</v>
      </c>
      <c r="C262" s="34">
        <v>55.282159999999998</v>
      </c>
    </row>
    <row r="263" spans="1:3" x14ac:dyDescent="0.2">
      <c r="A263" s="36">
        <v>786</v>
      </c>
      <c r="B263" s="35">
        <f t="shared" si="4"/>
        <v>13.1</v>
      </c>
      <c r="C263" s="34">
        <v>55.342680000000001</v>
      </c>
    </row>
    <row r="264" spans="1:3" x14ac:dyDescent="0.2">
      <c r="A264" s="36">
        <v>789</v>
      </c>
      <c r="B264" s="35">
        <f t="shared" si="4"/>
        <v>13.15</v>
      </c>
      <c r="C264" s="34">
        <v>55.334600000000002</v>
      </c>
    </row>
    <row r="265" spans="1:3" x14ac:dyDescent="0.2">
      <c r="A265" s="36">
        <v>792</v>
      </c>
      <c r="B265" s="35">
        <f t="shared" si="4"/>
        <v>13.2</v>
      </c>
      <c r="C265" s="34">
        <v>55.765340000000002</v>
      </c>
    </row>
    <row r="266" spans="1:3" x14ac:dyDescent="0.2">
      <c r="A266" s="36">
        <v>795</v>
      </c>
      <c r="B266" s="35">
        <f t="shared" si="4"/>
        <v>13.25</v>
      </c>
      <c r="C266" s="34">
        <v>55.503630000000001</v>
      </c>
    </row>
    <row r="267" spans="1:3" x14ac:dyDescent="0.2">
      <c r="A267" s="36">
        <v>798</v>
      </c>
      <c r="B267" s="35">
        <f t="shared" si="4"/>
        <v>13.3</v>
      </c>
      <c r="C267" s="34">
        <v>55.80162</v>
      </c>
    </row>
    <row r="268" spans="1:3" x14ac:dyDescent="0.2">
      <c r="A268" s="36">
        <v>801</v>
      </c>
      <c r="B268" s="35">
        <f t="shared" si="4"/>
        <v>13.35</v>
      </c>
      <c r="C268" s="34">
        <v>56.079320000000003</v>
      </c>
    </row>
    <row r="269" spans="1:3" x14ac:dyDescent="0.2">
      <c r="A269" s="36">
        <v>804</v>
      </c>
      <c r="B269" s="35">
        <f t="shared" si="4"/>
        <v>13.4</v>
      </c>
      <c r="C269" s="34">
        <v>56.059199999999997</v>
      </c>
    </row>
    <row r="270" spans="1:3" x14ac:dyDescent="0.2">
      <c r="A270" s="36">
        <v>807</v>
      </c>
      <c r="B270" s="35">
        <f t="shared" si="4"/>
        <v>13.45</v>
      </c>
      <c r="C270" s="34">
        <v>56.067279999999997</v>
      </c>
    </row>
    <row r="271" spans="1:3" x14ac:dyDescent="0.2">
      <c r="A271" s="36">
        <v>810</v>
      </c>
      <c r="B271" s="35">
        <f t="shared" si="4"/>
        <v>13.5</v>
      </c>
      <c r="C271" s="34">
        <v>56.39743</v>
      </c>
    </row>
    <row r="272" spans="1:3" x14ac:dyDescent="0.2">
      <c r="A272" s="36">
        <v>813</v>
      </c>
      <c r="B272" s="35">
        <f t="shared" si="4"/>
        <v>13.55</v>
      </c>
      <c r="C272" s="34">
        <v>56.208280000000002</v>
      </c>
    </row>
    <row r="273" spans="1:3" x14ac:dyDescent="0.2">
      <c r="A273" s="36">
        <v>816</v>
      </c>
      <c r="B273" s="35">
        <f t="shared" si="4"/>
        <v>13.6</v>
      </c>
      <c r="C273" s="34">
        <v>56.204160000000002</v>
      </c>
    </row>
    <row r="274" spans="1:3" x14ac:dyDescent="0.2">
      <c r="A274" s="36">
        <v>819</v>
      </c>
      <c r="B274" s="35">
        <f t="shared" si="4"/>
        <v>13.65</v>
      </c>
      <c r="C274" s="34">
        <v>56.526229999999998</v>
      </c>
    </row>
    <row r="275" spans="1:3" x14ac:dyDescent="0.2">
      <c r="A275" s="36">
        <v>822</v>
      </c>
      <c r="B275" s="35">
        <f t="shared" si="4"/>
        <v>13.7</v>
      </c>
      <c r="C275" s="34">
        <v>56.55442</v>
      </c>
    </row>
    <row r="276" spans="1:3" x14ac:dyDescent="0.2">
      <c r="A276" s="36">
        <v>825</v>
      </c>
      <c r="B276" s="35">
        <f t="shared" si="4"/>
        <v>13.75</v>
      </c>
      <c r="C276" s="34">
        <v>56.88062</v>
      </c>
    </row>
    <row r="277" spans="1:3" x14ac:dyDescent="0.2">
      <c r="A277" s="36">
        <v>828</v>
      </c>
      <c r="B277" s="35">
        <f t="shared" si="4"/>
        <v>13.8</v>
      </c>
      <c r="C277" s="34">
        <v>56.876489999999997</v>
      </c>
    </row>
    <row r="278" spans="1:3" x14ac:dyDescent="0.2">
      <c r="A278" s="36">
        <v>831</v>
      </c>
      <c r="B278" s="35">
        <f t="shared" si="4"/>
        <v>13.85</v>
      </c>
      <c r="C278" s="34">
        <v>57.178440000000002</v>
      </c>
    </row>
    <row r="279" spans="1:3" x14ac:dyDescent="0.2">
      <c r="A279" s="36">
        <v>834</v>
      </c>
      <c r="B279" s="35">
        <f t="shared" si="4"/>
        <v>13.9</v>
      </c>
      <c r="C279" s="34">
        <v>57.315309999999997</v>
      </c>
    </row>
    <row r="280" spans="1:3" x14ac:dyDescent="0.2">
      <c r="A280" s="36">
        <v>837</v>
      </c>
      <c r="B280" s="35">
        <f t="shared" si="4"/>
        <v>13.95</v>
      </c>
      <c r="C280" s="34">
        <v>57.387869999999999</v>
      </c>
    </row>
    <row r="281" spans="1:3" x14ac:dyDescent="0.2">
      <c r="A281" s="36">
        <v>840</v>
      </c>
      <c r="B281" s="35">
        <f t="shared" si="4"/>
        <v>14</v>
      </c>
      <c r="C281" s="34">
        <v>57.359679999999997</v>
      </c>
    </row>
    <row r="282" spans="1:3" x14ac:dyDescent="0.2">
      <c r="A282" s="36">
        <v>843</v>
      </c>
      <c r="B282" s="35">
        <f t="shared" si="4"/>
        <v>14.05</v>
      </c>
      <c r="C282" s="34">
        <v>57.37979</v>
      </c>
    </row>
    <row r="283" spans="1:3" x14ac:dyDescent="0.2">
      <c r="A283" s="36">
        <v>846</v>
      </c>
      <c r="B283" s="35">
        <f t="shared" si="4"/>
        <v>14.1</v>
      </c>
      <c r="C283" s="34">
        <v>57.49259</v>
      </c>
    </row>
    <row r="284" spans="1:3" x14ac:dyDescent="0.2">
      <c r="A284" s="36">
        <v>849</v>
      </c>
      <c r="B284" s="35">
        <f t="shared" si="4"/>
        <v>14.15</v>
      </c>
      <c r="C284" s="34">
        <v>57.633420000000001</v>
      </c>
    </row>
    <row r="285" spans="1:3" x14ac:dyDescent="0.2">
      <c r="A285" s="36">
        <v>852</v>
      </c>
      <c r="B285" s="35">
        <f t="shared" si="4"/>
        <v>14.2</v>
      </c>
      <c r="C285" s="34">
        <v>57.681739999999998</v>
      </c>
    </row>
    <row r="286" spans="1:3" x14ac:dyDescent="0.2">
      <c r="A286" s="36">
        <v>855</v>
      </c>
      <c r="B286" s="35">
        <f t="shared" si="4"/>
        <v>14.25</v>
      </c>
      <c r="C286" s="34">
        <v>57.633420000000001</v>
      </c>
    </row>
    <row r="287" spans="1:3" x14ac:dyDescent="0.2">
      <c r="A287" s="36">
        <v>858</v>
      </c>
      <c r="B287" s="35">
        <f t="shared" si="4"/>
        <v>14.3</v>
      </c>
      <c r="C287" s="34">
        <v>57.850940000000001</v>
      </c>
    </row>
    <row r="288" spans="1:3" x14ac:dyDescent="0.2">
      <c r="A288" s="36">
        <v>861</v>
      </c>
      <c r="B288" s="35">
        <f t="shared" si="4"/>
        <v>14.35</v>
      </c>
      <c r="C288" s="34">
        <v>57.806579999999997</v>
      </c>
    </row>
    <row r="289" spans="1:3" x14ac:dyDescent="0.2">
      <c r="A289" s="36">
        <v>864</v>
      </c>
      <c r="B289" s="35">
        <f t="shared" si="4"/>
        <v>14.4</v>
      </c>
      <c r="C289" s="34">
        <v>58.056249999999999</v>
      </c>
    </row>
    <row r="290" spans="1:3" x14ac:dyDescent="0.2">
      <c r="A290" s="36">
        <v>867</v>
      </c>
      <c r="B290" s="35">
        <f t="shared" si="4"/>
        <v>14.45</v>
      </c>
      <c r="C290" s="34">
        <v>58.076369999999997</v>
      </c>
    </row>
    <row r="291" spans="1:3" x14ac:dyDescent="0.2">
      <c r="A291" s="36">
        <v>870</v>
      </c>
      <c r="B291" s="35">
        <f t="shared" si="4"/>
        <v>14.5</v>
      </c>
      <c r="C291" s="34">
        <v>57.987810000000003</v>
      </c>
    </row>
    <row r="292" spans="1:3" x14ac:dyDescent="0.2">
      <c r="A292" s="36">
        <v>873</v>
      </c>
      <c r="B292" s="35">
        <f t="shared" si="4"/>
        <v>14.55</v>
      </c>
      <c r="C292" s="34">
        <v>58.305759999999999</v>
      </c>
    </row>
    <row r="293" spans="1:3" x14ac:dyDescent="0.2">
      <c r="A293" s="36">
        <v>876</v>
      </c>
      <c r="B293" s="35">
        <f t="shared" si="4"/>
        <v>14.6</v>
      </c>
      <c r="C293" s="34">
        <v>58.297669999999997</v>
      </c>
    </row>
    <row r="294" spans="1:3" x14ac:dyDescent="0.2">
      <c r="A294" s="36">
        <v>879</v>
      </c>
      <c r="B294" s="35">
        <f t="shared" si="4"/>
        <v>14.65</v>
      </c>
      <c r="C294" s="34">
        <v>58.19708</v>
      </c>
    </row>
    <row r="295" spans="1:3" x14ac:dyDescent="0.2">
      <c r="A295" s="36">
        <v>882</v>
      </c>
      <c r="B295" s="35">
        <f t="shared" si="4"/>
        <v>14.7</v>
      </c>
      <c r="C295" s="34">
        <v>58.120559999999998</v>
      </c>
    </row>
    <row r="296" spans="1:3" x14ac:dyDescent="0.2">
      <c r="A296" s="36">
        <v>885</v>
      </c>
      <c r="B296" s="35">
        <f t="shared" si="4"/>
        <v>14.75</v>
      </c>
      <c r="C296" s="34">
        <v>58.370240000000003</v>
      </c>
    </row>
    <row r="297" spans="1:3" x14ac:dyDescent="0.2">
      <c r="A297" s="36">
        <v>888</v>
      </c>
      <c r="B297" s="35">
        <f t="shared" si="4"/>
        <v>14.8</v>
      </c>
      <c r="C297" s="34">
        <v>58.084449999999997</v>
      </c>
    </row>
    <row r="298" spans="1:3" x14ac:dyDescent="0.2">
      <c r="A298" s="36">
        <v>891</v>
      </c>
      <c r="B298" s="35">
        <f t="shared" si="4"/>
        <v>14.85</v>
      </c>
      <c r="C298" s="34">
        <v>58.519150000000003</v>
      </c>
    </row>
    <row r="299" spans="1:3" x14ac:dyDescent="0.2">
      <c r="A299" s="36">
        <v>894</v>
      </c>
      <c r="B299" s="35">
        <f t="shared" si="4"/>
        <v>14.9</v>
      </c>
      <c r="C299" s="34">
        <v>58.643979999999999</v>
      </c>
    </row>
    <row r="300" spans="1:3" x14ac:dyDescent="0.2">
      <c r="A300" s="36">
        <v>897</v>
      </c>
      <c r="B300" s="35">
        <f t="shared" si="4"/>
        <v>14.95</v>
      </c>
      <c r="C300" s="34">
        <v>58.90569</v>
      </c>
    </row>
    <row r="301" spans="1:3" x14ac:dyDescent="0.2">
      <c r="A301" s="36">
        <v>900</v>
      </c>
      <c r="B301" s="35">
        <f t="shared" si="4"/>
        <v>15</v>
      </c>
      <c r="C301" s="34">
        <v>59.203679999999999</v>
      </c>
    </row>
    <row r="302" spans="1:3" x14ac:dyDescent="0.2">
      <c r="A302" s="36">
        <v>903</v>
      </c>
      <c r="B302" s="35">
        <f t="shared" si="4"/>
        <v>15.05</v>
      </c>
      <c r="C302" s="34">
        <v>59.195599999999999</v>
      </c>
    </row>
    <row r="303" spans="1:3" x14ac:dyDescent="0.2">
      <c r="A303" s="36">
        <v>906</v>
      </c>
      <c r="B303" s="35">
        <f t="shared" si="4"/>
        <v>15.1</v>
      </c>
      <c r="C303" s="34">
        <v>59.058729999999997</v>
      </c>
    </row>
    <row r="304" spans="1:3" x14ac:dyDescent="0.2">
      <c r="A304" s="36">
        <v>909</v>
      </c>
      <c r="B304" s="35">
        <f t="shared" si="4"/>
        <v>15.15</v>
      </c>
      <c r="C304" s="34">
        <v>58.430590000000002</v>
      </c>
    </row>
    <row r="305" spans="1:3" x14ac:dyDescent="0.2">
      <c r="A305" s="36">
        <v>912</v>
      </c>
      <c r="B305" s="35">
        <f t="shared" si="4"/>
        <v>15.2</v>
      </c>
      <c r="C305" s="34">
        <v>58.833300000000001</v>
      </c>
    </row>
    <row r="306" spans="1:3" x14ac:dyDescent="0.2">
      <c r="A306" s="36">
        <v>915</v>
      </c>
      <c r="B306" s="35">
        <f t="shared" si="4"/>
        <v>15.25</v>
      </c>
      <c r="C306" s="34">
        <v>58.603749999999998</v>
      </c>
    </row>
    <row r="307" spans="1:3" x14ac:dyDescent="0.2">
      <c r="A307" s="36">
        <v>918</v>
      </c>
      <c r="B307" s="35">
        <f t="shared" si="4"/>
        <v>15.3</v>
      </c>
      <c r="C307" s="34">
        <v>58.85342</v>
      </c>
    </row>
    <row r="308" spans="1:3" x14ac:dyDescent="0.2">
      <c r="A308" s="36">
        <v>921</v>
      </c>
      <c r="B308" s="35">
        <f t="shared" si="4"/>
        <v>15.35</v>
      </c>
      <c r="C308" s="34">
        <v>59.078850000000003</v>
      </c>
    </row>
    <row r="309" spans="1:3" x14ac:dyDescent="0.2">
      <c r="A309" s="36">
        <v>924</v>
      </c>
      <c r="B309" s="35">
        <f t="shared" si="4"/>
        <v>15.4</v>
      </c>
      <c r="C309" s="34">
        <v>58.684220000000003</v>
      </c>
    </row>
    <row r="310" spans="1:3" x14ac:dyDescent="0.2">
      <c r="A310" s="36">
        <v>927</v>
      </c>
      <c r="B310" s="35">
        <f t="shared" si="4"/>
        <v>15.45</v>
      </c>
      <c r="C310" s="34">
        <v>58.744579999999999</v>
      </c>
    </row>
    <row r="311" spans="1:3" x14ac:dyDescent="0.2">
      <c r="A311" s="36">
        <v>930</v>
      </c>
      <c r="B311" s="35">
        <f t="shared" si="4"/>
        <v>15.5</v>
      </c>
      <c r="C311" s="34">
        <v>57.798490000000001</v>
      </c>
    </row>
    <row r="312" spans="1:3" x14ac:dyDescent="0.2">
      <c r="A312" s="36">
        <v>933</v>
      </c>
      <c r="B312" s="35">
        <f t="shared" si="4"/>
        <v>15.55</v>
      </c>
      <c r="C312" s="34">
        <v>53.45431</v>
      </c>
    </row>
    <row r="313" spans="1:3" x14ac:dyDescent="0.2">
      <c r="A313" s="36">
        <v>936</v>
      </c>
      <c r="B313" s="35">
        <f t="shared" si="4"/>
        <v>15.6</v>
      </c>
      <c r="C313" s="34">
        <v>54.774900000000002</v>
      </c>
    </row>
    <row r="314" spans="1:3" x14ac:dyDescent="0.2">
      <c r="A314" s="36">
        <v>939</v>
      </c>
      <c r="B314" s="35">
        <f t="shared" si="4"/>
        <v>15.65</v>
      </c>
      <c r="C314" s="34">
        <v>55.543860000000002</v>
      </c>
    </row>
    <row r="315" spans="1:3" x14ac:dyDescent="0.2">
      <c r="A315" s="36">
        <v>942</v>
      </c>
      <c r="B315" s="35">
        <f t="shared" si="4"/>
        <v>15.7</v>
      </c>
      <c r="C315" s="34">
        <v>53.707940000000001</v>
      </c>
    </row>
    <row r="316" spans="1:3" x14ac:dyDescent="0.2">
      <c r="A316" s="36">
        <v>945</v>
      </c>
      <c r="B316" s="35">
        <f t="shared" si="4"/>
        <v>15.75</v>
      </c>
      <c r="C316" s="34">
        <v>49.987929999999999</v>
      </c>
    </row>
    <row r="317" spans="1:3" x14ac:dyDescent="0.2">
      <c r="A317" s="36">
        <v>948</v>
      </c>
      <c r="B317" s="35">
        <f t="shared" si="4"/>
        <v>15.8</v>
      </c>
      <c r="C317" s="34">
        <v>47.664859999999997</v>
      </c>
    </row>
    <row r="318" spans="1:3" x14ac:dyDescent="0.2">
      <c r="A318" s="36">
        <v>951</v>
      </c>
      <c r="B318" s="35">
        <f t="shared" si="4"/>
        <v>15.85</v>
      </c>
      <c r="C318" s="34">
        <v>42.893889999999999</v>
      </c>
    </row>
    <row r="319" spans="1:3" x14ac:dyDescent="0.2">
      <c r="A319" s="36">
        <v>954</v>
      </c>
      <c r="B319" s="35">
        <f t="shared" si="4"/>
        <v>15.9</v>
      </c>
      <c r="C319" s="34">
        <v>38.702739999999999</v>
      </c>
    </row>
    <row r="320" spans="1:3" x14ac:dyDescent="0.2">
      <c r="A320" s="36">
        <v>957</v>
      </c>
      <c r="B320" s="35">
        <f t="shared" si="4"/>
        <v>15.95</v>
      </c>
      <c r="C320" s="34">
        <v>39.99512</v>
      </c>
    </row>
    <row r="321" spans="1:3" x14ac:dyDescent="0.2">
      <c r="A321" s="36">
        <v>960</v>
      </c>
      <c r="B321" s="35">
        <f t="shared" si="4"/>
        <v>16</v>
      </c>
      <c r="C321" s="34">
        <v>38.561900000000001</v>
      </c>
    </row>
    <row r="322" spans="1:3" x14ac:dyDescent="0.2">
      <c r="A322" s="36">
        <v>963</v>
      </c>
      <c r="B322" s="35">
        <f t="shared" ref="B322:B385" si="5">A322/60</f>
        <v>16.05</v>
      </c>
      <c r="C322" s="34">
        <v>36.923209999999997</v>
      </c>
    </row>
    <row r="323" spans="1:3" x14ac:dyDescent="0.2">
      <c r="A323" s="36">
        <v>966</v>
      </c>
      <c r="B323" s="35">
        <f t="shared" si="5"/>
        <v>16.100000000000001</v>
      </c>
      <c r="C323" s="34">
        <v>35.856250000000003</v>
      </c>
    </row>
    <row r="324" spans="1:3" x14ac:dyDescent="0.2">
      <c r="A324" s="36">
        <v>969</v>
      </c>
      <c r="B324" s="35">
        <f t="shared" si="5"/>
        <v>16.149999999999999</v>
      </c>
      <c r="C324" s="34">
        <v>35.244439999999997</v>
      </c>
    </row>
    <row r="325" spans="1:3" x14ac:dyDescent="0.2">
      <c r="A325" s="36">
        <v>972</v>
      </c>
      <c r="B325" s="35">
        <f t="shared" si="5"/>
        <v>16.2</v>
      </c>
      <c r="C325" s="34">
        <v>35.006799999999998</v>
      </c>
    </row>
    <row r="326" spans="1:3" x14ac:dyDescent="0.2">
      <c r="A326" s="36">
        <v>975</v>
      </c>
      <c r="B326" s="35">
        <f t="shared" si="5"/>
        <v>16.25</v>
      </c>
      <c r="C326" s="34">
        <v>35.880490000000002</v>
      </c>
    </row>
    <row r="327" spans="1:3" x14ac:dyDescent="0.2">
      <c r="A327" s="36">
        <v>978</v>
      </c>
      <c r="B327" s="35">
        <f t="shared" si="5"/>
        <v>16.3</v>
      </c>
      <c r="C327" s="34">
        <v>35.965089999999996</v>
      </c>
    </row>
    <row r="328" spans="1:3" x14ac:dyDescent="0.2">
      <c r="A328" s="36">
        <v>981</v>
      </c>
      <c r="B328" s="35">
        <f t="shared" si="5"/>
        <v>16.350000000000001</v>
      </c>
      <c r="C328" s="34">
        <v>36.194470000000003</v>
      </c>
    </row>
    <row r="329" spans="1:3" x14ac:dyDescent="0.2">
      <c r="A329" s="36">
        <v>984</v>
      </c>
      <c r="B329" s="35">
        <f t="shared" si="5"/>
        <v>16.399999999999999</v>
      </c>
      <c r="C329" s="34">
        <v>36.556939999999997</v>
      </c>
    </row>
    <row r="330" spans="1:3" x14ac:dyDescent="0.2">
      <c r="A330" s="36">
        <v>987</v>
      </c>
      <c r="B330" s="35">
        <f t="shared" si="5"/>
        <v>16.45</v>
      </c>
      <c r="C330" s="34">
        <v>36.697780000000002</v>
      </c>
    </row>
    <row r="331" spans="1:3" x14ac:dyDescent="0.2">
      <c r="A331" s="36">
        <v>990</v>
      </c>
      <c r="B331" s="35">
        <f t="shared" si="5"/>
        <v>16.5</v>
      </c>
      <c r="C331" s="34">
        <v>36.866810000000001</v>
      </c>
    </row>
    <row r="332" spans="1:3" x14ac:dyDescent="0.2">
      <c r="A332" s="36">
        <v>993</v>
      </c>
      <c r="B332" s="35">
        <f t="shared" si="5"/>
        <v>16.55</v>
      </c>
      <c r="C332" s="34">
        <v>36.581020000000002</v>
      </c>
    </row>
    <row r="333" spans="1:3" x14ac:dyDescent="0.2">
      <c r="A333" s="36">
        <v>996</v>
      </c>
      <c r="B333" s="35">
        <f t="shared" si="5"/>
        <v>16.600000000000001</v>
      </c>
      <c r="C333" s="34">
        <v>36.895009999999999</v>
      </c>
    </row>
    <row r="334" spans="1:3" x14ac:dyDescent="0.2">
      <c r="A334" s="36">
        <v>999</v>
      </c>
      <c r="B334" s="35">
        <f t="shared" si="5"/>
        <v>16.649999999999999</v>
      </c>
      <c r="C334" s="34">
        <v>36.983559999999997</v>
      </c>
    </row>
    <row r="335" spans="1:3" x14ac:dyDescent="0.2">
      <c r="A335" s="36">
        <v>1002</v>
      </c>
      <c r="B335" s="35">
        <f t="shared" si="5"/>
        <v>16.7</v>
      </c>
      <c r="C335" s="34">
        <v>36.99577</v>
      </c>
    </row>
    <row r="336" spans="1:3" x14ac:dyDescent="0.2">
      <c r="A336" s="36">
        <v>1005</v>
      </c>
      <c r="B336" s="35">
        <f t="shared" si="5"/>
        <v>16.75</v>
      </c>
      <c r="C336" s="34">
        <v>36.661499999999997</v>
      </c>
    </row>
    <row r="337" spans="1:3" x14ac:dyDescent="0.2">
      <c r="A337" s="36">
        <v>1008</v>
      </c>
      <c r="B337" s="35">
        <f t="shared" si="5"/>
        <v>16.8</v>
      </c>
      <c r="C337" s="34">
        <v>37.213120000000004</v>
      </c>
    </row>
    <row r="338" spans="1:3" x14ac:dyDescent="0.2">
      <c r="A338" s="36">
        <v>1011</v>
      </c>
      <c r="B338" s="35">
        <f t="shared" si="5"/>
        <v>16.850000000000001</v>
      </c>
      <c r="C338" s="34">
        <v>37.068159999999999</v>
      </c>
    </row>
    <row r="339" spans="1:3" x14ac:dyDescent="0.2">
      <c r="A339" s="36">
        <v>1014</v>
      </c>
      <c r="B339" s="35">
        <f t="shared" si="5"/>
        <v>16.899999999999999</v>
      </c>
      <c r="C339" s="34">
        <v>38.183439999999997</v>
      </c>
    </row>
    <row r="340" spans="1:3" x14ac:dyDescent="0.2">
      <c r="A340" s="36">
        <v>1017</v>
      </c>
      <c r="B340" s="35">
        <f t="shared" si="5"/>
        <v>16.95</v>
      </c>
      <c r="C340" s="34">
        <v>38.859729999999999</v>
      </c>
    </row>
    <row r="341" spans="1:3" x14ac:dyDescent="0.2">
      <c r="A341" s="36">
        <v>1020</v>
      </c>
      <c r="B341" s="35">
        <f t="shared" si="5"/>
        <v>17</v>
      </c>
      <c r="C341" s="34">
        <v>38.843730000000001</v>
      </c>
    </row>
    <row r="342" spans="1:3" x14ac:dyDescent="0.2">
      <c r="A342" s="36">
        <v>1023</v>
      </c>
      <c r="B342" s="35">
        <f t="shared" si="5"/>
        <v>17.05</v>
      </c>
      <c r="C342" s="34">
        <v>39.701259999999998</v>
      </c>
    </row>
    <row r="343" spans="1:3" x14ac:dyDescent="0.2">
      <c r="A343" s="36">
        <v>1026</v>
      </c>
      <c r="B343" s="35">
        <f t="shared" si="5"/>
        <v>17.100000000000001</v>
      </c>
      <c r="C343" s="34">
        <v>39.82197</v>
      </c>
    </row>
    <row r="344" spans="1:3" x14ac:dyDescent="0.2">
      <c r="A344" s="36">
        <v>1029</v>
      </c>
      <c r="B344" s="35">
        <f t="shared" si="5"/>
        <v>17.149999999999999</v>
      </c>
      <c r="C344" s="34">
        <v>40.494300000000003</v>
      </c>
    </row>
    <row r="345" spans="1:3" x14ac:dyDescent="0.2">
      <c r="A345" s="36">
        <v>1032</v>
      </c>
      <c r="B345" s="35">
        <f t="shared" si="5"/>
        <v>17.2</v>
      </c>
      <c r="C345" s="34">
        <v>40.433950000000003</v>
      </c>
    </row>
    <row r="346" spans="1:3" x14ac:dyDescent="0.2">
      <c r="A346" s="36">
        <v>1035</v>
      </c>
      <c r="B346" s="35">
        <f t="shared" si="5"/>
        <v>17.25</v>
      </c>
      <c r="C346" s="34">
        <v>40.715769999999999</v>
      </c>
    </row>
    <row r="347" spans="1:3" x14ac:dyDescent="0.2">
      <c r="A347" s="36">
        <v>1038</v>
      </c>
      <c r="B347" s="35">
        <f t="shared" si="5"/>
        <v>17.3</v>
      </c>
      <c r="C347" s="34">
        <v>40.981610000000003</v>
      </c>
    </row>
    <row r="348" spans="1:3" x14ac:dyDescent="0.2">
      <c r="A348" s="36">
        <v>1041</v>
      </c>
      <c r="B348" s="35">
        <f t="shared" si="5"/>
        <v>17.350000000000001</v>
      </c>
      <c r="C348" s="34">
        <v>40.498429999999999</v>
      </c>
    </row>
    <row r="349" spans="1:3" x14ac:dyDescent="0.2">
      <c r="A349" s="36">
        <v>1044</v>
      </c>
      <c r="B349" s="35">
        <f t="shared" si="5"/>
        <v>17.399999999999999</v>
      </c>
      <c r="C349" s="34">
        <v>40.973529999999997</v>
      </c>
    </row>
    <row r="350" spans="1:3" x14ac:dyDescent="0.2">
      <c r="A350" s="36">
        <v>1047</v>
      </c>
      <c r="B350" s="35">
        <f t="shared" si="5"/>
        <v>17.45</v>
      </c>
      <c r="C350" s="34">
        <v>41.565390000000001</v>
      </c>
    </row>
    <row r="351" spans="1:3" x14ac:dyDescent="0.2">
      <c r="A351" s="36">
        <v>1050</v>
      </c>
      <c r="B351" s="35">
        <f t="shared" si="5"/>
        <v>17.5</v>
      </c>
      <c r="C351" s="34">
        <v>42.169280000000001</v>
      </c>
    </row>
    <row r="352" spans="1:3" x14ac:dyDescent="0.2">
      <c r="A352" s="36">
        <v>1053</v>
      </c>
      <c r="B352" s="35">
        <f t="shared" si="5"/>
        <v>17.55</v>
      </c>
      <c r="C352" s="34">
        <v>42.032409999999999</v>
      </c>
    </row>
    <row r="353" spans="1:3" x14ac:dyDescent="0.2">
      <c r="A353" s="36">
        <v>1056</v>
      </c>
      <c r="B353" s="35">
        <f t="shared" si="5"/>
        <v>17.600000000000001</v>
      </c>
      <c r="C353" s="34">
        <v>42.350349999999999</v>
      </c>
    </row>
    <row r="354" spans="1:3" x14ac:dyDescent="0.2">
      <c r="A354" s="36">
        <v>1059</v>
      </c>
      <c r="B354" s="35">
        <f t="shared" si="5"/>
        <v>17.649999999999999</v>
      </c>
      <c r="C354" s="34">
        <v>42.587980000000002</v>
      </c>
    </row>
    <row r="355" spans="1:3" x14ac:dyDescent="0.2">
      <c r="A355" s="36">
        <v>1062</v>
      </c>
      <c r="B355" s="35">
        <f t="shared" si="5"/>
        <v>17.7</v>
      </c>
      <c r="C355" s="34">
        <v>43.095239999999997</v>
      </c>
    </row>
    <row r="356" spans="1:3" x14ac:dyDescent="0.2">
      <c r="A356" s="36">
        <v>1065</v>
      </c>
      <c r="B356" s="35">
        <f t="shared" si="5"/>
        <v>17.75</v>
      </c>
      <c r="C356" s="34">
        <v>43.848050000000001</v>
      </c>
    </row>
    <row r="357" spans="1:3" x14ac:dyDescent="0.2">
      <c r="A357" s="36">
        <v>1068</v>
      </c>
      <c r="B357" s="35">
        <f t="shared" si="5"/>
        <v>17.8</v>
      </c>
      <c r="C357" s="34">
        <v>43.70326</v>
      </c>
    </row>
    <row r="358" spans="1:3" x14ac:dyDescent="0.2">
      <c r="A358" s="36">
        <v>1071</v>
      </c>
      <c r="B358" s="35">
        <f t="shared" si="5"/>
        <v>17.850000000000001</v>
      </c>
      <c r="C358" s="34">
        <v>43.558309999999999</v>
      </c>
    </row>
    <row r="359" spans="1:3" x14ac:dyDescent="0.2">
      <c r="A359" s="36">
        <v>1074</v>
      </c>
      <c r="B359" s="35">
        <f t="shared" si="5"/>
        <v>17.899999999999999</v>
      </c>
      <c r="C359" s="34">
        <v>40.93329</v>
      </c>
    </row>
    <row r="360" spans="1:3" x14ac:dyDescent="0.2">
      <c r="A360" s="36">
        <v>1077</v>
      </c>
      <c r="B360" s="35">
        <f t="shared" si="5"/>
        <v>17.95</v>
      </c>
      <c r="C360" s="34">
        <v>40.92521</v>
      </c>
    </row>
    <row r="361" spans="1:3" x14ac:dyDescent="0.2">
      <c r="A361" s="36">
        <v>1080</v>
      </c>
      <c r="B361" s="35">
        <f t="shared" si="5"/>
        <v>18</v>
      </c>
      <c r="C361" s="34">
        <v>40.888930000000002</v>
      </c>
    </row>
    <row r="362" spans="1:3" x14ac:dyDescent="0.2">
      <c r="A362" s="36">
        <v>1083</v>
      </c>
      <c r="B362" s="35">
        <f t="shared" si="5"/>
        <v>18.05</v>
      </c>
      <c r="C362" s="34">
        <v>40.510469999999998</v>
      </c>
    </row>
    <row r="363" spans="1:3" x14ac:dyDescent="0.2">
      <c r="A363" s="36">
        <v>1086</v>
      </c>
      <c r="B363" s="35">
        <f t="shared" si="5"/>
        <v>18.100000000000001</v>
      </c>
      <c r="C363" s="34">
        <v>38.275950000000002</v>
      </c>
    </row>
    <row r="364" spans="1:3" x14ac:dyDescent="0.2">
      <c r="A364" s="36">
        <v>1089</v>
      </c>
      <c r="B364" s="35">
        <f t="shared" si="5"/>
        <v>18.149999999999999</v>
      </c>
      <c r="C364" s="34">
        <v>36.725969999999997</v>
      </c>
    </row>
    <row r="365" spans="1:3" x14ac:dyDescent="0.2">
      <c r="A365" s="36">
        <v>1092</v>
      </c>
      <c r="B365" s="35">
        <f t="shared" si="5"/>
        <v>18.2</v>
      </c>
      <c r="C365" s="34">
        <v>35.989170000000001</v>
      </c>
    </row>
    <row r="366" spans="1:3" x14ac:dyDescent="0.2">
      <c r="A366" s="36">
        <v>1095</v>
      </c>
      <c r="B366" s="35">
        <f t="shared" si="5"/>
        <v>18.25</v>
      </c>
      <c r="C366" s="34">
        <v>35.240310000000001</v>
      </c>
    </row>
    <row r="367" spans="1:3" x14ac:dyDescent="0.2">
      <c r="A367" s="36">
        <v>1098</v>
      </c>
      <c r="B367" s="35">
        <f t="shared" si="5"/>
        <v>18.3</v>
      </c>
      <c r="C367" s="34">
        <v>34.749220000000001</v>
      </c>
    </row>
    <row r="368" spans="1:3" x14ac:dyDescent="0.2">
      <c r="A368" s="36">
        <v>1101</v>
      </c>
      <c r="B368" s="35">
        <f t="shared" si="5"/>
        <v>18.350000000000001</v>
      </c>
      <c r="C368" s="34">
        <v>35.655059999999999</v>
      </c>
    </row>
    <row r="369" spans="1:3" x14ac:dyDescent="0.2">
      <c r="A369" s="36">
        <v>1104</v>
      </c>
      <c r="B369" s="35">
        <f t="shared" si="5"/>
        <v>18.399999999999999</v>
      </c>
      <c r="C369" s="34">
        <v>35.715409999999999</v>
      </c>
    </row>
    <row r="370" spans="1:3" x14ac:dyDescent="0.2">
      <c r="A370" s="36">
        <v>1107</v>
      </c>
      <c r="B370" s="35">
        <f t="shared" si="5"/>
        <v>18.45</v>
      </c>
      <c r="C370" s="34">
        <v>43.453589999999998</v>
      </c>
    </row>
    <row r="371" spans="1:3" x14ac:dyDescent="0.2">
      <c r="A371" s="36">
        <v>1110</v>
      </c>
      <c r="B371" s="35">
        <f t="shared" si="5"/>
        <v>18.5</v>
      </c>
      <c r="C371" s="34">
        <v>46.215479999999999</v>
      </c>
    </row>
    <row r="372" spans="1:3" x14ac:dyDescent="0.2">
      <c r="A372" s="36">
        <v>1113</v>
      </c>
      <c r="B372" s="35">
        <f t="shared" si="5"/>
        <v>18.55</v>
      </c>
      <c r="C372" s="34">
        <v>45.281440000000003</v>
      </c>
    </row>
    <row r="373" spans="1:3" x14ac:dyDescent="0.2">
      <c r="A373" s="36">
        <v>1116</v>
      </c>
      <c r="B373" s="35">
        <f t="shared" si="5"/>
        <v>18.600000000000001</v>
      </c>
      <c r="C373" s="34">
        <v>41.2956</v>
      </c>
    </row>
    <row r="374" spans="1:3" x14ac:dyDescent="0.2">
      <c r="A374" s="36">
        <v>1119</v>
      </c>
      <c r="B374" s="35">
        <f t="shared" si="5"/>
        <v>18.649999999999999</v>
      </c>
      <c r="C374" s="34">
        <v>34.749220000000001</v>
      </c>
    </row>
    <row r="375" spans="1:3" x14ac:dyDescent="0.2">
      <c r="A375" s="36">
        <v>1122</v>
      </c>
      <c r="B375" s="35">
        <f t="shared" si="5"/>
        <v>18.7</v>
      </c>
      <c r="C375" s="34">
        <v>33.521140000000003</v>
      </c>
    </row>
    <row r="376" spans="1:3" x14ac:dyDescent="0.2">
      <c r="A376" s="36">
        <v>1125</v>
      </c>
      <c r="B376" s="35">
        <f t="shared" si="5"/>
        <v>18.75</v>
      </c>
      <c r="C376" s="34">
        <v>32.716059999999999</v>
      </c>
    </row>
    <row r="377" spans="1:3" x14ac:dyDescent="0.2">
      <c r="A377" s="36">
        <v>1128</v>
      </c>
      <c r="B377" s="35">
        <f t="shared" si="5"/>
        <v>18.8</v>
      </c>
      <c r="C377" s="34">
        <v>34.423029999999997</v>
      </c>
    </row>
    <row r="378" spans="1:3" x14ac:dyDescent="0.2">
      <c r="A378" s="36">
        <v>1131</v>
      </c>
      <c r="B378" s="35">
        <f t="shared" si="5"/>
        <v>18.850000000000001</v>
      </c>
      <c r="C378" s="34">
        <v>30.83989</v>
      </c>
    </row>
    <row r="379" spans="1:3" x14ac:dyDescent="0.2">
      <c r="A379" s="36">
        <v>1134</v>
      </c>
      <c r="B379" s="35">
        <f t="shared" si="5"/>
        <v>18.899999999999999</v>
      </c>
      <c r="C379" s="34">
        <v>32.58314</v>
      </c>
    </row>
    <row r="380" spans="1:3" x14ac:dyDescent="0.2">
      <c r="A380" s="36">
        <v>1137</v>
      </c>
      <c r="B380" s="35">
        <f t="shared" si="5"/>
        <v>18.95</v>
      </c>
      <c r="C380" s="34">
        <v>33.55742</v>
      </c>
    </row>
    <row r="381" spans="1:3" x14ac:dyDescent="0.2">
      <c r="A381" s="36">
        <v>1140</v>
      </c>
      <c r="B381" s="35">
        <f t="shared" si="5"/>
        <v>19</v>
      </c>
      <c r="C381" s="34">
        <v>35.594700000000003</v>
      </c>
    </row>
    <row r="382" spans="1:3" x14ac:dyDescent="0.2">
      <c r="A382" s="36">
        <v>1143</v>
      </c>
      <c r="B382" s="35">
        <f t="shared" si="5"/>
        <v>19.05</v>
      </c>
      <c r="C382" s="34">
        <v>37.961970000000001</v>
      </c>
    </row>
    <row r="383" spans="1:3" x14ac:dyDescent="0.2">
      <c r="A383" s="36">
        <v>1146</v>
      </c>
      <c r="B383" s="35">
        <f t="shared" si="5"/>
        <v>19.100000000000001</v>
      </c>
      <c r="C383" s="34">
        <v>39.250399999999999</v>
      </c>
    </row>
    <row r="384" spans="1:3" x14ac:dyDescent="0.2">
      <c r="A384" s="36">
        <v>1149</v>
      </c>
      <c r="B384" s="35">
        <f t="shared" si="5"/>
        <v>19.149999999999999</v>
      </c>
      <c r="C384" s="34">
        <v>39.093240000000002</v>
      </c>
    </row>
    <row r="385" spans="1:3" x14ac:dyDescent="0.2">
      <c r="A385" s="36">
        <v>1152</v>
      </c>
      <c r="B385" s="35">
        <f t="shared" si="5"/>
        <v>19.2</v>
      </c>
      <c r="C385" s="34">
        <v>39.962969999999999</v>
      </c>
    </row>
    <row r="386" spans="1:3" x14ac:dyDescent="0.2">
      <c r="A386" s="36">
        <v>1155</v>
      </c>
      <c r="B386" s="35">
        <f t="shared" ref="B386:B391" si="6">A386/60</f>
        <v>19.25</v>
      </c>
      <c r="C386" s="34">
        <v>40.21264</v>
      </c>
    </row>
    <row r="387" spans="1:3" x14ac:dyDescent="0.2">
      <c r="A387" s="36">
        <v>1158</v>
      </c>
      <c r="B387" s="35">
        <f t="shared" si="6"/>
        <v>19.3</v>
      </c>
      <c r="C387" s="34">
        <v>39.459670000000003</v>
      </c>
    </row>
    <row r="388" spans="1:3" x14ac:dyDescent="0.2">
      <c r="A388" s="36">
        <v>1161</v>
      </c>
      <c r="B388" s="35">
        <f t="shared" si="6"/>
        <v>19.350000000000001</v>
      </c>
      <c r="C388" s="34">
        <v>40.514589999999998</v>
      </c>
    </row>
    <row r="389" spans="1:3" x14ac:dyDescent="0.2">
      <c r="A389" s="36">
        <v>1164</v>
      </c>
      <c r="B389" s="35">
        <f t="shared" si="6"/>
        <v>19.399999999999999</v>
      </c>
      <c r="C389" s="34">
        <v>40.703740000000003</v>
      </c>
    </row>
    <row r="390" spans="1:3" x14ac:dyDescent="0.2">
      <c r="A390" s="36">
        <v>1167</v>
      </c>
      <c r="B390" s="35">
        <f t="shared" si="6"/>
        <v>19.45</v>
      </c>
      <c r="C390" s="34">
        <v>37.97813</v>
      </c>
    </row>
    <row r="391" spans="1:3" x14ac:dyDescent="0.2">
      <c r="A391" s="36">
        <v>1170</v>
      </c>
      <c r="B391" s="35">
        <f t="shared" si="6"/>
        <v>19.5</v>
      </c>
      <c r="C391" s="34">
        <v>37.4022700000000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1</vt:i4>
      </vt:variant>
    </vt:vector>
  </HeadingPairs>
  <TitlesOfParts>
    <vt:vector size="41" baseType="lpstr">
      <vt:lpstr>Fig. 1c step1</vt:lpstr>
      <vt:lpstr>Fig. 1c step2</vt:lpstr>
      <vt:lpstr>Fig. 2a</vt:lpstr>
      <vt:lpstr>Fig. 2c</vt:lpstr>
      <vt:lpstr>Fig. 2d</vt:lpstr>
      <vt:lpstr>Fig. 2f</vt:lpstr>
      <vt:lpstr>Fig. 3a</vt:lpstr>
      <vt:lpstr>Fig. 3c</vt:lpstr>
      <vt:lpstr>Fig. 3d</vt:lpstr>
      <vt:lpstr>Fig. 3e</vt:lpstr>
      <vt:lpstr>Fig. 3i</vt:lpstr>
      <vt:lpstr>Fig. 4b</vt:lpstr>
      <vt:lpstr>Fig. 4c Tumor volume</vt:lpstr>
      <vt:lpstr>Fig. 4c Length Width</vt:lpstr>
      <vt:lpstr>Fig. 4d</vt:lpstr>
      <vt:lpstr>Fig. 4e</vt:lpstr>
      <vt:lpstr>Fig. 5b</vt:lpstr>
      <vt:lpstr>Fig. 5c</vt:lpstr>
      <vt:lpstr>Fig. 5d</vt:lpstr>
      <vt:lpstr>Fig. 5e</vt:lpstr>
      <vt:lpstr>Fig. 5i</vt:lpstr>
      <vt:lpstr>Supplementary Fig. 1</vt:lpstr>
      <vt:lpstr>Supplementary Fig. 2a</vt:lpstr>
      <vt:lpstr>Supplementary Fig. 4b</vt:lpstr>
      <vt:lpstr>Supplementary Fig. 4c</vt:lpstr>
      <vt:lpstr>Supplementary Fig. 5</vt:lpstr>
      <vt:lpstr>Supplementary Fig. 6</vt:lpstr>
      <vt:lpstr>Supplementary Fig. 7</vt:lpstr>
      <vt:lpstr>Supplementary Fig. 9</vt:lpstr>
      <vt:lpstr>Supplementary Fig. 11</vt:lpstr>
      <vt:lpstr>Supplementary Fig. 12</vt:lpstr>
      <vt:lpstr>Supplementary Fig. 13</vt:lpstr>
      <vt:lpstr>Supplementary Fig. 14</vt:lpstr>
      <vt:lpstr>Supplementary Fig. 16</vt:lpstr>
      <vt:lpstr>Supplementary Fig. 17</vt:lpstr>
      <vt:lpstr>Supplementary Fig. 19</vt:lpstr>
      <vt:lpstr>Supplementary Fig. 20a</vt:lpstr>
      <vt:lpstr>Supplementary Fig. 20b</vt:lpstr>
      <vt:lpstr>Supplementary Fig. 20c</vt:lpstr>
      <vt:lpstr>Supplementary Fig. 25</vt:lpstr>
      <vt:lpstr>Supplementary Fig. 2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6T01:58:18Z</dcterms:modified>
</cp:coreProperties>
</file>